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mdnas\Munger_Lab\Munger-Lab\LabData\Jess C\Biotin_UL26_Project\Manuscript\Final Manuscript Files\Supplementary Tables\"/>
    </mc:Choice>
  </mc:AlternateContent>
  <bookViews>
    <workbookView xWindow="0" yWindow="0" windowWidth="19200" windowHeight="10860"/>
  </bookViews>
  <sheets>
    <sheet name="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</calcChain>
</file>

<file path=xl/sharedStrings.xml><?xml version="1.0" encoding="utf-8"?>
<sst xmlns="http://schemas.openxmlformats.org/spreadsheetml/2006/main" count="2740" uniqueCount="1654">
  <si>
    <t>R-HSA-400143;R-HSA-194187;R-HSA-5340251;R-HSA-1655826;R-HSA-1989778;R-HSA-1989779;R-HSA-560517;R-HSA-1989776;R-HSA-1989777;R-HSA-1989774;R-HSA-1989775;R-HSA-1989772;R-HSA-1989773;R-HSA-1989770;R-HSA-1368065;R-HSA-1989771;R-HSA-4546387;R-HSA-1989768;R-HSA-8936849;R-HSA-1989767;R-HSA-1989764;R-HSA-1989765;R-HSA-1989762;R-HSA-1989760;R-HSA-1989761;R-HSA-199203;R-HSA-5692283;R-HSA-1655848;R-HSA-192051;R-HSA-1655850;R-HSA-1592238;R-HSA-76472;R-HSA-192065;R-HSA-8937177;R-HSA-560473;R-HSA-8937169;R-HSA-1989758;R-HSA-1989759;R-HSA-879724;R-HSA-1989756;R-HSA-1989757;R-HSA-1989754;R-HSA-1989755;R-HSA-1989752;R-HSA-191972;R-HSA-1989753;R-HSA-1801587;R-HSA-1989750;R-HSA-1989751;R-HSA-1989748;R-HSA-1989749;R-HSA-211951;R-HSA-1989746;R-HSA-1989747;R-HSA-8937191;R-HSA-1989745</t>
  </si>
  <si>
    <t>NCOA1;PIAS4;NCOA2;FBL;CREBBP;MTF1;EP300;AHR;MED15</t>
  </si>
  <si>
    <t>Homo sapiens</t>
  </si>
  <si>
    <t>Metabolism</t>
  </si>
  <si>
    <t>R-HSA-1430728</t>
  </si>
  <si>
    <t>R-HSA-9737780;R-HSA-174786;R-HSA-174741;R-HSA-8866329</t>
  </si>
  <si>
    <t>P4HB</t>
  </si>
  <si>
    <t>Transport of small molecules</t>
  </si>
  <si>
    <t>R-HSA-382551</t>
  </si>
  <si>
    <t>R-HSA-199895;R-HSA-198746</t>
  </si>
  <si>
    <t>RPS6KA3</t>
  </si>
  <si>
    <t>Signaling by GPCR</t>
  </si>
  <si>
    <t>R-HSA-372790</t>
  </si>
  <si>
    <t>GPCR downstream signalling</t>
  </si>
  <si>
    <t>R-HSA-388396</t>
  </si>
  <si>
    <t>R-HSA-8868071;R-HSA-8868230;R-HSA-8867756;R-HSA-8868236;R-HSA-8868651;R-HSA-8866283;R-HSA-8867754;R-HSA-8868072;R-HSA-8868648;R-HSA-8868661;R-HSA-8868660;R-HSA-8868659;R-HSA-8868658;R-HSA-8869438;R-HSA-8866269;R-HSA-8871194;R-HSA-8871193</t>
  </si>
  <si>
    <t>DVL2</t>
  </si>
  <si>
    <t>Membrane Trafficking</t>
  </si>
  <si>
    <t>R-HSA-199991</t>
  </si>
  <si>
    <t>R-HSA-374696</t>
  </si>
  <si>
    <t>Axon guidance</t>
  </si>
  <si>
    <t>R-HSA-422475</t>
  </si>
  <si>
    <t>R-HSA-6791222;R-HSA-6791221;R-HSA-9770145;R-HSA-9770131;R-HSA-9770141;R-HSA-9770236;R-HSA-9770847;R-HSA-9772351;R-HSA-6791228;R-HSA-6790907;R-HSA-6791227;R-HSA-6790906</t>
  </si>
  <si>
    <t>FBL;RBM22</t>
  </si>
  <si>
    <t>Metabolism of RNA</t>
  </si>
  <si>
    <t>R-HSA-8953854</t>
  </si>
  <si>
    <t>R-HSA-9619843;R-HSA-442724;R-HSA-9029434;R-HSA-442739;R-HSA-9620004</t>
  </si>
  <si>
    <t>Neuronal System</t>
  </si>
  <si>
    <t>R-HSA-112316</t>
  </si>
  <si>
    <t>R-HSA-6798751;R-HSA-6798748</t>
  </si>
  <si>
    <t>SERPINA3</t>
  </si>
  <si>
    <t>Neutrophil degranulation</t>
  </si>
  <si>
    <t>R-HSA-6798695</t>
  </si>
  <si>
    <t>R-HSA-983147;R-HSA-983157;R-HSA-983156;R-HSA-983140</t>
  </si>
  <si>
    <t>CDC27</t>
  </si>
  <si>
    <t>Class I MHC mediated antigen processing &amp; presentation</t>
  </si>
  <si>
    <t>R-HSA-983169</t>
  </si>
  <si>
    <t>R-HSA-9606162;R-HSA-9606163;R-HSA-5690740;R-HSA-983147;R-HSA-1112666;R-HSA-983140;R-HSA-9691421;R-HSA-983709;R-HSA-983707;R-HSA-9606151;R-HSA-983703;R-HSA-5690702;R-HSA-199161;R-HSA-983157;R-HSA-983700;R-HSA-5690701;R-HSA-983156;R-HSA-9606159;R-HSA-983696</t>
  </si>
  <si>
    <t>IGHM;CDC27</t>
  </si>
  <si>
    <t>Adaptive Immune System</t>
  </si>
  <si>
    <t>R-HSA-1280218</t>
  </si>
  <si>
    <t>R-HSA-199203</t>
  </si>
  <si>
    <t>FBL</t>
  </si>
  <si>
    <t>Metabolism of vitamins and cofactors</t>
  </si>
  <si>
    <t>R-HSA-196854</t>
  </si>
  <si>
    <t>R-HSA-5687126;R-HSA-5687095;R-HSA-5687103;R-HSA-5687101</t>
  </si>
  <si>
    <t>FOXO3</t>
  </si>
  <si>
    <t>MAPK family signaling cascades</t>
  </si>
  <si>
    <t>R-HSA-5683057</t>
  </si>
  <si>
    <t>Transmission across Chemical Synapses</t>
  </si>
  <si>
    <t>R-HSA-112315</t>
  </si>
  <si>
    <t>R-HSA-1650808;R-HSA-8948234;R-HSA-2002460</t>
  </si>
  <si>
    <t>Extracellular matrix organization</t>
  </si>
  <si>
    <t>R-HSA-1474244</t>
  </si>
  <si>
    <t>R-HSA-8868071;R-HSA-8868230;R-HSA-2507854;R-HSA-8867756;R-HSA-8868236;R-HSA-8868651;R-HSA-8866283;R-HSA-8867754;R-HSA-8868072;R-HSA-8868648;R-HSA-8868661;R-HSA-8868660;R-HSA-2173778;R-HSA-8868659;R-HSA-8868658;R-HSA-8869438;R-HSA-8866269;R-HSA-2203516;R-HSA-8871194;R-HSA-8871193</t>
  </si>
  <si>
    <t>IGHM;DVL2;HSP90B1</t>
  </si>
  <si>
    <t>Vesicle-mediated transport</t>
  </si>
  <si>
    <t>R-HSA-5653656</t>
  </si>
  <si>
    <t>Antigen processing: Ubiquitination &amp; Proteasome degradation</t>
  </si>
  <si>
    <t>R-HSA-983168</t>
  </si>
  <si>
    <t>R-HSA-9770145;R-HSA-9770131;R-HSA-9770141;R-HSA-9770236;R-HSA-9770847;R-HSA-9772351</t>
  </si>
  <si>
    <t>RBM22</t>
  </si>
  <si>
    <t>Processing of Capped Intron-Containing Pre-mRNA</t>
  </si>
  <si>
    <t>R-HSA-72203</t>
  </si>
  <si>
    <t>G alpha (q) signalling events</t>
  </si>
  <si>
    <t>R-HSA-416476</t>
  </si>
  <si>
    <t>R-HSA-164514;R-HSA-8951690;R-HSA-175174;R-HSA-175108;R-HSA-164522;R-HSA-180622;R-HSA-164845;R-HSA-175117;R-HSA-175250;R-HSA-180627;R-HSA-180630;R-HSA-173115;R-HSA-162590</t>
  </si>
  <si>
    <t>PSIP1</t>
  </si>
  <si>
    <t>HIV Infection</t>
  </si>
  <si>
    <t>R-HSA-162906</t>
  </si>
  <si>
    <t>Metabolism of water-soluble vitamins and cofactors</t>
  </si>
  <si>
    <t>R-HSA-196849</t>
  </si>
  <si>
    <t>R-HSA-3858489;R-HSA-5625745;R-HSA-3858495;R-HSA-5666160;R-HSA-5666129;R-HSA-5666169</t>
  </si>
  <si>
    <t>NCOA2;DVL2;AURKB</t>
  </si>
  <si>
    <t>Signaling by Rho GTPases, Miro GTPases and RHOBTB3</t>
  </si>
  <si>
    <t>R-HSA-9716542</t>
  </si>
  <si>
    <t>R-HSA-199161</t>
  </si>
  <si>
    <t>IGHM</t>
  </si>
  <si>
    <t>Immunoregulatory interactions between a Lymphoid and a non-Lymphoid cell</t>
  </si>
  <si>
    <t>R-HSA-198933</t>
  </si>
  <si>
    <t>Signaling by Rho GTPases</t>
  </si>
  <si>
    <t>R-HSA-194315</t>
  </si>
  <si>
    <t>R-HSA-6791222;R-HSA-6791221;R-HSA-6791228;R-HSA-6790907;R-HSA-6791227;R-HSA-6790906</t>
  </si>
  <si>
    <t>rRNA processing</t>
  </si>
  <si>
    <t>R-HSA-72312</t>
  </si>
  <si>
    <t>R-HSA-6790025</t>
  </si>
  <si>
    <t>STAT3</t>
  </si>
  <si>
    <t>Programmed Cell Death</t>
  </si>
  <si>
    <t>R-HSA-5357801</t>
  </si>
  <si>
    <t>R-HSA-2730888;R-HSA-9725206;R-HSA-2730860;R-HSA-2454240;R-HSA-2454208;R-HSA-2730851;R-HSA-2730882;R-HSA-2730884;R-HSA-2730886;R-HSA-2730843;R-HSA-2454192;R-HSA-2730833;R-HSA-9724685;R-HSA-2454239</t>
  </si>
  <si>
    <t>Fc epsilon receptor (FCERI) signaling</t>
  </si>
  <si>
    <t>R-HSA-2454202</t>
  </si>
  <si>
    <t>Neurotransmitter receptors and postsynaptic signal transmission</t>
  </si>
  <si>
    <t>R-HSA-112314</t>
  </si>
  <si>
    <t>mRNA Splicing</t>
  </si>
  <si>
    <t>R-HSA-72172</t>
  </si>
  <si>
    <t>mRNA Splicing - Major Pathway</t>
  </si>
  <si>
    <t>R-HSA-72163</t>
  </si>
  <si>
    <t>rRNA processing in the nucleus and cytosol</t>
  </si>
  <si>
    <t>R-HSA-8868773</t>
  </si>
  <si>
    <t>R-HSA-5690080</t>
  </si>
  <si>
    <t>TRRAP</t>
  </si>
  <si>
    <t>Ub-specific processing proteases</t>
  </si>
  <si>
    <t>R-HSA-5689880</t>
  </si>
  <si>
    <t>R-HSA-9615626;R-HSA-374696;R-HSA-9618559</t>
  </si>
  <si>
    <t>YAP1;RPS6KA3;TEAD1</t>
  </si>
  <si>
    <t>Nervous system development</t>
  </si>
  <si>
    <t>R-HSA-9675108</t>
  </si>
  <si>
    <t>R-HSA-9737710</t>
  </si>
  <si>
    <t>EP300</t>
  </si>
  <si>
    <t>SARS-CoV-1 Infection</t>
  </si>
  <si>
    <t>R-HSA-9678108</t>
  </si>
  <si>
    <t>R-HSA-9664275;R-HSA-9664273;R-HSA-9664278;R-HSA-9664261;R-HSA-9664271;R-HSA-9664270;R-HSA-9664397;R-HSA-9664285;R-HSA-9664268</t>
  </si>
  <si>
    <t>Anti-inflammatory response favouring Leishmania parasite infection</t>
  </si>
  <si>
    <t>R-HSA-9662851</t>
  </si>
  <si>
    <t>Leishmania parasite growth and survival</t>
  </si>
  <si>
    <t>R-HSA-9664433</t>
  </si>
  <si>
    <t>R-HSA-2197697;R-HSA-2029467;R-HSA-2029272;R-HSA-2029273;R-HSA-2029270;R-HSA-2029271;R-HSA-1861621;R-HSA-2029268;R-HSA-2029458;R-HSA-2029459;R-HSA-2029457;R-HSA-2029455;R-HSA-2029452;R-HSA-2029453;R-HSA-2029451;R-HSA-2029449;R-HSA-2029476</t>
  </si>
  <si>
    <t>Fcgamma receptor (FCGR) dependent phagocytosis</t>
  </si>
  <si>
    <t>R-HSA-2029480</t>
  </si>
  <si>
    <t>Apoptosis</t>
  </si>
  <si>
    <t>R-HSA-109581</t>
  </si>
  <si>
    <t>R-HSA-6791222;R-HSA-6791221;R-HSA-6791228;R-HSA-6791227</t>
  </si>
  <si>
    <t>Major pathway of rRNA processing in the nucleolus and cytosol</t>
  </si>
  <si>
    <t>R-HSA-6791226</t>
  </si>
  <si>
    <t>R-HSA-482772;R-HSA-8858498;R-HSA-481007;R-HSA-8858428</t>
  </si>
  <si>
    <t>SERPINA3;IGHM;ANXA5</t>
  </si>
  <si>
    <t>Hemostasis</t>
  </si>
  <si>
    <t>R-HSA-109582</t>
  </si>
  <si>
    <t>R-HSA-9009072</t>
  </si>
  <si>
    <t>Interleukin-1 family signaling</t>
  </si>
  <si>
    <t>R-HSA-446652</t>
  </si>
  <si>
    <t>R-HSA-2730882</t>
  </si>
  <si>
    <t>FCERI mediated NF-kB activation</t>
  </si>
  <si>
    <t>R-HSA-2871837</t>
  </si>
  <si>
    <t>R-HSA-9698928</t>
  </si>
  <si>
    <t>UL31</t>
  </si>
  <si>
    <t>HCMV Late Events</t>
  </si>
  <si>
    <t>R-HSA-9610379</t>
  </si>
  <si>
    <t>R-HSA-175250;R-HSA-164514;R-HSA-8951690;R-HSA-175174;R-HSA-175108;R-HSA-164522;R-HSA-173115;R-HSA-162590;R-HSA-164845;R-HSA-175117</t>
  </si>
  <si>
    <t>HIV Life Cycle</t>
  </si>
  <si>
    <t>R-HSA-162587</t>
  </si>
  <si>
    <t>R-HSA-1362261;R-HSA-8964492;R-HSA-8964525;R-HSA-8961665;R-HSA-8964513;R-HSA-8964482;R-HSA-1362270;R-HSA-8964475;R-HSA-8964465;R-HSA-8964498;R-HSA-8964531;R-HSA-8961619;R-HSA-188345;R-HSA-8964471</t>
  </si>
  <si>
    <t>LIN9</t>
  </si>
  <si>
    <t>Mitotic G1 phase and G1/S transition</t>
  </si>
  <si>
    <t>R-HSA-453279</t>
  </si>
  <si>
    <t>R-HSA-5358336;R-HSA-5358340</t>
  </si>
  <si>
    <t>Signaling by Hedgehog</t>
  </si>
  <si>
    <t>R-HSA-5358351</t>
  </si>
  <si>
    <t>R-HSA-3858489;R-HSA-3858495;R-HSA-5138441;R-HSA-3858482;R-HSA-3858480;R-HSA-5138432;R-HSA-5138433;R-HSA-4608854;R-HSA-3858475;R-HSA-4608852;R-HSA-5138459;R-HSA-3965450;R-HSA-4608825</t>
  </si>
  <si>
    <t>Beta-catenin independent WNT signaling</t>
  </si>
  <si>
    <t>R-HSA-3858494</t>
  </si>
  <si>
    <t>Toll Like Receptor 4 (TLR4) Cascade</t>
  </si>
  <si>
    <t>R-HSA-166016</t>
  </si>
  <si>
    <t>R-HSA-9604499;R-HSA-9725206;R-HSA-2029467;R-HSA-8852481;R-HSA-166792;R-HSA-2029458;R-HSA-3134883;R-HSA-2029459;R-HSA-2029457;R-HSA-2029455;R-HSA-2029452;R-HSA-2029453;R-HSA-2029451;R-HSA-2454192;R-HSA-2029449;R-HSA-9724685;R-HSA-2730888;R-HSA-5660660;R-HSA-2730882;R-HSA-5660666;R-HSA-8852266;R-HSA-2730884;R-HSA-933536;R-HSA-2730886;R-HSA-173626;R-HSA-2029476;R-HSA-173631;R-HSA-1028815;R-HSA-1028812;R-HSA-2730860;R-HSA-2454240;R-HSA-2029272;R-HSA-2029273;R-HSA-2029270;R-HSA-2029271;R-HSA-2029268;R-HSA-2730851;R-HSA-1678923;R-HSA-199895;R-HSA-198746;R-HSA-1028820;R-HSA-1028819;R-HSA-1028817;R-HSA-1964482;R-HSA-2197697;R-HSA-166753;R-HSA-2454208;R-HSA-1861621;R-HSA-2730843;R-HSA-9021306;R-HSA-2730833;R-HSA-6798751;R-HSA-1678944;R-HSA-2454239;R-HSA-6798748</t>
  </si>
  <si>
    <t>SERPINA3;IGHM;RPS6KA3;CREBBP;POLR3F;EP300;HSP90B1</t>
  </si>
  <si>
    <t>Innate Immune System</t>
  </si>
  <si>
    <t>R-HSA-168249</t>
  </si>
  <si>
    <t>Clathrin-mediated endocytosis</t>
  </si>
  <si>
    <t>R-HSA-8856828</t>
  </si>
  <si>
    <t>R-HSA-2197697;R-HSA-2029453;R-HSA-2029467;R-HSA-2029451;R-HSA-2029476;R-HSA-2029458</t>
  </si>
  <si>
    <t>Regulation of actin dynamics for phagocytic cup formation</t>
  </si>
  <si>
    <t>R-HSA-2029482</t>
  </si>
  <si>
    <t>R-HSA-8937177;R-HSA-192051;R-HSA-192065;R-HSA-8937169;R-HSA-8936849;R-HSA-76472;R-HSA-211951;R-HSA-5692283;R-HSA-8937191</t>
  </si>
  <si>
    <t>NCOA1;NCOA2;AHR</t>
  </si>
  <si>
    <t>Biological oxidations</t>
  </si>
  <si>
    <t>R-HSA-211859</t>
  </si>
  <si>
    <t>R-HSA-9664275;R-HSA-9666435;R-HSA-9664273;R-HSA-9666433;R-HSA-9664406;R-HSA-9664261;R-HSA-9666426;R-HSA-9666458;R-HSA-9666425;R-HSA-9666430;R-HSA-9664397;R-HSA-9666428</t>
  </si>
  <si>
    <t>Parasite infection</t>
  </si>
  <si>
    <t>R-HSA-9664407</t>
  </si>
  <si>
    <t>FCGR3A-mediated phagocytosis</t>
  </si>
  <si>
    <t>R-HSA-9664422</t>
  </si>
  <si>
    <t>Leishmania phagocytosis</t>
  </si>
  <si>
    <t>R-HSA-9664417</t>
  </si>
  <si>
    <t>R-HSA-166753;R-HSA-9021306;R-HSA-8852481;R-HSA-173626;R-HSA-166792;R-HSA-8852266;R-HSA-173631</t>
  </si>
  <si>
    <t>Complement cascade</t>
  </si>
  <si>
    <t>R-HSA-166658</t>
  </si>
  <si>
    <t>R-HSA-180627;R-HSA-180630;R-HSA-180622</t>
  </si>
  <si>
    <t>Host Interactions of HIV factors</t>
  </si>
  <si>
    <t>R-HSA-162909</t>
  </si>
  <si>
    <t>R-HSA-8961665;R-HSA-188345;R-HSA-8961619</t>
  </si>
  <si>
    <t>G1/S Transition</t>
  </si>
  <si>
    <t>R-HSA-69206</t>
  </si>
  <si>
    <t>FCGR3A-mediated IL10 synthesis</t>
  </si>
  <si>
    <t>R-HSA-9664323</t>
  </si>
  <si>
    <t>R-HSA-9021306;R-HSA-8852481;R-HSA-8852266</t>
  </si>
  <si>
    <t>Regulation of Complement cascade</t>
  </si>
  <si>
    <t>R-HSA-977606</t>
  </si>
  <si>
    <t>R-HSA-192065;R-HSA-400143;R-HSA-194187;R-HSA-5340251;R-HSA-1655826;R-HSA-1989778;R-HSA-1989779;R-HSA-560517;R-HSA-1989776;R-HSA-1989777;R-HSA-1989774;R-HSA-1989775;R-HSA-560473;R-HSA-1989772;R-HSA-1989773;R-HSA-1989770;R-HSA-1368065;R-HSA-1989771;R-HSA-4546387;R-HSA-1989768;R-HSA-1989767;R-HSA-1989764;R-HSA-1989765;R-HSA-1989762;R-HSA-1989760;R-HSA-1989761;R-HSA-1989758;R-HSA-1989759;R-HSA-879724;R-HSA-1989756;R-HSA-1989757;R-HSA-1989754;R-HSA-1989755;R-HSA-1989752;R-HSA-191972;R-HSA-1989753;R-HSA-1801587;R-HSA-1989750;R-HSA-1989751;R-HSA-1989748;R-HSA-1989749;R-HSA-1989746;R-HSA-1989747;R-HSA-1989745;R-HSA-1655848;R-HSA-192051;R-HSA-1655850;R-HSA-1592238</t>
  </si>
  <si>
    <t>NCOA1;PIAS4;NCOA2;CREBBP;MTF1;EP300;AHR;MED15</t>
  </si>
  <si>
    <t>Metabolism of lipids</t>
  </si>
  <si>
    <t>R-HSA-556833</t>
  </si>
  <si>
    <t>Toll Like Receptor 2 (TLR2) Cascade</t>
  </si>
  <si>
    <t>R-HSA-181438</t>
  </si>
  <si>
    <t>Toll Like Receptor TLR1:TLR2 Cascade</t>
  </si>
  <si>
    <t>R-HSA-168179</t>
  </si>
  <si>
    <t>Toll Like Receptor TLR6:TLR2 Cascade</t>
  </si>
  <si>
    <t>R-HSA-168188</t>
  </si>
  <si>
    <t>MyD88:MAL(TIRAP) cascade initiated on plasma membrane</t>
  </si>
  <si>
    <t>R-HSA-166058</t>
  </si>
  <si>
    <t>R-HSA-68712</t>
  </si>
  <si>
    <t>DNA Replication Pre-Initiation</t>
  </si>
  <si>
    <t>R-HSA-69002</t>
  </si>
  <si>
    <t>L1CAM interactions</t>
  </si>
  <si>
    <t>R-HSA-373760</t>
  </si>
  <si>
    <t>R-HSA-264997;R-HSA-9817575</t>
  </si>
  <si>
    <t>Peptide hormone metabolism</t>
  </si>
  <si>
    <t>R-HSA-2980736</t>
  </si>
  <si>
    <t>R-HSA-2730888;R-HSA-2730833</t>
  </si>
  <si>
    <t>FCERI mediated Ca+2 mobilization</t>
  </si>
  <si>
    <t>R-HSA-2871809</t>
  </si>
  <si>
    <t>R-HSA-2029272;R-HSA-2029273;R-HSA-2029270;R-HSA-2029271;R-HSA-2029268</t>
  </si>
  <si>
    <t>Role of phospholipids in phagocytosis</t>
  </si>
  <si>
    <t>R-HSA-2029485</t>
  </si>
  <si>
    <t>R-HSA-2399992</t>
  </si>
  <si>
    <t>PI3K/AKT Signaling in Cancer</t>
  </si>
  <si>
    <t>R-HSA-2219528</t>
  </si>
  <si>
    <t>R-HSA-2730851;R-HSA-2730886</t>
  </si>
  <si>
    <t>FCERI mediated MAPK activation</t>
  </si>
  <si>
    <t>R-HSA-2871796</t>
  </si>
  <si>
    <t>R-HSA-9664275;R-HSA-9664273;R-HSA-9673296;R-HSA-9664278;R-HSA-9664406;R-HSA-9666426;R-HSA-9666458;R-HSA-9666425;R-HSA-9666430;R-HSA-9664285;R-HSA-9666428;R-HSA-9666435;R-HSA-9673794;R-HSA-9673346;R-HSA-9666433;R-HSA-9664261;R-HSA-9673797;R-HSA-9673284;R-HSA-9673288;R-HSA-9664271;R-HSA-9664270;R-HSA-9664397;R-HSA-9664268</t>
  </si>
  <si>
    <t>IGHM;DVL2</t>
  </si>
  <si>
    <t>Leishmania infection</t>
  </si>
  <si>
    <t>R-HSA-9658195</t>
  </si>
  <si>
    <t>Parasitic Infection Pathways</t>
  </si>
  <si>
    <t>R-HSA-9824443</t>
  </si>
  <si>
    <t>Toll Like Receptor 9 (TLR9) Cascade</t>
  </si>
  <si>
    <t>R-HSA-168138</t>
  </si>
  <si>
    <t xml:space="preserve">MyD88-independent TLR4 cascade </t>
  </si>
  <si>
    <t>R-HSA-166166</t>
  </si>
  <si>
    <t xml:space="preserve">TRIF(TICAM1)-mediated TLR4 signaling </t>
  </si>
  <si>
    <t>R-HSA-937061</t>
  </si>
  <si>
    <t>R-HSA-9648114</t>
  </si>
  <si>
    <t>AURKB</t>
  </si>
  <si>
    <t>EML4 and NUDC in mitotic spindle formation</t>
  </si>
  <si>
    <t>R-HSA-9648025</t>
  </si>
  <si>
    <t>R-HSA-166753;R-HSA-173626;R-HSA-166792;R-HSA-173631</t>
  </si>
  <si>
    <t>Initial triggering of complement</t>
  </si>
  <si>
    <t>R-HSA-166663</t>
  </si>
  <si>
    <t>SARS-CoV-1-host interactions</t>
  </si>
  <si>
    <t>R-HSA-9692914</t>
  </si>
  <si>
    <t>Toll Like Receptor 7/8 (TLR7/8) Cascade</t>
  </si>
  <si>
    <t>R-HSA-168181</t>
  </si>
  <si>
    <t>R-HSA-482772;R-HSA-481007</t>
  </si>
  <si>
    <t>SERPINA3;ANXA5</t>
  </si>
  <si>
    <t>Platelet activation, signaling and aggregation</t>
  </si>
  <si>
    <t>R-HSA-76002</t>
  </si>
  <si>
    <t>MyD88 dependent cascade initiated on endosome</t>
  </si>
  <si>
    <t>R-HSA-975155</t>
  </si>
  <si>
    <t>R-HSA-5687126;R-HSA-9701524;R-HSA-9701525;R-HSA-3858489;R-HSA-9730967;R-HSA-9021325;R-HSA-3858495;R-HSA-9023884;R-HSA-9008271;R-HSA-9613460;R-HSA-5666129;R-HSA-9008270;R-HSA-3858482;R-HSA-9018497;R-HSA-3322427;R-HSA-2064406;R-HSA-3858480;R-HSA-2976551;R-HSA-9018499;R-HSA-9701534;R-HSA-9701529;R-HSA-9701531;R-HSA-4608854;R-HSA-4396371;R-HSA-3858475;R-HSA-4608852;R-HSA-9008285;R-HSA-4396379;R-HSA-9613451;R-HSA-4396382;R-HSA-2976563;R-HSA-9021334;R-HSA-9701556;R-HSA-9701557;R-HSA-3451153;R-HSA-5666160;R-HSA-9016751;R-HSA-9029551;R-HSA-2028598;R-HSA-9029536;R-HSA-6807118;R-HSA-9701565;R-HSA-3772435;R-HSA-1470012;R-HSA-3772434;R-HSA-1470010;R-HSA-8943780;R-HSA-3772436;R-HSA-9701562;R-HSA-5666169;R-HSA-1470009;R-HSA-9029561;R-HSA-9008315;R-HSA-9701537;R-HSA-3965450;R-HSA-9701548;R-HSA-2028583;R-HSA-9701549;R-HSA-2064421;R-HSA-870449;R-HSA-4641147;R-HSA-3451147;R-HSA-8943817;R-HSA-1912415;R-HSA-9029580;R-HSA-5138441;R-HSA-2730595;R-HSA-5138432;R-HSA-2730599;R-HSA-5138433;R-HSA-198732;R-HSA-8848087;R-HSA-5358336;R-HSA-9009371;R-HSA-9605057;R-HSA-1912393;R-HSA-5138459;R-HSA-5358340;R-HSA-9701569;R-HSA-5368582;R-HSA-1912394;R-HSA-198746;R-HSA-1912391;R-HSA-9624526;R-HSA-5368588;R-HSA-9624527;R-HSA-8944104;R-HSA-5687095;R-HSA-9620723;R-HSA-9017835;R-HSA-2066299;R-HSA-1433456;R-HSA-5687103;R-HSA-380782;R-HSA-5687101;R-HSA-9009378;R-HSA-9011941;R-HSA-9038052;R-HSA-4396347;R-HSA-1254251;R-HSA-2028644;R-HSA-1254248;R-HSA-8848124;R-HSA-1912416;R-HSA-4608825;R-HSA-9620717;R-HSA-199299;R-HSA-9021451;R-HSA-9021450;R-HSA-9011981;R-HSA-870538;R-HSA-9011975;R-HSA-1980047;R-HSA-8848150;R-HSA-4395227;R-HSA-2032770;R-HSA-1504190;R-HSA-1504188;R-HSA-9604664;R-HSA-2028724;R-HSA-1504186;R-HSA-8875817;R-HSA-8875816;R-HSA-1980078;R-HSA-8848178;R-HSA-9013567;R-HSA-1980067;R-HSA-1980065;R-HSA-2671850;R-HSA-1504213;R-HSA-9733207;R-HSA-5625745;R-HSA-201677;R-HSA-199895;R-HSA-2671868;R-HSA-201685;R-HSA-1504193;R-HSA-201691;R-HSA-9038163;R-HSA-9023840;R-HSA-9023846;R-HSA-9733216;R-HSA-201717;R-HSA-2671839;R-HSA-9014129;R-HSA-9023859;R-HSA-9023860</t>
  </si>
  <si>
    <t>NCOA1;YAP1;NCOA2;CREBBP;TRRAP;STAT1;STAT3;FOXO3;AURKB;PML;RPS6KA3;DVL2;EP300;RBBP7;P4HB;TRIM33</t>
  </si>
  <si>
    <t>Signal Transduction</t>
  </si>
  <si>
    <t>R-HSA-162582</t>
  </si>
  <si>
    <t>Toll Like Receptor 3 (TLR3) Cascade</t>
  </si>
  <si>
    <t>R-HSA-168164</t>
  </si>
  <si>
    <t>TRAF6 mediated induction of NFkB and MAP kinases upon TLR7/8 or 9 activation</t>
  </si>
  <si>
    <t>R-HSA-975138</t>
  </si>
  <si>
    <t>R-HSA-8866269;R-HSA-8866283</t>
  </si>
  <si>
    <t>Cargo recognition for clathrin-mediated endocytosis</t>
  </si>
  <si>
    <t>R-HSA-8856825</t>
  </si>
  <si>
    <t>Assembly of the pre-replicative complex</t>
  </si>
  <si>
    <t>R-HSA-68867</t>
  </si>
  <si>
    <t>R-HSA-3240295;R-HSA-3240957</t>
  </si>
  <si>
    <t>RBBP7</t>
  </si>
  <si>
    <t>Oxidative Stress Induced Senescence</t>
  </si>
  <si>
    <t>R-HSA-2559580</t>
  </si>
  <si>
    <t>Activation of NMDA receptors and postsynaptic events</t>
  </si>
  <si>
    <t>R-HSA-442755</t>
  </si>
  <si>
    <t>R-HSA-9624526;R-HSA-9624527</t>
  </si>
  <si>
    <t>Extra-nuclear estrogen signaling</t>
  </si>
  <si>
    <t>R-HSA-9009391</t>
  </si>
  <si>
    <t>R-HSA-173626;R-HSA-173631</t>
  </si>
  <si>
    <t>Creation of C4 and C2 activators</t>
  </si>
  <si>
    <t>R-HSA-166786</t>
  </si>
  <si>
    <t>Toll Like Receptor 10 (TLR10) Cascade</t>
  </si>
  <si>
    <t>R-HSA-168142</t>
  </si>
  <si>
    <t>Toll Like Receptor 5 (TLR5) Cascade</t>
  </si>
  <si>
    <t>R-HSA-168176</t>
  </si>
  <si>
    <t>MyD88 cascade initiated on plasma membrane</t>
  </si>
  <si>
    <t>R-HSA-975871</t>
  </si>
  <si>
    <t>R-HSA-174451;R-HSA-174448;R-HSA-174438;R-HSA-174456;R-HSA-174441;R-HSA-174446;R-HSA-176702;R-HSA-174444;R-HSA-174445</t>
  </si>
  <si>
    <t>Telomere Maintenance</t>
  </si>
  <si>
    <t>R-HSA-157579</t>
  </si>
  <si>
    <t>R-HSA-2730860;R-HSA-2730884</t>
  </si>
  <si>
    <t>Role of LAT2/NTAL/LAB on calcium mobilization</t>
  </si>
  <si>
    <t>R-HSA-2730905</t>
  </si>
  <si>
    <t>R-HSA-2203516</t>
  </si>
  <si>
    <t>Scavenging of heme from plasma</t>
  </si>
  <si>
    <t>R-HSA-2168880</t>
  </si>
  <si>
    <t>MAPK6/MAPK4 signaling</t>
  </si>
  <si>
    <t>R-HSA-5687128</t>
  </si>
  <si>
    <t>R-HSA-8956649;R-HSA-8956652;R-HSA-8956639;R-HSA-8956659;R-HSA-8956676</t>
  </si>
  <si>
    <t>YAP1</t>
  </si>
  <si>
    <t>RUNX1 regulates transcription of genes involved in differentiation of HSCs</t>
  </si>
  <si>
    <t>R-HSA-8939236</t>
  </si>
  <si>
    <t>Collagen formation</t>
  </si>
  <si>
    <t>R-HSA-1474290</t>
  </si>
  <si>
    <t>R-HSA-2029455;R-HSA-2029452;R-HSA-2029449;R-HSA-1861621;R-HSA-2029459;R-HSA-2029457</t>
  </si>
  <si>
    <t>FCGR activation</t>
  </si>
  <si>
    <t>R-HSA-2029481</t>
  </si>
  <si>
    <t>R-HSA-390470</t>
  </si>
  <si>
    <t>Protein folding</t>
  </si>
  <si>
    <t>R-HSA-391251</t>
  </si>
  <si>
    <t>Plasma lipoprotein assembly, remodeling, and clearance</t>
  </si>
  <si>
    <t>R-HSA-174824</t>
  </si>
  <si>
    <t>R-HSA-9023132</t>
  </si>
  <si>
    <t>Transcriptional Regulation by MECP2</t>
  </si>
  <si>
    <t>R-HSA-8986944</t>
  </si>
  <si>
    <t>R-HSA-110368;R-HSA-110371;R-HSA-5651809;R-HSA-110363;R-HSA-5651805;R-HSA-110364</t>
  </si>
  <si>
    <t>Base Excision Repair</t>
  </si>
  <si>
    <t>R-HSA-73884</t>
  </si>
  <si>
    <t>PCP/CE pathway</t>
  </si>
  <si>
    <t>R-HSA-4086400</t>
  </si>
  <si>
    <t>Classical antibody-mediated complement activation</t>
  </si>
  <si>
    <t>R-HSA-173623</t>
  </si>
  <si>
    <t>Chaperonin-mediated protein folding</t>
  </si>
  <si>
    <t>R-HSA-390466</t>
  </si>
  <si>
    <t>Post NMDA receptor activation events</t>
  </si>
  <si>
    <t>R-HSA-438064</t>
  </si>
  <si>
    <t>R-HSA-8858498;R-HSA-8858428</t>
  </si>
  <si>
    <t>Cell surface interactions at the vascular wall</t>
  </si>
  <si>
    <t>R-HSA-202733</t>
  </si>
  <si>
    <t>R-HSA-6805126;R-HSA-6805122</t>
  </si>
  <si>
    <t>Regulation of TP53 Activity through Phosphorylation</t>
  </si>
  <si>
    <t>R-HSA-6804756</t>
  </si>
  <si>
    <t>R-HSA-1678841;R-HSA-1169406</t>
  </si>
  <si>
    <t>STAT1</t>
  </si>
  <si>
    <t>Antiviral mechanism by IFN-stimulated genes</t>
  </si>
  <si>
    <t>R-HSA-1169410</t>
  </si>
  <si>
    <t>R-HSA-69015</t>
  </si>
  <si>
    <t>Switching of origins to a post-replicative state</t>
  </si>
  <si>
    <t>R-HSA-69052</t>
  </si>
  <si>
    <t>R-HSA-141409;R-HSA-141431;R-HSA-141422;R-HSA-141439</t>
  </si>
  <si>
    <t>Amplification of signal from the kinetochores</t>
  </si>
  <si>
    <t>R-HSA-141424</t>
  </si>
  <si>
    <t>Amplification  of signal from unattached  kinetochores via a MAD2  inhibitory signal</t>
  </si>
  <si>
    <t>R-HSA-141444</t>
  </si>
  <si>
    <t>R-HSA-8956045;R-HSA-8955245;R-HSA-8952638;R-HSA-8952639;R-HSA-8955285</t>
  </si>
  <si>
    <t>RBBP7;CUL4B</t>
  </si>
  <si>
    <t>Neddylation</t>
  </si>
  <si>
    <t>R-HSA-8951664</t>
  </si>
  <si>
    <t>R-HSA-6802935;R-HSA-6802934;R-HSA-6802933;R-HSA-6802932;R-HSA-6802927</t>
  </si>
  <si>
    <t>TRIM24</t>
  </si>
  <si>
    <t>Oncogenic MAPK signaling</t>
  </si>
  <si>
    <t>R-HSA-6802957</t>
  </si>
  <si>
    <t>R-HSA-2468293;R-HSA-9648114;R-HSA-174144;R-HSA-375302;R-HSA-2467809;R-HSA-2467811;R-HSA-1638803;R-HSA-174121;R-HSA-2466068;R-HSA-2484822;R-HSA-2467794;R-HSA-174202;R-HSA-2468287;R-HSA-1638821</t>
  </si>
  <si>
    <t>CDCA5;CDC27;AURKB</t>
  </si>
  <si>
    <t>M Phase</t>
  </si>
  <si>
    <t>R-HSA-68886</t>
  </si>
  <si>
    <t>R-HSA-188345</t>
  </si>
  <si>
    <t>Cyclin A:Cdk2-associated events at S phase entry</t>
  </si>
  <si>
    <t>R-HSA-69656</t>
  </si>
  <si>
    <t xml:space="preserve">Cyclin E associated events during G1/S transition </t>
  </si>
  <si>
    <t>R-HSA-69202</t>
  </si>
  <si>
    <t>R-HSA-2730595;R-HSA-8875817;R-HSA-2730599;R-HSA-8875816</t>
  </si>
  <si>
    <t>Signaling by MET</t>
  </si>
  <si>
    <t>R-HSA-6806834</t>
  </si>
  <si>
    <t>R-HSA-427409;R-HSA-5227490;R-HSA-433672</t>
  </si>
  <si>
    <t>SMARCA5</t>
  </si>
  <si>
    <t>Negative epigenetic regulation of rRNA expression</t>
  </si>
  <si>
    <t>R-HSA-5250941</t>
  </si>
  <si>
    <t>R-HSA-73739</t>
  </si>
  <si>
    <t>RNA Polymerase I Transcription</t>
  </si>
  <si>
    <t>R-HSA-73864</t>
  </si>
  <si>
    <t>R-HSA-6784791;R-HSA-6784006;R-HSA-6784323;R-HSA-6784765;R-HSA-6790029;R-HSA-6784763</t>
  </si>
  <si>
    <t>Interleukin-10 signaling</t>
  </si>
  <si>
    <t>R-HSA-6783783</t>
  </si>
  <si>
    <t>R-HSA-8950456;R-HSA-8950113</t>
  </si>
  <si>
    <t>Interleukin-12 signaling</t>
  </si>
  <si>
    <t>R-HSA-9020591</t>
  </si>
  <si>
    <t>RNA Polymerase I Promoter Clearance</t>
  </si>
  <si>
    <t>R-HSA-73854</t>
  </si>
  <si>
    <t>R-HSA-6798004;R-HSA-6797993</t>
  </si>
  <si>
    <t>CREBBP</t>
  </si>
  <si>
    <t>TP53 Regulates Transcription of Cell Death Genes</t>
  </si>
  <si>
    <t>R-HSA-5633008</t>
  </si>
  <si>
    <t>R-HSA-9008015;R-HSA-9007999</t>
  </si>
  <si>
    <t>Regulation of RUNX2 expression and activity</t>
  </si>
  <si>
    <t>R-HSA-8939902</t>
  </si>
  <si>
    <t>ISG15 antiviral mechanism</t>
  </si>
  <si>
    <t>R-HSA-1169408</t>
  </si>
  <si>
    <t>R-HSA-188371;R-HSA-174139;R-HSA-141423;R-HSA-174079</t>
  </si>
  <si>
    <t>Regulation of APC/C activators between G1/S and early anaphase</t>
  </si>
  <si>
    <t>R-HSA-176408</t>
  </si>
  <si>
    <t>R-HSA-1254251;R-HSA-1254248</t>
  </si>
  <si>
    <t>Signaling by ERBB4</t>
  </si>
  <si>
    <t>R-HSA-1236394</t>
  </si>
  <si>
    <t>R-HSA-5625745</t>
  </si>
  <si>
    <t>NCOA2</t>
  </si>
  <si>
    <t>RHO GTPases activate PKNs</t>
  </si>
  <si>
    <t>R-HSA-5625740</t>
  </si>
  <si>
    <t>NoRC negatively regulates rRNA expression</t>
  </si>
  <si>
    <t>R-HSA-427413</t>
  </si>
  <si>
    <t>Interleukin-17 signaling</t>
  </si>
  <si>
    <t>R-HSA-448424</t>
  </si>
  <si>
    <t>R-HSA-174144;R-HSA-174119;R-HSA-174120;R-HSA-174121;R-HSA-174255;R-HSA-174157;R-HSA-179410;R-HSA-174227;R-HSA-174132;R-HSA-174202;R-HSA-174171;R-HSA-174104;R-HSA-179417;R-HSA-174238;R-HSA-179421</t>
  </si>
  <si>
    <t>Activation of APC/C and APC/C:Cdc20 mediated degradation of mitotic proteins</t>
  </si>
  <si>
    <t>R-HSA-176814</t>
  </si>
  <si>
    <t>Collagen biosynthesis and modifying enzymes</t>
  </si>
  <si>
    <t>R-HSA-1650814</t>
  </si>
  <si>
    <t>R-HSA-8936616;R-HSA-8937016;R-HSA-8937097;R-HSA-8937050;R-HSA-8935740;R-HSA-8937037;R-HSA-8936621;R-HSA-8936481;R-HSA-8936995;R-HSA-8936979;R-HSA-8935731;R-HSA-8936628</t>
  </si>
  <si>
    <t>RUNX1 regulates genes involved in megakaryocyte differentiation and platelet function</t>
  </si>
  <si>
    <t>R-HSA-8936459</t>
  </si>
  <si>
    <t>R-HSA-174144;R-HSA-174120;R-HSA-174121;R-HSA-174255;R-HSA-174157;R-HSA-179410;R-HSA-174227;R-HSA-174202;R-HSA-174171;R-HSA-174104;R-HSA-179417;R-HSA-174238;R-HSA-179421</t>
  </si>
  <si>
    <t>APC/C:Cdc20 mediated degradation of mitotic proteins</t>
  </si>
  <si>
    <t>R-HSA-176409</t>
  </si>
  <si>
    <t>CDK-mediated phosphorylation and removal of Cdc6</t>
  </si>
  <si>
    <t>R-HSA-69017</t>
  </si>
  <si>
    <t>R-HSA-179410;R-HSA-174171;R-HSA-174104;R-HSA-179417;R-HSA-174255;R-HSA-179421</t>
  </si>
  <si>
    <t>APC:Cdc20 mediated degradation of cell cycle proteins prior to satisfation of the cell cycle checkpoint</t>
  </si>
  <si>
    <t>R-HSA-179419</t>
  </si>
  <si>
    <t>R-HSA-76472</t>
  </si>
  <si>
    <t>AHR</t>
  </si>
  <si>
    <t>Xenobiotics</t>
  </si>
  <si>
    <t>R-HSA-211981</t>
  </si>
  <si>
    <t>R-HSA-174171;R-HSA-174104;R-HSA-174255</t>
  </si>
  <si>
    <t>Cdc20:Phospho-APC/C mediated degradation of Cyclin A</t>
  </si>
  <si>
    <t>R-HSA-174184</t>
  </si>
  <si>
    <t>Signaling by BRAF and RAF1 fusions</t>
  </si>
  <si>
    <t>R-HSA-6802952</t>
  </si>
  <si>
    <t>R-HSA-9614816;R-HSA-9614810</t>
  </si>
  <si>
    <t>RBBP7;PML</t>
  </si>
  <si>
    <t>HCMV Early Events</t>
  </si>
  <si>
    <t>R-HSA-9609690</t>
  </si>
  <si>
    <t>Hedgehog ligand biogenesis</t>
  </si>
  <si>
    <t>R-HSA-5358346</t>
  </si>
  <si>
    <t>R-HSA-4088298;R-HSA-4088299;R-HSA-4088152;R-HSA-4088309;R-HSA-4088306;R-HSA-4088162;R-HSA-4088307;R-HSA-4088305</t>
  </si>
  <si>
    <t>EP300;LIN9</t>
  </si>
  <si>
    <t>Mitotic G2-G2/M phases</t>
  </si>
  <si>
    <t>R-HSA-453274</t>
  </si>
  <si>
    <t>R-HSA-199299;R-HSA-8944104;R-HSA-8943817;R-HSA-6807118;R-HSA-8943780</t>
  </si>
  <si>
    <t>RBBP7;FOXO3;PML</t>
  </si>
  <si>
    <t>Intracellular signaling by second messengers</t>
  </si>
  <si>
    <t>R-HSA-9006925</t>
  </si>
  <si>
    <t>R-HSA-8848087;R-HSA-8848150;R-HSA-8848178;R-HSA-2730595;R-HSA-8848124;R-HSA-2730599</t>
  </si>
  <si>
    <t>Signaling by Non-Receptor Tyrosine Kinases</t>
  </si>
  <si>
    <t>R-HSA-9006927</t>
  </si>
  <si>
    <t>Signaling by PTK6</t>
  </si>
  <si>
    <t>R-HSA-8848021</t>
  </si>
  <si>
    <t>R-HSA-6790907;R-HSA-6790906</t>
  </si>
  <si>
    <t>rRNA modification in the nucleus and cytosol</t>
  </si>
  <si>
    <t>R-HSA-6790901</t>
  </si>
  <si>
    <t>G2/M Transition</t>
  </si>
  <si>
    <t>R-HSA-69275</t>
  </si>
  <si>
    <t>R-HSA-8944104;R-HSA-8943817;R-HSA-8943780</t>
  </si>
  <si>
    <t>Regulation of PTEN gene transcription</t>
  </si>
  <si>
    <t>R-HSA-8943724</t>
  </si>
  <si>
    <t>R-HSA-2468293;R-HSA-9648114;R-HSA-2466068;R-HSA-2484822;R-HSA-375302;R-HSA-2467794;R-HSA-1638803;R-HSA-2468287;R-HSA-1638821</t>
  </si>
  <si>
    <t>CDCA5;AURKB</t>
  </si>
  <si>
    <t>Mitotic Prometaphase</t>
  </si>
  <si>
    <t>R-HSA-68877</t>
  </si>
  <si>
    <t>MAP kinase activation</t>
  </si>
  <si>
    <t>R-HSA-450294</t>
  </si>
  <si>
    <t>R-HSA-3341296</t>
  </si>
  <si>
    <t>Detoxification of Reactive Oxygen Species</t>
  </si>
  <si>
    <t>R-HSA-3299685</t>
  </si>
  <si>
    <t>R-HSA-174144;R-HSA-174202;R-HSA-174121</t>
  </si>
  <si>
    <t>APC/C:Cdc20 mediated degradation of Securin</t>
  </si>
  <si>
    <t>R-HSA-174154</t>
  </si>
  <si>
    <t>Extension of Telomeres</t>
  </si>
  <si>
    <t>R-HSA-180786</t>
  </si>
  <si>
    <t>R-HSA-9712085;R-HSA-9701810;R-HSA-9725357;R-HSA-9712079</t>
  </si>
  <si>
    <t>Signaling by ALK in cancer</t>
  </si>
  <si>
    <t>R-HSA-9700206</t>
  </si>
  <si>
    <t>Signaling by ALK fusions and activated point mutants</t>
  </si>
  <si>
    <t>R-HSA-9725370</t>
  </si>
  <si>
    <t>R-HSA-4608854;R-HSA-4608852;R-HSA-4608825</t>
  </si>
  <si>
    <t>Asymmetric localization of PCP proteins</t>
  </si>
  <si>
    <t>R-HSA-4608870</t>
  </si>
  <si>
    <t>R-HSA-5660660;R-HSA-5660666</t>
  </si>
  <si>
    <t>CREBBP;EP300</t>
  </si>
  <si>
    <t>C-type lectin receptors (CLRs)</t>
  </si>
  <si>
    <t>R-HSA-5621481</t>
  </si>
  <si>
    <t>R-HSA-1678923;R-HSA-199895;R-HSA-198746;R-HSA-1678944</t>
  </si>
  <si>
    <t>RPS6KA3;HSP90B1</t>
  </si>
  <si>
    <t>Toll-like Receptor Cascades</t>
  </si>
  <si>
    <t>R-HSA-168898</t>
  </si>
  <si>
    <t>R-HSA-3215152;R-HSA-3215144</t>
  </si>
  <si>
    <t>TP53 Regulates Transcription of Cell Cycle Genes</t>
  </si>
  <si>
    <t>R-HSA-6791312</t>
  </si>
  <si>
    <t>Intrinsic Pathway for Apoptosis</t>
  </si>
  <si>
    <t>R-HSA-109606</t>
  </si>
  <si>
    <t>R-HSA-174058;R-HSA-174057</t>
  </si>
  <si>
    <t>Autodegradation of Cdh1 by Cdh1:APC/C</t>
  </si>
  <si>
    <t>R-HSA-174084</t>
  </si>
  <si>
    <t>R-HSA-9679787;R-HSA-3769447</t>
  </si>
  <si>
    <t>HDACs deacetylate histones</t>
  </si>
  <si>
    <t>R-HSA-3214815</t>
  </si>
  <si>
    <t>R-HSA-9644900</t>
  </si>
  <si>
    <t>Transcriptional Regulation by NPAS4</t>
  </si>
  <si>
    <t>R-HSA-9634815</t>
  </si>
  <si>
    <t>R-HSA-1592238</t>
  </si>
  <si>
    <t>NCOA1;NCOA2;CREBBP</t>
  </si>
  <si>
    <t>Organelle biogenesis and maintenance</t>
  </si>
  <si>
    <t>R-HSA-1852241</t>
  </si>
  <si>
    <t>R-HSA-9606162;R-HSA-9606163;R-HSA-5690740;R-HSA-1112666;R-HSA-9691421;R-HSA-983709;R-HSA-983707;R-HSA-9606151;R-HSA-983703;R-HSA-5690702;R-HSA-983700;R-HSA-5690701;R-HSA-9606159;R-HSA-983696</t>
  </si>
  <si>
    <t>Signaling by the B Cell Receptor (BCR)</t>
  </si>
  <si>
    <t>R-HSA-983705</t>
  </si>
  <si>
    <t>R-HSA-8952419</t>
  </si>
  <si>
    <t>Regulation of RUNX3 expression and activity</t>
  </si>
  <si>
    <t>R-HSA-8941858</t>
  </si>
  <si>
    <t>R-HSA-1504213;R-HSA-1504193;R-HSA-1504190;R-HSA-4641147</t>
  </si>
  <si>
    <t>Degradation of DVL</t>
  </si>
  <si>
    <t>R-HSA-4641258</t>
  </si>
  <si>
    <t>R-HSA-9737780</t>
  </si>
  <si>
    <t>Plasma lipoprotein remodeling</t>
  </si>
  <si>
    <t>R-HSA-8963899</t>
  </si>
  <si>
    <t>R-HSA-9620723;R-HSA-9613460;R-HSA-9613451;R-HSA-9620717</t>
  </si>
  <si>
    <t>NGF-stimulated transcription</t>
  </si>
  <si>
    <t>R-HSA-9031628</t>
  </si>
  <si>
    <t>Recycling pathway of L1</t>
  </si>
  <si>
    <t>R-HSA-437239</t>
  </si>
  <si>
    <t>RHO GTPase Effectors</t>
  </si>
  <si>
    <t>R-HSA-195258</t>
  </si>
  <si>
    <t>PIP3 activates AKT signaling</t>
  </si>
  <si>
    <t>R-HSA-1257604</t>
  </si>
  <si>
    <t>R-HSA-6785732;R-HSA-6785986</t>
  </si>
  <si>
    <t>SLX4</t>
  </si>
  <si>
    <t>Fanconi Anemia Pathway</t>
  </si>
  <si>
    <t>R-HSA-6783310</t>
  </si>
  <si>
    <t>R-HSA-9710490</t>
  </si>
  <si>
    <t>Defective pyroptosis</t>
  </si>
  <si>
    <t>R-HSA-9710421</t>
  </si>
  <si>
    <t>RNA Polymerase I Transcription Initiation</t>
  </si>
  <si>
    <t>R-HSA-73762</t>
  </si>
  <si>
    <t>R-HSA-8944104;R-HSA-8943817;R-HSA-6807118;R-HSA-8943780</t>
  </si>
  <si>
    <t>PTEN Regulation</t>
  </si>
  <si>
    <t>R-HSA-6807070</t>
  </si>
  <si>
    <t>R-HSA-2173778;R-HSA-2507854</t>
  </si>
  <si>
    <t>HSP90B1</t>
  </si>
  <si>
    <t>Scavenging by Class A Receptors</t>
  </si>
  <si>
    <t>R-HSA-3000480</t>
  </si>
  <si>
    <t>R-HSA-9622738;R-HSA-9623280;R-HSA-9624624;R-HSA-9622737;R-HSA-9623281;R-HSA-9623415;R-HSA-9617972;R-HSA-9625749;R-HSA-9623192;R-HSA-9625693;R-HSA-9623427;R-HSA-9625091;R-HSA-9624611;R-HSA-9623168;R-HSA-9625092;R-HSA-9617833</t>
  </si>
  <si>
    <t>FOXO-mediated transcription of oxidative stress, metabolic and neuronal genes</t>
  </si>
  <si>
    <t>R-HSA-9615017</t>
  </si>
  <si>
    <t>Telomere C-strand (Lagging Strand) Synthesis</t>
  </si>
  <si>
    <t>R-HSA-174417</t>
  </si>
  <si>
    <t>R-HSA-2173778;R-HSA-2507854;R-HSA-2203516</t>
  </si>
  <si>
    <t>IGHM;HSP90B1</t>
  </si>
  <si>
    <t>Binding and Uptake of Ligands by Scavenger Receptors</t>
  </si>
  <si>
    <t>R-HSA-2173782</t>
  </si>
  <si>
    <t>R-HSA-69152;R-HSA-69074;R-HSA-69140;R-HSA-69015;R-HSA-69127;R-HSA-69142;R-HSA-68712;R-HSA-69144;R-HSA-69116</t>
  </si>
  <si>
    <t>DNA Replication</t>
  </si>
  <si>
    <t>R-HSA-69306</t>
  </si>
  <si>
    <t>R-HSA-5653840;R-HSA-5653838</t>
  </si>
  <si>
    <t>Translesion synthesis by Y family DNA polymerases bypasses lesions on DNA template</t>
  </si>
  <si>
    <t>R-HSA-110313</t>
  </si>
  <si>
    <t>R-HSA-3790130</t>
  </si>
  <si>
    <t>Transcriptional Regulation by VENTX</t>
  </si>
  <si>
    <t>R-HSA-8853884</t>
  </si>
  <si>
    <t>Activated PKN1 stimulates transcription of AR (androgen receptor) regulated genes KLK2 and KLK3</t>
  </si>
  <si>
    <t>R-HSA-5625886</t>
  </si>
  <si>
    <t>R-HSA-9699574;R-HSA-9699575;R-HSA-9699581;R-HSA-9699579</t>
  </si>
  <si>
    <t>FLT3 Signaling</t>
  </si>
  <si>
    <t>R-HSA-9607240</t>
  </si>
  <si>
    <t>Resolution of Abasic Sites (AP sites)</t>
  </si>
  <si>
    <t>R-HSA-73933</t>
  </si>
  <si>
    <t>Nuclear signaling by ERBB4</t>
  </si>
  <si>
    <t>R-HSA-1251985</t>
  </si>
  <si>
    <t>R-HSA-180627;R-HSA-180622</t>
  </si>
  <si>
    <t>Interactions of Vpr with host cellular proteins</t>
  </si>
  <si>
    <t>R-HSA-176033</t>
  </si>
  <si>
    <t>R-HSA-427404;R-HSA-427336</t>
  </si>
  <si>
    <t>ERCC6 (CSB) and EHMT2 (G9a) positively regulate rRNA expression</t>
  </si>
  <si>
    <t>R-HSA-427389</t>
  </si>
  <si>
    <t>Phase I - Functionalization of compounds</t>
  </si>
  <si>
    <t>R-HSA-211945</t>
  </si>
  <si>
    <t>R-HSA-8954110</t>
  </si>
  <si>
    <t>Transcriptional Regulation by E2F6</t>
  </si>
  <si>
    <t>R-HSA-8953750</t>
  </si>
  <si>
    <t>R-HSA-9733207;R-HSA-9733216</t>
  </si>
  <si>
    <t>SMAD2/SMAD3:SMAD4 heterotrimer regulates transcription</t>
  </si>
  <si>
    <t>R-HSA-2173796</t>
  </si>
  <si>
    <t>Vpr-mediated nuclear import of PICs</t>
  </si>
  <si>
    <t>R-HSA-180910</t>
  </si>
  <si>
    <t>R-HSA-8961665;R-HSA-8961619</t>
  </si>
  <si>
    <t>G1/S-Specific Transcription</t>
  </si>
  <si>
    <t>R-HSA-69205</t>
  </si>
  <si>
    <t>R-HSA-8937864;R-HSA-8937820;R-HSA-8877922;R-HSA-8937869;R-HSA-8937856;R-HSA-8937844</t>
  </si>
  <si>
    <t>RUNX2 regulates bone development</t>
  </si>
  <si>
    <t>R-HSA-8941326</t>
  </si>
  <si>
    <t>R-HSA-113442;R-HSA-113446;R-HSA-113705;R-HSA-113449;R-HSA-113451;R-HSA-113454;R-HSA-112149;R-HSA-112055;R-HSA-112150;R-HSA-112054;R-HSA-112153;R-HSA-112152;R-HSA-76056;R-HSA-83803;R-HSA-112155;R-HSA-83805;R-HSA-76060;R-HSA-112156</t>
  </si>
  <si>
    <t>POLR3F</t>
  </si>
  <si>
    <t>RNA Polymerase III Transcription</t>
  </si>
  <si>
    <t>R-HSA-74158</t>
  </si>
  <si>
    <t>R-HSA-212263;R-HSA-212222;R-HSA-212269;R-HSA-212252</t>
  </si>
  <si>
    <t>PRC2 methylates histones and DNA</t>
  </si>
  <si>
    <t>R-HSA-212300</t>
  </si>
  <si>
    <t>R-HSA-113442;R-HSA-113449;R-HSA-113705;R-HSA-113454;R-HSA-112149;R-HSA-112055;R-HSA-112150;R-HSA-112054;R-HSA-112153;R-HSA-112152;R-HSA-112155;R-HSA-112156;R-HSA-76060</t>
  </si>
  <si>
    <t>RNA Polymerase III Abortive And Retractive Initiation</t>
  </si>
  <si>
    <t>R-HSA-749476</t>
  </si>
  <si>
    <t>R-HSA-1791163</t>
  </si>
  <si>
    <t>Unfolded Protein Response (UPR)</t>
  </si>
  <si>
    <t>R-HSA-381119</t>
  </si>
  <si>
    <t>R-HSA-5691381;R-HSA-5691411;R-HSA-5690080</t>
  </si>
  <si>
    <t>TRRAP;UIMC1;EP300</t>
  </si>
  <si>
    <t>Deubiquitination</t>
  </si>
  <si>
    <t>R-HSA-5688426</t>
  </si>
  <si>
    <t>R-HSA-5683735;R-HSA-69891</t>
  </si>
  <si>
    <t>PIAS4;UIMC1</t>
  </si>
  <si>
    <t>G2/M Checkpoints</t>
  </si>
  <si>
    <t>R-HSA-69481</t>
  </si>
  <si>
    <t>NPAS4 regulates expression of target genes</t>
  </si>
  <si>
    <t>R-HSA-9768919</t>
  </si>
  <si>
    <t>Association of TriC/CCT with target proteins during biosynthesis</t>
  </si>
  <si>
    <t>R-HSA-390471</t>
  </si>
  <si>
    <t>R-HSA-6782943;R-HSA-5691006;R-HSA-5696655;R-HSA-5696664</t>
  </si>
  <si>
    <t>CUL4B</t>
  </si>
  <si>
    <t>DNA Damage Recognition in GG-NER</t>
  </si>
  <si>
    <t>R-HSA-5696394</t>
  </si>
  <si>
    <t>R-HSA-9664275;R-HSA-9664273;R-HSA-8951690;R-HSA-9670417;R-HSA-9670416;R-HSA-9664278;R-HSA-9664406;R-HSA-2220964;R-HSA-175108;R-HSA-2220966;R-HSA-6802927;R-HSA-9666458;R-HSA-9670426;R-HSA-2220971;R-HSA-180622;R-HSA-9691421;R-HSA-9664285;R-HSA-9710490;R-HSA-175117;R-HSA-9666435;R-HSA-175250;R-HSA-6802935;R-HSA-9673346;R-HSA-180627;R-HSA-6802934;R-HSA-9666433;R-HSA-2220979;R-HSA-6802933;R-HSA-909726;R-HSA-6802932;R-HSA-180630;R-HSA-2220981;R-HSA-9664261;R-HSA-2220985;R-HSA-8870686;R-HSA-8870558;R-HSA-9664271;R-HSA-162590;R-HSA-9664270;R-HSA-9664397;R-HSA-9664268;R-HSA-9670412;R-HSA-164514;R-HSA-9696179;R-HSA-1839039;R-HSA-9701810;R-HSA-164522;R-HSA-8870703;R-HSA-4396393;R-HSA-4396392;R-HSA-1839031;R-HSA-8870698;R-HSA-4396402;R-HSA-8870710;R-HSA-4396401;R-HSA-9679787;R-HSA-173115;R-HSA-9725357;R-HSA-9729454;R-HSA-2220957;R-HSA-9712085;R-HSA-9687377;R-HSA-9673296;R-HSA-175174;R-HSA-9678935;R-HSA-1839065;R-HSA-9614810;R-HSA-9672159;R-HSA-9673794;R-HSA-9673797;R-HSA-9673284;R-HSA-9756494;R-HSA-1888198;R-HSA-9673288;R-HSA-9712079;R-HSA-2399992;R-HSA-1839100;R-HSA-9672176;R-HSA-9698928;R-HSA-8870628;R-HSA-1839098;R-HSA-9666426;R-HSA-9666425;R-HSA-1839094;R-HSA-9666430;R-HSA-9666428;R-HSA-164845;R-HSA-1839091;R-HSA-9614816;R-HSA-1839080;R-HSA-9737710;R-HSA-1839078</t>
  </si>
  <si>
    <t>IGHM;CREBBP;STAT1;STAT2;STAT3;PSIP1;FOXO3;PML;UL31;CDC27;DVL2;TRIM24;EP300;RBBP7</t>
  </si>
  <si>
    <t>Disease</t>
  </si>
  <si>
    <t>R-HSA-1643685</t>
  </si>
  <si>
    <t>R-HSA-3858489;R-HSA-3858495;R-HSA-5666160;R-HSA-5666129;R-HSA-5666169</t>
  </si>
  <si>
    <t>DVL2;AURKB</t>
  </si>
  <si>
    <t>RHO GTPases Activate Formins</t>
  </si>
  <si>
    <t>R-HSA-5663220</t>
  </si>
  <si>
    <t>Response to elevated platelet cytosolic Ca2+</t>
  </si>
  <si>
    <t>R-HSA-76005</t>
  </si>
  <si>
    <t>Regulation of MECP2 expression and activity</t>
  </si>
  <si>
    <t>R-HSA-9022692</t>
  </si>
  <si>
    <t>R-HSA-3968362</t>
  </si>
  <si>
    <t>PIAS4</t>
  </si>
  <si>
    <t>SUMOylation of SUMOylation proteins</t>
  </si>
  <si>
    <t>R-HSA-4085377</t>
  </si>
  <si>
    <t>CREB1 phosphorylation through NMDA receptor-mediated activation of RAS signaling</t>
  </si>
  <si>
    <t>R-HSA-442742</t>
  </si>
  <si>
    <t>R-HSA-8937864;R-HSA-8937820;R-HSA-8877922;R-HSA-8937869;R-HSA-9008015;R-HSA-9007999;R-HSA-8937856;R-HSA-8937844</t>
  </si>
  <si>
    <t>YAP1;STAT1</t>
  </si>
  <si>
    <t>Transcriptional regulation by RUNX2</t>
  </si>
  <si>
    <t>R-HSA-8878166</t>
  </si>
  <si>
    <t>R-HSA-9761812;R-HSA-9761846;R-HSA-9761815;R-HSA-9760081;R-HSA-9761841;R-HSA-9760082;R-HSA-9759186;R-HSA-9760125;R-HSA-9761849;R-HSA-9760122;R-HSA-9761828;R-HSA-9759364;R-HSA-9759332;R-HSA-9759141;R-HSA-9760103;R-HSA-9760128;R-HSA-9760097;R-HSA-9760099;R-HSA-9761836</t>
  </si>
  <si>
    <t>KEAP1-NFE2L2 pathway</t>
  </si>
  <si>
    <t>R-HSA-9755511</t>
  </si>
  <si>
    <t>R-HSA-2976551;R-HSA-2976563</t>
  </si>
  <si>
    <t>Signaling by NOTCH2</t>
  </si>
  <si>
    <t>R-HSA-1980145</t>
  </si>
  <si>
    <t>R-HSA-9687377</t>
  </si>
  <si>
    <t>Diseases of mitotic cell cycle</t>
  </si>
  <si>
    <t>R-HSA-9675126</t>
  </si>
  <si>
    <t>R-HSA-5693584;R-HSA-5686475</t>
  </si>
  <si>
    <t>Resolution of D-Loop Structures</t>
  </si>
  <si>
    <t>R-HSA-5693537</t>
  </si>
  <si>
    <t>R-HSA-69152;R-HSA-69074;R-HSA-69140;R-HSA-69127;R-HSA-69142;R-HSA-69144;R-HSA-69116</t>
  </si>
  <si>
    <t>DNA strand elongation</t>
  </si>
  <si>
    <t>R-HSA-69190</t>
  </si>
  <si>
    <t>G0 and Early G1</t>
  </si>
  <si>
    <t>R-HSA-1538133</t>
  </si>
  <si>
    <t>Resolution of D-loop Structures through Holliday Junction Intermediates</t>
  </si>
  <si>
    <t>R-HSA-5693568</t>
  </si>
  <si>
    <t>R-HSA-9614816;R-HSA-9698928;R-HSA-9614810</t>
  </si>
  <si>
    <t>UL31;RBBP7;PML</t>
  </si>
  <si>
    <t>HCMV Infection</t>
  </si>
  <si>
    <t>R-HSA-9609646</t>
  </si>
  <si>
    <t>Interleukin-37 signaling</t>
  </si>
  <si>
    <t>R-HSA-9008059</t>
  </si>
  <si>
    <t>Aberrant regulation of mitotic cell cycle due to RB1 defects</t>
  </si>
  <si>
    <t>R-HSA-9687139</t>
  </si>
  <si>
    <t>R-HSA-112150;R-HSA-112152;R-HSA-76056;R-HSA-83803;R-HSA-83805;R-HSA-76060</t>
  </si>
  <si>
    <t>RNA Polymerase III Transcription Initiation</t>
  </si>
  <si>
    <t>R-HSA-76046</t>
  </si>
  <si>
    <t xml:space="preserve">Platelet degranulation </t>
  </si>
  <si>
    <t>R-HSA-114608</t>
  </si>
  <si>
    <t>Vitamin B5 (pantothenate) metabolism</t>
  </si>
  <si>
    <t>R-HSA-199220</t>
  </si>
  <si>
    <t>MAPK targets/ Nuclear events mediated by MAP kinases</t>
  </si>
  <si>
    <t>R-HSA-450282</t>
  </si>
  <si>
    <t>Termination of translesion DNA synthesis</t>
  </si>
  <si>
    <t>R-HSA-5656169</t>
  </si>
  <si>
    <t>RUNX2 regulates osteoblast differentiation</t>
  </si>
  <si>
    <t>R-HSA-8940973</t>
  </si>
  <si>
    <t>R-HSA-3371554</t>
  </si>
  <si>
    <t>Cellular response to heat stress</t>
  </si>
  <si>
    <t>R-HSA-3371556</t>
  </si>
  <si>
    <t>TP53 Regulates Transcription of Genes Involved in Cytochrome C Release</t>
  </si>
  <si>
    <t>R-HSA-6803204</t>
  </si>
  <si>
    <t>R-HSA-8870710;R-HSA-8870628;R-HSA-8870703;R-HSA-8870686;R-HSA-8870558;R-HSA-8870698</t>
  </si>
  <si>
    <t>Defective Intrinsic Pathway for Apoptosis</t>
  </si>
  <si>
    <t>R-HSA-9734009</t>
  </si>
  <si>
    <t>R-HSA-201685;R-HSA-201691;R-HSA-1504186;R-HSA-201677</t>
  </si>
  <si>
    <t>Disassembly of the destruction complex and recruitment of AXIN to the membrane</t>
  </si>
  <si>
    <t>R-HSA-4641262</t>
  </si>
  <si>
    <t>R-HSA-174451;R-HSA-174438;R-HSA-174456;R-HSA-174441;R-HSA-174446;R-HSA-174444;R-HSA-174445</t>
  </si>
  <si>
    <t>Processive synthesis on the C-strand of the telomere</t>
  </si>
  <si>
    <t>R-HSA-174414</t>
  </si>
  <si>
    <t>R-HSA-2468293;R-HSA-2466068;R-HSA-2484822;R-HSA-2467794;R-HSA-1638803;R-HSA-2468287;R-HSA-1638821</t>
  </si>
  <si>
    <t>Resolution of Sister Chromatid Cohesion</t>
  </si>
  <si>
    <t>R-HSA-2500257</t>
  </si>
  <si>
    <t>R-HSA-1912415;R-HSA-9021451;R-HSA-9021450;R-HSA-9021325;R-HSA-2976551;R-HSA-4396371;R-HSA-1980047;R-HSA-1912393;R-HSA-1912394;R-HSA-4395227;R-HSA-4396379;R-HSA-1912391;R-HSA-4396382;R-HSA-2976563;R-HSA-9021334;R-HSA-9017835;R-HSA-9016751;R-HSA-9604664;R-HSA-1980078;R-HSA-9013567;R-HSA-4396347;R-HSA-9014129;R-HSA-1912416;R-HSA-1980067;R-HSA-1980065</t>
  </si>
  <si>
    <t>CREBBP;STAT1;EP300</t>
  </si>
  <si>
    <t>Signaling by NOTCH</t>
  </si>
  <si>
    <t>R-HSA-157118</t>
  </si>
  <si>
    <t>R-HSA-69152;R-HSA-69074;R-HSA-69140;R-HSA-69015;R-HSA-69127;R-HSA-69142;R-HSA-69144;R-HSA-69116</t>
  </si>
  <si>
    <t>Synthesis of DNA</t>
  </si>
  <si>
    <t>R-HSA-69239</t>
  </si>
  <si>
    <t>R-HSA-8938887</t>
  </si>
  <si>
    <t>PML</t>
  </si>
  <si>
    <t>Regulation of RUNX1 Expression and Activity</t>
  </si>
  <si>
    <t>R-HSA-8934593</t>
  </si>
  <si>
    <t>Insulin processing</t>
  </si>
  <si>
    <t>R-HSA-264876</t>
  </si>
  <si>
    <t>Resolution of AP sites via the multiple-nucleotide patch replacement pathway</t>
  </si>
  <si>
    <t>R-HSA-110373</t>
  </si>
  <si>
    <t>R-HSA-8983059;R-HSA-8983077;R-HSA-8983078</t>
  </si>
  <si>
    <t>Interleukin-7 signaling</t>
  </si>
  <si>
    <t>R-HSA-1266695</t>
  </si>
  <si>
    <t>R-HSA-4724284;R-HSA-5661115</t>
  </si>
  <si>
    <t>PHF2</t>
  </si>
  <si>
    <t>HDMs demethylate histones</t>
  </si>
  <si>
    <t>R-HSA-3214842</t>
  </si>
  <si>
    <t>R-HSA-174448</t>
  </si>
  <si>
    <t>Polymerase switching on the C-strand of the telomere</t>
  </si>
  <si>
    <t>R-HSA-174411</t>
  </si>
  <si>
    <t>R-HSA-174144;R-HSA-2467809;R-HSA-2467811;R-HSA-174202;R-HSA-174121</t>
  </si>
  <si>
    <t>Mitotic Metaphase and Anaphase</t>
  </si>
  <si>
    <t>R-HSA-2555396</t>
  </si>
  <si>
    <t>Mitotic Anaphase</t>
  </si>
  <si>
    <t>R-HSA-68882</t>
  </si>
  <si>
    <t>R-HSA-8952289</t>
  </si>
  <si>
    <t>P4HB;HSP90B1</t>
  </si>
  <si>
    <t>Regulation of Insulin-like Growth Factor (IGF) transport and uptake by Insulin-like Growth Factor Binding Proteins (IGFBPs)</t>
  </si>
  <si>
    <t>R-HSA-381426</t>
  </si>
  <si>
    <t>R-HSA-174786;R-HSA-174741;R-HSA-8866329</t>
  </si>
  <si>
    <t>Plasma lipoprotein assembly</t>
  </si>
  <si>
    <t>R-HSA-8963898</t>
  </si>
  <si>
    <t>Deregulated CDK5 triggers multiple neurodegenerative pathways in Alzheimer's disease models</t>
  </si>
  <si>
    <t>R-HSA-8862803</t>
  </si>
  <si>
    <t>Neurodegenerative Diseases</t>
  </si>
  <si>
    <t>R-HSA-8863678</t>
  </si>
  <si>
    <t>R-HSA-192051;R-HSA-192065;R-HSA-191972;R-HSA-194187;R-HSA-5340251</t>
  </si>
  <si>
    <t>NCOA1;NCOA2</t>
  </si>
  <si>
    <t>Bile acid and bile salt metabolism</t>
  </si>
  <si>
    <t>R-HSA-194068</t>
  </si>
  <si>
    <t>Constitutive Signaling by AKT1 E17K in Cancer</t>
  </si>
  <si>
    <t>R-HSA-5674400</t>
  </si>
  <si>
    <t>Estrogen-dependent nuclear events downstream of ESR-membrane signaling</t>
  </si>
  <si>
    <t>R-HSA-9634638</t>
  </si>
  <si>
    <t>R-HSA-76056;R-HSA-76060</t>
  </si>
  <si>
    <t>RNA Polymerase III Transcription Initiation From Type 1 Promoter</t>
  </si>
  <si>
    <t>R-HSA-76061</t>
  </si>
  <si>
    <t>R-HSA-212356</t>
  </si>
  <si>
    <t>Notch-HLH transcription pathway</t>
  </si>
  <si>
    <t>R-HSA-350054</t>
  </si>
  <si>
    <t>R-HSA-112152;R-HSA-83803</t>
  </si>
  <si>
    <t>RNA Polymerase III Transcription Initiation From Type 3 Promoter</t>
  </si>
  <si>
    <t>R-HSA-76071</t>
  </si>
  <si>
    <t>R-HSA-9701810;R-HSA-9725357</t>
  </si>
  <si>
    <t>Nuclear events stimulated by ALK signaling in cancer</t>
  </si>
  <si>
    <t>R-HSA-9725371</t>
  </si>
  <si>
    <t>R-HSA-112150;R-HSA-83805</t>
  </si>
  <si>
    <t>RNA Polymerase III Transcription Initiation From Type 2 Promoter</t>
  </si>
  <si>
    <t>R-HSA-76066</t>
  </si>
  <si>
    <t>R-HSA-9620915;R-HSA-9617840;R-HSA-9624976;R-HSA-9618004;R-HSA-9620788;R-HSA-9620891;R-HSA-9617848;R-HSA-9624985;R-HSA-9625406;R-HSA-9617852;R-HSA-9620828;R-HSA-9617853;R-HSA-9625409;R-HSA-9618021;R-HSA-9620837;R-HSA-9617838;R-HSA-9617996;R-HSA-9620813</t>
  </si>
  <si>
    <t>FOXO-mediated transcription of cell cycle genes</t>
  </si>
  <si>
    <t>R-HSA-9617828</t>
  </si>
  <si>
    <t>R-HSA-5690997;R-HSA-5691001</t>
  </si>
  <si>
    <t>Gap-filling DNA repair synthesis and ligation in GG-NER</t>
  </si>
  <si>
    <t>R-HSA-5696397</t>
  </si>
  <si>
    <t>R-HSA-198746</t>
  </si>
  <si>
    <t>ERK/MAPK targets</t>
  </si>
  <si>
    <t>R-HSA-198753</t>
  </si>
  <si>
    <t>Early Phase of HIV Life Cycle</t>
  </si>
  <si>
    <t>R-HSA-162594</t>
  </si>
  <si>
    <t>Lagging Strand Synthesis</t>
  </si>
  <si>
    <t>R-HSA-69186</t>
  </si>
  <si>
    <t>R-HSA-179410;R-HSA-179417;R-HSA-179421</t>
  </si>
  <si>
    <t>APC-Cdc20 mediated degradation of Nek2A</t>
  </si>
  <si>
    <t>R-HSA-179409</t>
  </si>
  <si>
    <t>R-HSA-1535903</t>
  </si>
  <si>
    <t>Signaling by NODAL</t>
  </si>
  <si>
    <t>R-HSA-1181150</t>
  </si>
  <si>
    <t>R-HSA-8964475;R-HSA-8964492;R-HSA-8964525;R-HSA-8961665;R-HSA-8964513;R-HSA-8964465;R-HSA-8964482;R-HSA-8964498;R-HSA-8964531;R-HSA-8961619;R-HSA-188345;R-HSA-8964471</t>
  </si>
  <si>
    <t>Transcription of E2F targets under negative control by DREAM complex</t>
  </si>
  <si>
    <t>R-HSA-1362277</t>
  </si>
  <si>
    <t>R-HSA-192051;R-HSA-192065;R-HSA-191972</t>
  </si>
  <si>
    <t>Synthesis of bile acids and bile salts</t>
  </si>
  <si>
    <t>R-HSA-192105</t>
  </si>
  <si>
    <t>R-HSA-1912415;R-HSA-9017835;R-HSA-4395227;R-HSA-1912416</t>
  </si>
  <si>
    <t>Pre-NOTCH Expression and Processing</t>
  </si>
  <si>
    <t>R-HSA-1912422</t>
  </si>
  <si>
    <t>Gastrin-CREB signalling pathway via PKC and MAPK</t>
  </si>
  <si>
    <t>R-HSA-881907</t>
  </si>
  <si>
    <t>R-HSA-9756948;R-HSA-9756724;R-HSA-9758501;R-HSA-480378</t>
  </si>
  <si>
    <t>TRIM33</t>
  </si>
  <si>
    <t>Germ layer formation at gastrulation</t>
  </si>
  <si>
    <t>R-HSA-9754189</t>
  </si>
  <si>
    <t>R-HSA-174227;R-HSA-174120;R-HSA-174157</t>
  </si>
  <si>
    <t>APC/C:Cdc20 mediated degradation of Cyclin B</t>
  </si>
  <si>
    <t>R-HSA-174048</t>
  </si>
  <si>
    <t>R-HSA-141409;R-HSA-141431;R-HSA-141422;R-HSA-141439;R-HSA-141423</t>
  </si>
  <si>
    <t>CDC27;AURKB</t>
  </si>
  <si>
    <t>Mitotic Spindle Checkpoint</t>
  </si>
  <si>
    <t>R-HSA-69618</t>
  </si>
  <si>
    <t>R-HSA-6805126;R-HSA-3215152;R-HSA-6805638;R-HSA-6804229;R-HSA-6805122;R-HSA-6797993;R-HSA-6811479;R-HSA-5628871;R-HSA-6798004;R-HSA-6811508;R-HSA-6805620;R-HSA-6805650;R-HSA-6804242;R-HSA-6804383;R-HSA-3215144;R-HSA-3222093;R-HSA-6804379</t>
  </si>
  <si>
    <t>CREBBP;EP300;RBBP7;AURKB;PML</t>
  </si>
  <si>
    <t>Transcriptional Regulation by TP53</t>
  </si>
  <si>
    <t>R-HSA-3700989</t>
  </si>
  <si>
    <t>R-HSA-9701524;R-HSA-9701525;R-HSA-9613460;R-HSA-2730595;R-HSA-9701534;R-HSA-9701529;R-HSA-2730599;R-HSA-9701531;R-HSA-198732;R-HSA-199895;R-HSA-9701569;R-HSA-198746;R-HSA-9613451;R-HSA-9701556;R-HSA-9620723;R-HSA-9701557;R-HSA-1433456;R-HSA-9701565;R-HSA-1470012;R-HSA-380782;R-HSA-1470010;R-HSA-8875817;R-HSA-9701562;R-HSA-1470009;R-HSA-8875816;R-HSA-9701537;R-HSA-1254251;R-HSA-9701548;R-HSA-9701549;R-HSA-1254248;R-HSA-9620717</t>
  </si>
  <si>
    <t>YAP1;RPS6KA3;STAT1;STAT3;EP300</t>
  </si>
  <si>
    <t>Signaling by Receptor Tyrosine Kinases</t>
  </si>
  <si>
    <t>R-HSA-9006934</t>
  </si>
  <si>
    <t>Nuclear events mediated by NFE2L2</t>
  </si>
  <si>
    <t>R-HSA-9759194</t>
  </si>
  <si>
    <t>Post-translational protein phosphorylation</t>
  </si>
  <si>
    <t>R-HSA-8957275</t>
  </si>
  <si>
    <t>R-HSA-4546387</t>
  </si>
  <si>
    <t>Vitamin D (calciferol) metabolism</t>
  </si>
  <si>
    <t>R-HSA-196791</t>
  </si>
  <si>
    <t>R-HSA-5358579</t>
  </si>
  <si>
    <t>Mismatch Repair</t>
  </si>
  <si>
    <t>R-HSA-5358508</t>
  </si>
  <si>
    <t>R-HSA-6804229;R-HSA-6804242;R-HSA-6804383;R-HSA-6804379</t>
  </si>
  <si>
    <t>Regulation of TP53 Activity through Methylation</t>
  </si>
  <si>
    <t>R-HSA-6804760</t>
  </si>
  <si>
    <t>R-HSA-113449;R-HSA-113454</t>
  </si>
  <si>
    <t>RNA Polymerase III Transcription Termination</t>
  </si>
  <si>
    <t>R-HSA-73980</t>
  </si>
  <si>
    <t>PCNA-Dependent Long Patch Base Excision Repair</t>
  </si>
  <si>
    <t>R-HSA-5651801</t>
  </si>
  <si>
    <t>Mismatch repair (MMR) directed by MSH2:MSH6 (MutSalpha)</t>
  </si>
  <si>
    <t>R-HSA-5358565</t>
  </si>
  <si>
    <t>Mismatch repair (MMR) directed by MSH2:MSH3 (MutSbeta)</t>
  </si>
  <si>
    <t>R-HSA-5358606</t>
  </si>
  <si>
    <t>R-HSA-174224;R-HSA-174070</t>
  </si>
  <si>
    <t>Conversion from APC/C:Cdc20 to APC/C:Cdh1 in late anaphase</t>
  </si>
  <si>
    <t>R-HSA-176407</t>
  </si>
  <si>
    <t>R-HSA-174451;R-HSA-174441;R-HSA-174446;R-HSA-174445</t>
  </si>
  <si>
    <t>Removal of the Flap Intermediate from the C-strand</t>
  </si>
  <si>
    <t>R-HSA-174437</t>
  </si>
  <si>
    <t>R-HSA-1028815;R-HSA-9604499;R-HSA-1028812;R-HSA-1028820;R-HSA-1028819;R-HSA-1028817;R-HSA-933536</t>
  </si>
  <si>
    <t>DDX58/IFIH1-mediated induction of interferon-alpha/beta</t>
  </si>
  <si>
    <t>R-HSA-168928</t>
  </si>
  <si>
    <t>R-HSA-5660503;R-HSA-5660514;R-HSA-5660530;R-HSA-5660479</t>
  </si>
  <si>
    <t>MTF1</t>
  </si>
  <si>
    <t>Response to metal ions</t>
  </si>
  <si>
    <t>R-HSA-5660526</t>
  </si>
  <si>
    <t>Coenzyme A biosynthesis</t>
  </si>
  <si>
    <t>R-HSA-196783</t>
  </si>
  <si>
    <t>TP53 Regulates Transcription of Genes Involved in G2 Cell Cycle Arrest</t>
  </si>
  <si>
    <t>R-HSA-6804114</t>
  </si>
  <si>
    <t>R-HSA-141423</t>
  </si>
  <si>
    <t>Inhibition of the proteolytic activity of APC/C required for the onset of anaphase by mitotic spindle checkpoint components</t>
  </si>
  <si>
    <t>R-HSA-141405</t>
  </si>
  <si>
    <t>Inactivation of APC/C via direct inhibition of the APC/C complex</t>
  </si>
  <si>
    <t>R-HSA-141430</t>
  </si>
  <si>
    <t>R-HSA-9606162;R-HSA-9606163;R-HSA-983709;R-HSA-983707;R-HSA-9606151;R-HSA-983703;R-HSA-1112666;R-HSA-983700;R-HSA-9606159;R-HSA-9691421;R-HSA-983696</t>
  </si>
  <si>
    <t>Antigen activates B Cell Receptor (BCR) leading to generation of second messengers</t>
  </si>
  <si>
    <t>R-HSA-983695</t>
  </si>
  <si>
    <t>R-HSA-3858489;R-HSA-1504213;R-HSA-3858495;R-HSA-5138441;R-HSA-3858482;R-HSA-3322427;R-HSA-3858480;R-HSA-5138432;R-HSA-201677;R-HSA-5138433;R-HSA-4608854;R-HSA-3858475;R-HSA-4608852;R-HSA-5138459;R-HSA-201685;R-HSA-1504193;R-HSA-5368582;R-HSA-201691;R-HSA-5368588;R-HSA-3451153;R-HSA-1504190;R-HSA-1504188;R-HSA-3772435;R-HSA-3772434;R-HSA-1504186;R-HSA-3772436;R-HSA-201717;R-HSA-3965450;R-HSA-4641147;R-HSA-4608825;R-HSA-3451147</t>
  </si>
  <si>
    <t>CREBBP;TRRAP;DVL2;EP300</t>
  </si>
  <si>
    <t>Signaling by WNT</t>
  </si>
  <si>
    <t>R-HSA-195721</t>
  </si>
  <si>
    <t>R-HSA-8964513</t>
  </si>
  <si>
    <t>Transcription of E2F targets under negative control by p107 (RBL1) and p130 (RBL2) in complex with HDAC1</t>
  </si>
  <si>
    <t>R-HSA-1362300</t>
  </si>
  <si>
    <t>R-HSA-9673794;R-HSA-9673346;R-HSA-9673296;R-HSA-9673797;R-HSA-9673284;R-HSA-9673288</t>
  </si>
  <si>
    <t>WNT5:FZD7-mediated leishmania damping</t>
  </si>
  <si>
    <t>R-HSA-9673324</t>
  </si>
  <si>
    <t>Killing mechanisms</t>
  </si>
  <si>
    <t>R-HSA-9664420</t>
  </si>
  <si>
    <t>R-HSA-5138459;R-HSA-5138441;R-HSA-5138432;R-HSA-5138433</t>
  </si>
  <si>
    <t>WNT5A-dependent internalization of FZD4</t>
  </si>
  <si>
    <t>R-HSA-5099900</t>
  </si>
  <si>
    <t>Aberrant regulation of mitotic exit in cancer due to RB1 defects</t>
  </si>
  <si>
    <t>R-HSA-9687136</t>
  </si>
  <si>
    <t>R-HSA-174119;R-HSA-174132</t>
  </si>
  <si>
    <t>Phosphorylation of the APC/C</t>
  </si>
  <si>
    <t>R-HSA-176412</t>
  </si>
  <si>
    <t>R-HSA-375302;R-HSA-8964492;R-HSA-69127;R-HSA-8961665;R-HSA-174088;R-HSA-1638803;R-HSA-8964482;R-HSA-174227;R-HSA-174224;R-HSA-69140;R-HSA-69015;R-HSA-69142;R-HSA-69144;R-HSA-2468287;R-HSA-8964498;R-HSA-174104;R-HSA-2473151;R-HSA-174105;R-HSA-174238;R-HSA-188191;R-HSA-69152;R-HSA-8964525;R-HSA-174119;R-HSA-8964513;R-HSA-9686969;R-HSA-174120;R-HSA-174121;R-HSA-174255;R-HSA-2466068;R-HSA-174132;R-HSA-174139;R-HSA-8964531;R-HSA-188345;R-HSA-1638821;R-HSA-1362261;R-HSA-174144;R-HSA-2467809;R-HSA-2467811;R-HSA-1362270;R-HSA-4088309;R-HSA-4088306;R-HSA-4088307;R-HSA-4088305;R-HSA-174157;R-HSA-179410;R-HSA-188371;R-HSA-69074;R-HSA-4088298;R-HSA-4088299;R-HSA-9686980;R-HSA-174171;R-HSA-8961619;R-HSA-179417;R-HSA-4088162;R-HSA-179421;R-HSA-2468293;R-HSA-9648114;R-HSA-4088152;R-HSA-174058;R-HSA-174057;R-HSA-2468041;R-HSA-141423;R-HSA-174195;R-HSA-2484822;R-HSA-8964475;R-HSA-174070;R-HSA-2467794;R-HSA-174202;R-HSA-8964465;R-HSA-174079;R-HSA-69116;R-HSA-8964471</t>
  </si>
  <si>
    <t>CDCA5;CDC27;EP300;LIN9;AURKB</t>
  </si>
  <si>
    <t>Cell Cycle, Mitotic</t>
  </si>
  <si>
    <t>R-HSA-69278</t>
  </si>
  <si>
    <t>SARS-CoV-1 targets host intracellular signalling and regulatory pathways</t>
  </si>
  <si>
    <t>R-HSA-9735871</t>
  </si>
  <si>
    <t>R-HSA-69152;R-HSA-69140;R-HSA-69127;R-HSA-69142;R-HSA-69144;R-HSA-69116</t>
  </si>
  <si>
    <t>Processive synthesis on the lagging strand</t>
  </si>
  <si>
    <t>R-HSA-69183</t>
  </si>
  <si>
    <t>R-HSA-113446;R-HSA-113705;R-HSA-113451</t>
  </si>
  <si>
    <t>RNA Polymerase III Chain Elongation</t>
  </si>
  <si>
    <t>R-HSA-73780</t>
  </si>
  <si>
    <t>R-HSA-8870710;R-HSA-8870628;R-HSA-8870703;R-HSA-8870686;R-HSA-8870558;R-HSA-8870698;R-HSA-9710490</t>
  </si>
  <si>
    <t>RBBP7;FOXO3</t>
  </si>
  <si>
    <t>Diseases of programmed cell death</t>
  </si>
  <si>
    <t>R-HSA-9645723</t>
  </si>
  <si>
    <t>R-HSA-69152;R-HSA-69140;R-HSA-69142;R-HSA-69144</t>
  </si>
  <si>
    <t>Removal of the Flap Intermediate</t>
  </si>
  <si>
    <t>R-HSA-69166</t>
  </si>
  <si>
    <t>Separation of Sister Chromatids</t>
  </si>
  <si>
    <t>R-HSA-2467813</t>
  </si>
  <si>
    <t>R-HSA-9604664</t>
  </si>
  <si>
    <t>Signaling by NOTCH4</t>
  </si>
  <si>
    <t>R-HSA-9013694</t>
  </si>
  <si>
    <t>R-HSA-174144;R-HSA-174088;R-HSA-174157;R-HSA-179410;R-HSA-174227;R-HSA-188371;R-HSA-174224;R-HSA-9686980;R-HSA-174171;R-HSA-174104;R-HSA-174105;R-HSA-179417;R-HSA-174238;R-HSA-188191;R-HSA-179421;R-HSA-174119;R-HSA-174058;R-HSA-9686969;R-HSA-174120;R-HSA-174057;R-HSA-174121;R-HSA-174255;R-HSA-141423;R-HSA-174195;R-HSA-174070;R-HSA-174132;R-HSA-174202;R-HSA-174139;R-HSA-174079</t>
  </si>
  <si>
    <t>APC/C-mediated degradation of cell cycle proteins</t>
  </si>
  <si>
    <t>R-HSA-174143</t>
  </si>
  <si>
    <t>Regulation of mitotic cell cycle</t>
  </si>
  <si>
    <t>R-HSA-453276</t>
  </si>
  <si>
    <t>R-HSA-6811479;R-HSA-6811508</t>
  </si>
  <si>
    <t>PI5P Regulates TP53 Acetylation</t>
  </si>
  <si>
    <t>R-HSA-6811555</t>
  </si>
  <si>
    <t>R-HSA-9796209;R-HSA-9796225;R-HSA-9796300</t>
  </si>
  <si>
    <t>Formation of axial mesoderm</t>
  </si>
  <si>
    <t>R-HSA-9796292</t>
  </si>
  <si>
    <t>R-HSA-5684071;R-HSA-5684052</t>
  </si>
  <si>
    <t>Processing of DNA double-strand break ends</t>
  </si>
  <si>
    <t>R-HSA-5693607</t>
  </si>
  <si>
    <t>NOTCH2 intracellular domain regulates transcription</t>
  </si>
  <si>
    <t>R-HSA-2197563</t>
  </si>
  <si>
    <t>R-HSA-69074</t>
  </si>
  <si>
    <t>Leading Strand Synthesis</t>
  </si>
  <si>
    <t>R-HSA-69109</t>
  </si>
  <si>
    <t>Polymerase switching</t>
  </si>
  <si>
    <t>R-HSA-69091</t>
  </si>
  <si>
    <t>R-HSA-1678923;R-HSA-1678944</t>
  </si>
  <si>
    <t>Trafficking and processing of endosomal TLR</t>
  </si>
  <si>
    <t>R-HSA-1679131</t>
  </si>
  <si>
    <t>R-HSA-8983371;R-HSA-8983373;R-HSA-8983374;R-HSA-8983379;R-HSA-8983378</t>
  </si>
  <si>
    <t>Interleukin-15 signaling</t>
  </si>
  <si>
    <t>R-HSA-8983432</t>
  </si>
  <si>
    <t>R-HSA-8951977;R-HSA-8952058;R-HSA-8951966;R-HSA-8951951;R-HSA-8952081;R-HSA-8952101</t>
  </si>
  <si>
    <t>RUNX3 regulates p14-ARF</t>
  </si>
  <si>
    <t>R-HSA-8951936</t>
  </si>
  <si>
    <t>Pre-NOTCH Transcription and Translation</t>
  </si>
  <si>
    <t>R-HSA-1912408</t>
  </si>
  <si>
    <t>R-HSA-192051;R-HSA-192065;R-HSA-76472;R-HSA-211951</t>
  </si>
  <si>
    <t>Cytochrome P450 - arranged by substrate type</t>
  </si>
  <si>
    <t>R-HSA-211897</t>
  </si>
  <si>
    <t>R-HSA-1234167;R-HSA-1235035;R-HSA-1235070;R-HSA-1235037</t>
  </si>
  <si>
    <t>Cellular response to hypoxia</t>
  </si>
  <si>
    <t>R-HSA-1234174</t>
  </si>
  <si>
    <t>R-HSA-180630</t>
  </si>
  <si>
    <t>APOBEC3G mediated resistance to HIV-1 infection</t>
  </si>
  <si>
    <t>R-HSA-180689</t>
  </si>
  <si>
    <t>R-HSA-9029580;R-HSA-9029536</t>
  </si>
  <si>
    <t>NCOA1</t>
  </si>
  <si>
    <t>NR1H2 &amp; NR1H3 regulate gene expression to control bile acid homeostasis</t>
  </si>
  <si>
    <t>R-HSA-9623433</t>
  </si>
  <si>
    <t>Integration of provirus</t>
  </si>
  <si>
    <t>R-HSA-162592</t>
  </si>
  <si>
    <t>R-HSA-8937864;R-HSA-8937097;R-HSA-3215152;R-HSA-9624976;R-HSA-9730967;R-HSA-8937869;R-HSA-9008015;R-HSA-8951695;R-HSA-9625749;R-HSA-8951951;R-HSA-8937856;R-HSA-9620891;R-HSA-9623192;R-HSA-3790130;R-HSA-8878220;R-HSA-9624985;R-HSA-8938887;R-HSA-9623427;R-HSA-9623168;R-HSA-6811508;R-HSA-6805620;R-HSA-9023132;R-HSA-8951966;R-HSA-9622667;R-HSA-3215144;R-HSA-8878237;R-HSA-9622668;R-HSA-8952232;R-HSA-8936616;R-HSA-9620915;R-HSA-8951977;R-HSA-9617840;R-HSA-8878243;R-HSA-8936621;R-HSA-8952226;R-HSA-9617848;R-HSA-9617852;R-HSA-9617853;R-HSA-6811479;R-HSA-9617833;R-HSA-870449;R-HSA-9617838;R-HSA-8936628;R-HSA-9622738;R-HSA-9622737;R-HSA-8956639;R-HSA-8938217;R-HSA-8956649;R-HSA-9623280;R-HSA-6804229;R-HSA-9623281;R-HSA-8956652;R-HSA-8878050;R-HSA-9621242;R-HSA-8878056;R-HSA-9614562;R-HSA-8952058;R-HSA-6804242;R-HSA-8954110;R-HSA-4396347;R-HSA-8956659;R-HSA-8938228;R-HSA-3222093;R-HSA-8938231;R-HSA-199299;R-HSA-9617683;R-HSA-8938251;R-HSA-212352;R-HSA-9621270;R-HSA-870538;R-HSA-212356;R-HSA-8956676;R-HSA-9625375;R-HSA-1980047;R-HSA-9625091;R-HSA-2032781;R-HSA-5628871;R-HSA-9625092;R-HSA-1989766;R-HSA-2032775;R-HSA-8952081;R-HSA-8936979;R-HSA-9622579;R-HSA-9626928;R-HSA-9624624;R-HSA-9620532;R-HSA-9620788;R-HSA-9617972;R-HSA-8936481;R-HSA-8936995;R-HSA-9625406;R-HSA-8952101;R-HSA-9625378;R-HSA-8937016;R-HSA-9620515;R-HSA-9624611;R-HSA-8864307;R-HSA-8935740;R-HSA-9621289;R-HSA-8935731;R-HSA-9622572;R-HSA-9733207;R-HSA-8937037;R-HSA-9618004;R-HSA-9617758;R-HSA-6797993;R-HSA-9620828;R-HSA-9625693;R-HSA-8937050;R-HSA-9626945;R-HSA-6798004;R-HSA-9625409;R-HSA-8937820;R-HSA-9614662;R-HSA-9617735;R-HSA-8871260;R-HSA-9614414;R-HSA-9622604;R-HSA-9617996;R-HSA-9614669;R-HSA-9620813;R-HSA-6805126;R-HSA-6805638;R-HSA-6805122;R-HSA-8871266;R-HSA-8877922;R-HSA-9623415;R-HSA-8871265;R-HSA-8952419;R-HSA-9621116;R-HSA-9622627;R-HSA-8951676;R-HSA-9622630;R-HSA-9733216;R-HSA-6805650;R-HSA-9007999;R-HSA-9644900;R-HSA-9618021;R-HSA-9620837;R-HSA-6804383;R-HSA-8937844;R-HSA-6804379</t>
  </si>
  <si>
    <t>YAP1;CREBBP;STAT1;FOXO3;ARID1B;MED15;AURKB;PML;CDC27;EP300;RBBP7;TEAD1;TRIM33</t>
  </si>
  <si>
    <t>RNA Polymerase II Transcription</t>
  </si>
  <si>
    <t>R-HSA-73857</t>
  </si>
  <si>
    <t>R-HSA-9029561;R-HSA-9605057;R-HSA-9029580;R-HSA-9029551;R-HSA-9029536</t>
  </si>
  <si>
    <t>NCOA1;EP300</t>
  </si>
  <si>
    <t>NR1H2 and NR1H3-mediated signaling</t>
  </si>
  <si>
    <t>R-HSA-9024446</t>
  </si>
  <si>
    <t>R-HSA-4396371;R-HSA-1980078;R-HSA-1980047;R-HSA-1912393;R-HSA-1912394;R-HSA-4396347;R-HSA-4396379;R-HSA-1912391;R-HSA-1980067;R-HSA-4396382;R-HSA-1980065</t>
  </si>
  <si>
    <t>Signaling by NOTCH1</t>
  </si>
  <si>
    <t>R-HSA-1980143</t>
  </si>
  <si>
    <t>R-HSA-174786;R-HSA-174741</t>
  </si>
  <si>
    <t>Chylomicron assembly</t>
  </si>
  <si>
    <t>R-HSA-8963888</t>
  </si>
  <si>
    <t>R-HSA-199299;R-HSA-9614562;R-HSA-9614414</t>
  </si>
  <si>
    <t>Regulation of localization of FOXO transcription factors</t>
  </si>
  <si>
    <t>R-HSA-9614399</t>
  </si>
  <si>
    <t>R-HSA-9620723;R-HSA-199895;R-HSA-9613460;R-HSA-198746;R-HSA-9613451;R-HSA-9620717</t>
  </si>
  <si>
    <t>RPS6KA3;EP300</t>
  </si>
  <si>
    <t>Nuclear Events (kinase and transcription factor activation)</t>
  </si>
  <si>
    <t>R-HSA-198725</t>
  </si>
  <si>
    <t>G2/M DNA damage checkpoint</t>
  </si>
  <si>
    <t>R-HSA-69473</t>
  </si>
  <si>
    <t>R-HSA-9793383;R-HSA-9793400</t>
  </si>
  <si>
    <t>Formation of paraxial mesoderm</t>
  </si>
  <si>
    <t>R-HSA-9793380</t>
  </si>
  <si>
    <t>R-HSA-2671850;R-HSA-2671868;R-HSA-2671839;R-HSA-2730595;R-HSA-2730599</t>
  </si>
  <si>
    <t>Signaling by Leptin</t>
  </si>
  <si>
    <t>R-HSA-2586552</t>
  </si>
  <si>
    <t>R-HSA-175174</t>
  </si>
  <si>
    <t>2-LTR circle formation</t>
  </si>
  <si>
    <t>R-HSA-164843</t>
  </si>
  <si>
    <t>R-HSA-2473151;R-HSA-2468041</t>
  </si>
  <si>
    <t>CDCA5</t>
  </si>
  <si>
    <t>Establishment of Sister Chromatid Cohesion</t>
  </si>
  <si>
    <t>R-HSA-2468052</t>
  </si>
  <si>
    <t>R-HSA-192051</t>
  </si>
  <si>
    <t>Synthesis of bile acids and bile salts via 7alpha-hydroxycholesterol</t>
  </si>
  <si>
    <t>R-HSA-193368</t>
  </si>
  <si>
    <t>R-HSA-5683735;R-HSA-69891;R-HSA-141409;R-HSA-141431;R-HSA-141422;R-HSA-141439;R-HSA-141423</t>
  </si>
  <si>
    <t>PIAS4;UIMC1;CDC27;AURKB</t>
  </si>
  <si>
    <t>Cell Cycle Checkpoints</t>
  </si>
  <si>
    <t>R-HSA-69620</t>
  </si>
  <si>
    <t>R-HSA-199299</t>
  </si>
  <si>
    <t>AKT phosphorylates targets in the nucleus</t>
  </si>
  <si>
    <t>R-HSA-198693</t>
  </si>
  <si>
    <t>R-HSA-201717;R-HSA-3772435;R-HSA-3772434;R-HSA-3772436</t>
  </si>
  <si>
    <t>WNT mediated activation of DVL</t>
  </si>
  <si>
    <t>R-HSA-201688</t>
  </si>
  <si>
    <t>R-HSA-9620723;R-HSA-199895;R-HSA-9613460;R-HSA-198746;R-HSA-9613451;R-HSA-9620717;R-HSA-198732</t>
  </si>
  <si>
    <t>RPS6KA3;STAT3;EP300</t>
  </si>
  <si>
    <t>Signaling by NTRKs</t>
  </si>
  <si>
    <t>R-HSA-166520</t>
  </si>
  <si>
    <t>R-HSA-174195;R-HSA-9686980;R-HSA-174088;R-HSA-9686969;R-HSA-174105;R-HSA-188191</t>
  </si>
  <si>
    <t>APC/C:Cdh1 mediated degradation of Cdc20 and other APC/C:Cdh1 targeted proteins in late mitosis/early G1</t>
  </si>
  <si>
    <t>R-HSA-174178</t>
  </si>
  <si>
    <t>R-HSA-5693584;R-HSA-5686475;R-HSA-5693593</t>
  </si>
  <si>
    <t>SLX4;CDC27</t>
  </si>
  <si>
    <t>HDR through Homologous Recombination (HRR)</t>
  </si>
  <si>
    <t>R-HSA-5685942</t>
  </si>
  <si>
    <t>R-HSA-5690740;R-HSA-5690702;R-HSA-5690701</t>
  </si>
  <si>
    <t>CD22 mediated BCR regulation</t>
  </si>
  <si>
    <t>R-HSA-5690714</t>
  </si>
  <si>
    <t>R-HSA-9011981;R-HSA-9029580;R-HSA-9023884;R-HSA-9008271;R-HSA-9008270;R-HSA-9018497;R-HSA-9018499;R-HSA-9011975;R-HSA-9009371;R-HSA-9605057;R-HSA-9008285;R-HSA-9038163;R-HSA-9624526;R-HSA-9624527;R-HSA-9029551;R-HSA-9029536;R-HSA-9023840;R-HSA-9009378;R-HSA-9011941;R-HSA-9038052;R-HSA-9023846;R-HSA-9029561;R-HSA-9008315;R-HSA-9023859;R-HSA-9023860</t>
  </si>
  <si>
    <t>NCOA1;NCOA2;CREBBP;EP300;FOXO3</t>
  </si>
  <si>
    <t>Signaling by Nuclear Receptors</t>
  </si>
  <si>
    <t>R-HSA-9006931</t>
  </si>
  <si>
    <t>BH3-only proteins associate with and inactivate anti-apoptotic BCL-2 members</t>
  </si>
  <si>
    <t>R-HSA-111453</t>
  </si>
  <si>
    <t>R-HSA-8938251;R-HSA-8938228;R-HSA-8938231</t>
  </si>
  <si>
    <t>RUNX1 regulates transcription of genes involved in differentiation of myeloid cells</t>
  </si>
  <si>
    <t>R-HSA-8939246</t>
  </si>
  <si>
    <t>R-HSA-9619843;R-HSA-9029434;R-HSA-442739;R-HSA-9620004</t>
  </si>
  <si>
    <t>RSK activation</t>
  </si>
  <si>
    <t>R-HSA-444257</t>
  </si>
  <si>
    <t>R-HSA-380782</t>
  </si>
  <si>
    <t>STAT1;STAT3</t>
  </si>
  <si>
    <t>Signaling by PDGF</t>
  </si>
  <si>
    <t>R-HSA-186797</t>
  </si>
  <si>
    <t>R-HSA-6807118</t>
  </si>
  <si>
    <t>Regulation of PTEN localization</t>
  </si>
  <si>
    <t>R-HSA-8948747</t>
  </si>
  <si>
    <t>LDL remodeling</t>
  </si>
  <si>
    <t>R-HSA-8964041</t>
  </si>
  <si>
    <t>R-HSA-4396402;R-HSA-4396401;R-HSA-2220979;R-HSA-2220981;R-HSA-2220964;R-HSA-2220966;R-HSA-2220985;R-HSA-2220971;R-HSA-4396393;R-HSA-4396392;R-HSA-2220957</t>
  </si>
  <si>
    <t>Signaling by NOTCH1 in Cancer</t>
  </si>
  <si>
    <t>R-HSA-2644603</t>
  </si>
  <si>
    <t>Signaling by NOTCH1 HD+PEST Domain Mutants in Cancer</t>
  </si>
  <si>
    <t>R-HSA-2894858</t>
  </si>
  <si>
    <t>Signaling by NOTCH1 PEST Domain Mutants in Cancer</t>
  </si>
  <si>
    <t>R-HSA-2644602</t>
  </si>
  <si>
    <t>Constitutive Signaling by NOTCH1 HD+PEST Domain Mutants</t>
  </si>
  <si>
    <t>R-HSA-2894862</t>
  </si>
  <si>
    <t>Constitutive Signaling by NOTCH1 PEST Domain Mutants</t>
  </si>
  <si>
    <t>R-HSA-2644606</t>
  </si>
  <si>
    <t>R-HSA-1980047</t>
  </si>
  <si>
    <t>Regulation of beta-cell development</t>
  </si>
  <si>
    <t>R-HSA-186712</t>
  </si>
  <si>
    <t>R-HSA-9029561;R-HSA-9605057;R-HSA-9029551</t>
  </si>
  <si>
    <t>NR1H3 &amp; NR1H2 regulate gene expression linked to cholesterol transport and efflux</t>
  </si>
  <si>
    <t>R-HSA-9029569</t>
  </si>
  <si>
    <t>R-HSA-909726;R-HSA-9729454;R-HSA-9756494</t>
  </si>
  <si>
    <t>CREBBP;STAT1;STAT2</t>
  </si>
  <si>
    <t>SARS-CoV-2 Infection</t>
  </si>
  <si>
    <t>R-HSA-9694516</t>
  </si>
  <si>
    <t>R-HSA-8866329</t>
  </si>
  <si>
    <t>VLDL assembly</t>
  </si>
  <si>
    <t>R-HSA-8866423</t>
  </si>
  <si>
    <t>R-HSA-199895</t>
  </si>
  <si>
    <t>CREB phosphorylation</t>
  </si>
  <si>
    <t>R-HSA-199920</t>
  </si>
  <si>
    <t>R-HSA-175108</t>
  </si>
  <si>
    <t>Integration of viral DNA into host genomic DNA</t>
  </si>
  <si>
    <t>R-HSA-175567</t>
  </si>
  <si>
    <t>R-HSA-175250;R-HSA-164845</t>
  </si>
  <si>
    <t>Autointegration results in viral DNA circles</t>
  </si>
  <si>
    <t>R-HSA-177539</t>
  </si>
  <si>
    <t>R-HSA-9664275;R-HSA-9664273;R-HSA-8951690;R-HSA-9673296;R-HSA-175174;R-HSA-9678935;R-HSA-9664278;R-HSA-9664406;R-HSA-175108;R-HSA-9614810;R-HSA-9666458;R-HSA-180622;R-HSA-9691421;R-HSA-9664285;R-HSA-175117;R-HSA-9666435;R-HSA-175250;R-HSA-9673794;R-HSA-9673346;R-HSA-180627;R-HSA-9666433;R-HSA-909726;R-HSA-180630;R-HSA-9664261;R-HSA-9673797;R-HSA-9673284;R-HSA-9756494;R-HSA-9673288;R-HSA-9664271;R-HSA-162590;R-HSA-9664270;R-HSA-9664397;R-HSA-9664268;R-HSA-164514;R-HSA-9696179;R-HSA-9698928;R-HSA-164522;R-HSA-9666426;R-HSA-9666425;R-HSA-9666430;R-HSA-9666428;R-HSA-164845;R-HSA-9614816;R-HSA-9679787;R-HSA-173115;R-HSA-9729454;R-HSA-9737710</t>
  </si>
  <si>
    <t>IGHM;CREBBP;UL31;STAT1;STAT2;DVL2;PSIP1;EP300;RBBP7;PML</t>
  </si>
  <si>
    <t>Infectious disease</t>
  </si>
  <si>
    <t>R-HSA-5663205</t>
  </si>
  <si>
    <t>R-HSA-6804485;R-HSA-4615873;R-HSA-4615905;R-HSA-4615839;R-HSA-4615900</t>
  </si>
  <si>
    <t>PIAS2;PIAS1</t>
  </si>
  <si>
    <t>SUMOylation of chromatin organization proteins</t>
  </si>
  <si>
    <t>R-HSA-4551638</t>
  </si>
  <si>
    <t>Generic Transcription Pathway</t>
  </si>
  <si>
    <t>R-HSA-212436</t>
  </si>
  <si>
    <t>R-HSA-5250930;R-HSA-5250947;R-HSA-5250938</t>
  </si>
  <si>
    <t>SMARCA5;EP300</t>
  </si>
  <si>
    <t>B-WICH complex positively regulates rRNA expression</t>
  </si>
  <si>
    <t>R-HSA-5250924</t>
  </si>
  <si>
    <t>Signaling by NTRK1 (TRKA)</t>
  </si>
  <si>
    <t>R-HSA-187037</t>
  </si>
  <si>
    <t>R-HSA-8937177;R-HSA-8937169;R-HSA-8936849;R-HSA-8937191</t>
  </si>
  <si>
    <t>Aryl hydrocarbon receptor signalling</t>
  </si>
  <si>
    <t>R-HSA-8937144</t>
  </si>
  <si>
    <t>HSF1-dependent transactivation</t>
  </si>
  <si>
    <t>R-HSA-3371571</t>
  </si>
  <si>
    <t>R-HSA-5652005;R-HSA-5653840;R-HSA-5653838;R-HSA-5651992;R-HSA-5652009</t>
  </si>
  <si>
    <t>CDC27;CUL4B</t>
  </si>
  <si>
    <t>DNA Damage Bypass</t>
  </si>
  <si>
    <t>R-HSA-73893</t>
  </si>
  <si>
    <t>NOTCH1 Intracellular Domain Regulates Transcription</t>
  </si>
  <si>
    <t>R-HSA-2122947</t>
  </si>
  <si>
    <t>R-HSA-9730967;R-HSA-9733207;R-HSA-9733216;R-HSA-870538;R-HSA-870449</t>
  </si>
  <si>
    <t>STAT1;EP300;TRIM33</t>
  </si>
  <si>
    <t>Signaling by TGFB family members</t>
  </si>
  <si>
    <t>R-HSA-9006936</t>
  </si>
  <si>
    <t>PTK6 Activates STAT3</t>
  </si>
  <si>
    <t>R-HSA-8849474</t>
  </si>
  <si>
    <t>R-HSA-6782069;R-HSA-6782004;R-HSA-6781867;R-HSA-6781833</t>
  </si>
  <si>
    <t>EP300;CUL4B</t>
  </si>
  <si>
    <t>Formation of TC-NER Pre-Incision Complex</t>
  </si>
  <si>
    <t>R-HSA-6781823</t>
  </si>
  <si>
    <t>R-HSA-174451;R-HSA-174448;R-HSA-174438;R-HSA-606287;R-HSA-606289;R-HSA-174456;R-HSA-174441;R-HSA-174446;R-HSA-176702;R-HSA-174444;R-HSA-174445;R-HSA-606326</t>
  </si>
  <si>
    <t>CDC27;SMARCA5;RBBP7</t>
  </si>
  <si>
    <t>Chromosome Maintenance</t>
  </si>
  <si>
    <t>R-HSA-73886</t>
  </si>
  <si>
    <t>R-HSA-1112602;R-HSA-8987266;R-HSA-1112604;R-HSA-8987270;R-HSA-8982163;R-HSA-1112587;R-HSA-8982162;R-HSA-8982165;R-HSA-8950441;R-HSA-1031716;R-HSA-6786124;R-HSA-1031713;R-HSA-8950456;R-HSA-173626;R-HSA-173631;R-HSA-8950453;R-HSA-6786095;R-HSA-1112666;R-HSA-1678923;R-HSA-6786097;R-HSA-198746;R-HSA-8950485;R-HSA-6784006;R-HSA-9699574;R-HSA-9699575;R-HSA-983147;R-HSA-6788623;R-HSA-6788622;R-HSA-9699581;R-HSA-983140;R-HSA-9699579;R-HSA-8950522;R-HSA-6788628;R-HSA-913529;R-HSA-1678944;R-HSA-983157;R-HSA-983156;R-HSA-8950518;R-HSA-6786072;R-HSA-9606162;R-HSA-9606163;R-HSA-8852481;R-HSA-8987150;R-HSA-1112727;R-HSA-8987141;R-HSA-8987161;R-HSA-983709;R-HSA-6786293;R-HSA-983707;R-HSA-9606151;R-HSA-2454192;R-HSA-9680389;R-HSA-9680388;R-HSA-983703;R-HSA-8983059;R-HSA-6784765;R-HSA-983700;R-HSA-6784763;R-HSA-9606159;R-HSA-8987156;R-HSA-983696;R-HSA-8983077;R-HSA-933536;R-HSA-8983078;R-HSA-1028815;R-HSA-1028812;R-HSA-9678935;R-HSA-2454240;R-HSA-2029272;R-HSA-2029273;R-HSA-8987214;R-HSA-2029270;R-HSA-2029271;R-HSA-2029268;R-HSA-199895;R-HSA-8987230;R-HSA-1028820;R-HSA-8987218;R-HSA-1028819;R-HSA-1028817;R-HSA-2197697;R-HSA-2454208;R-HSA-877281;R-HSA-8987236;R-HSA-2454239;R-HSA-909552;R-HSA-8987255;R-HSA-9604499;R-HSA-9730967;R-HSA-8984963;R-HSA-8985988;R-HSA-8984964;R-HSA-8987014;R-HSA-8987033;R-HSA-5690702;R-HSA-5690701;R-HSA-9696179;R-HSA-5690740;R-HSA-6784323;R-HSA-912680;R-HSA-8952749;R-HSA-8987052;R-HSA-8983983;R-HSA-8950183;R-HSA-6789960;R-HSA-8983996;R-HSA-8987070;R-HSA-9009072;R-HSA-8987063;R-HSA-8987080;R-HSA-2730860;R-HSA-8950733;R-HSA-8984014;R-HSA-2730851;R-HSA-8950724;R-HSA-9680348;R-HSA-8987097;R-HSA-8987096;R-HSA-8984021;R-HSA-8984023;R-HSA-9705461;R-HSA-166753;R-HSA-9705458;R-HSA-8987104;R-HSA-9705465;R-HSA-1168767;R-HSA-9705466;R-HSA-6784791;R-HSA-2730843;R-HSA-8950780;R-HSA-8950269;R-HSA-8950782;R-HSA-2730833;R-HSA-8952823;R-HSA-6788582;R-HSA-9725206;R-HSA-2029467;R-HSA-6789615;R-HSA-166792;R-HSA-2029458;R-HSA-3134883;R-HSA-2029459;R-HSA-9691421;R-HSA-2029457;R-HSA-909725;R-HSA-9006873;R-HSA-2029455;R-HSA-909724;R-HSA-1168768;R-HSA-2029452;R-HSA-8983835;R-HSA-2029453;R-HSA-909726;R-HSA-909721;R-HSA-2029451;R-HSA-909720;R-HSA-9005340;R-HSA-2029449;R-HSA-909722;R-HSA-9724685;R-HSA-1015702;R-HSA-909719;R-HSA-909718;R-HSA-1015699;R-HSA-9006870;R-HSA-2730888;R-HSA-5660660;R-HSA-8985900;R-HSA-9674550;R-HSA-8983841;R-HSA-909732;R-HSA-2730882;R-HSA-909729;R-HSA-5660666;R-HSA-8983845;R-HSA-8852266;R-HSA-2730884;R-HSA-2730886;R-HSA-909730;R-HSA-997311;R-HSA-873917;R-HSA-997309;R-HSA-2029476;R-HSA-6788571;R-HSA-9674542;R-HSA-8950583;R-HSA-8985929;R-HSA-997326;R-HSA-8983371;R-HSA-8983373;R-HSA-8983374;R-HSA-873927;R-HSA-1112538;R-HSA-873921;R-HSA-997314;R-HSA-873922;R-HSA-9674563;R-HSA-9674562;R-HSA-9674567;R-HSA-8983379;R-HSA-6797245;R-HSA-8983378;R-HSA-8985943;R-HSA-1964482;R-HSA-8986985;R-HSA-1678841;R-HSA-6790022;R-HSA-1112565;R-HSA-9710963;R-HSA-8985966;R-HSA-1861621;R-HSA-8950113;R-HSA-6790029;R-HSA-6790025;R-HSA-1169406;R-HSA-6790038;R-HSA-9021306;R-HSA-6790036;R-HSA-8985981;R-HSA-8987007;R-HSA-6798751;R-HSA-199161;R-HSA-9710959;R-HSA-6798748;R-HSA-6790041</t>
  </si>
  <si>
    <t>IGHM;SERPINA3;CREBBP;STAT1;STAT2;STAT3;FOXO3;PML;PIAS1;HSP90B1;RPS6KA3;CDC27;POLR3F;EP300;P4HB</t>
  </si>
  <si>
    <t>Immune System</t>
  </si>
  <si>
    <t>R-HSA-168256</t>
  </si>
  <si>
    <t>R-HSA-606287;R-HSA-606289;R-HSA-606326</t>
  </si>
  <si>
    <t>SMARCA5;RBBP7</t>
  </si>
  <si>
    <t>Deposition of new CENPA-containing nucleosomes at the centromere</t>
  </si>
  <si>
    <t>R-HSA-606279</t>
  </si>
  <si>
    <t>Nucleosome assembly</t>
  </si>
  <si>
    <t>R-HSA-774815</t>
  </si>
  <si>
    <t>R-HSA-1655848;R-HSA-192051;R-HSA-1655850;R-HSA-192065;R-HSA-4546387;R-HSA-191972;R-HSA-194187;R-HSA-5340251;R-HSA-1655826</t>
  </si>
  <si>
    <t>NCOA1;PIAS4;NCOA2;CREBBP;MTF1</t>
  </si>
  <si>
    <t>Metabolism of steroids</t>
  </si>
  <si>
    <t>R-HSA-8957322</t>
  </si>
  <si>
    <t>R-HSA-8864307</t>
  </si>
  <si>
    <t>Transcriptional regulation by the AP-2 (TFAP2) family of transcription factors</t>
  </si>
  <si>
    <t>R-HSA-8864260</t>
  </si>
  <si>
    <t>R-HSA-5205799;R-HSA-3215448;R-HSA-5205861;R-HSA-5225649</t>
  </si>
  <si>
    <t>RBBP7;ARID1B</t>
  </si>
  <si>
    <t>RMTs methylate histone arginines</t>
  </si>
  <si>
    <t>R-HSA-3214858</t>
  </si>
  <si>
    <t>Mitochondrial biogenesis</t>
  </si>
  <si>
    <t>R-HSA-1592230</t>
  </si>
  <si>
    <t>R-HSA-8952232;R-HSA-8952226</t>
  </si>
  <si>
    <t>RUNX3 regulates BCL2L11 (BIM) transcription</t>
  </si>
  <si>
    <t>R-HSA-8952158</t>
  </si>
  <si>
    <t>MTF1 activates gene expression</t>
  </si>
  <si>
    <t>R-HSA-5660489</t>
  </si>
  <si>
    <t>R-HSA-1504213;R-HSA-3451153;R-HSA-1504190;R-HSA-3322427;R-HSA-1504188;R-HSA-3772435;R-HSA-3772434;R-HSA-1504186;R-HSA-3772436;R-HSA-201677;R-HSA-201685;R-HSA-201717;R-HSA-1504193;R-HSA-5368582;R-HSA-201691;R-HSA-5368588;R-HSA-4641147;R-HSA-3451147</t>
  </si>
  <si>
    <t>TCF dependent signaling in response to WNT</t>
  </si>
  <si>
    <t>R-HSA-201681</t>
  </si>
  <si>
    <t>R-HSA-5637686;R-HSA-5159245;R-HSA-5638332;R-HSA-5638333;R-HSA-5649802;R-HSA-5649800</t>
  </si>
  <si>
    <t>NSD3;RBBP7</t>
  </si>
  <si>
    <t>PKMTs methylate histone lysines</t>
  </si>
  <si>
    <t>R-HSA-3214841</t>
  </si>
  <si>
    <t>Attenuation phase</t>
  </si>
  <si>
    <t>R-HSA-3371568</t>
  </si>
  <si>
    <t>R-HSA-8985929;R-HSA-8983371;R-HSA-8983373;R-HSA-8985900;R-HSA-8985966;R-HSA-8983374;R-HSA-8985988;R-HSA-9006873;R-HSA-8985981;R-HSA-8983379;R-HSA-8983378;R-HSA-8985943;R-HSA-9006870</t>
  </si>
  <si>
    <t>Interleukin-2 family signaling</t>
  </si>
  <si>
    <t>R-HSA-451927</t>
  </si>
  <si>
    <t>R-HSA-198732</t>
  </si>
  <si>
    <t>Signalling to STAT3</t>
  </si>
  <si>
    <t>R-HSA-198745</t>
  </si>
  <si>
    <t>R-HSA-5368582;R-HSA-5368588</t>
  </si>
  <si>
    <t>Negative regulation of TCF-dependent signaling by DVL-interacting proteins</t>
  </si>
  <si>
    <t>R-HSA-5368598</t>
  </si>
  <si>
    <t>MET activates STAT3</t>
  </si>
  <si>
    <t>R-HSA-8875791</t>
  </si>
  <si>
    <t>R-HSA-2972956;R-HSA-452515;R-HSA-2895778;R-HSA-480520</t>
  </si>
  <si>
    <t>Transcriptional regulation of pluripotent stem cells</t>
  </si>
  <si>
    <t>R-HSA-452723</t>
  </si>
  <si>
    <t>R-HSA-4641350;R-HSA-4719436;R-HSA-8956045;R-HSA-4615873;R-HSA-4641345;R-HSA-4719424;R-HSA-4341070;R-HSA-4090288;R-HSA-4755526;R-HSA-4085296;R-HSA-4719448;R-HSA-3000383;R-HSA-3232162;R-HSA-4341073;R-HSA-6804468;R-HSA-5228508;R-HSA-4546385;R-HSA-4090408;R-HSA-4546387;R-HSA-4717521;R-HSA-4090281;R-HSA-4546386;R-HSA-4755536;R-HSA-3900194;R-HSA-4615900;R-HSA-4755411;R-HSA-8955285;R-HSA-4551768;R-HSA-4719447;R-HSA-3899291;R-HSA-264997;R-HSA-3968414;R-HSA-5691381;R-HSA-5228521;R-HSA-4615905;R-HSA-4090390;R-HSA-4551661;R-HSA-4086036;R-HSA-3927959;R-HSA-3247493;R-HSA-8952638;R-HSA-5690080;R-HSA-8952639;R-HSA-4655355;R-HSA-4085372;R-HSA-390470;R-HSA-5691411;R-HSA-4717461;R-HSA-4568848;R-HSA-3968362;R-HSA-4615839;R-HSA-4341016;R-HSA-3000433;R-HSA-2997616;R-HSA-4085347;R-HSA-3000434;R-HSA-2997709;R-HSA-6804485;R-HSA-8955245;R-HSA-8952289;R-HSA-4551724;R-HSA-4551721;R-HSA-4085331;R-HSA-4755494;R-HSA-4551604;R-HSA-9817575;R-HSA-2997723;R-HSA-3000411;R-HSA-4719423;R-HSA-4085318;R-HSA-4719413;R-HSA-3465545</t>
  </si>
  <si>
    <t>NCOA1;PIAS4;NCOA2;TOP2B;PIAS3;CREBBP;TRRAP;STAT3;AURKB;PIAS2;PML;PIAS1;HSP90B1;UIMC1;EP300;RBBP7;P4HB;CUL4B</t>
  </si>
  <si>
    <t>Metabolism of proteins</t>
  </si>
  <si>
    <t>R-HSA-392499</t>
  </si>
  <si>
    <t>R-HSA-9604499;R-HSA-1028820;R-HSA-1028819;R-HSA-933536</t>
  </si>
  <si>
    <t>TRAF6 mediated IRF7 activation</t>
  </si>
  <si>
    <t>R-HSA-933541</t>
  </si>
  <si>
    <t>R-HSA-9701524;R-HSA-9701556;R-HSA-9701557;R-HSA-9701525;R-HSA-9701565;R-HSA-9701534;R-HSA-9701529;R-HSA-9701562;R-HSA-9701531;R-HSA-9701537;R-HSA-9701569;R-HSA-9701548;R-HSA-9701549</t>
  </si>
  <si>
    <t>STAT3;EP300</t>
  </si>
  <si>
    <t>Signaling by ALK</t>
  </si>
  <si>
    <t>R-HSA-201556</t>
  </si>
  <si>
    <t>R-HSA-199299;R-HSA-9617683;R-HSA-9624976;R-HSA-9621270;R-HSA-9625749;R-HSA-9620891;R-HSA-9623192;R-HSA-9624985;R-HSA-9625375;R-HSA-9623427;R-HSA-9625091;R-HSA-9623168;R-HSA-9625092;R-HSA-9622667;R-HSA-9622668;R-HSA-9622579;R-HSA-9620915;R-HSA-9626928;R-HSA-9617840;R-HSA-9624624;R-HSA-9620532;R-HSA-9620788;R-HSA-9617972;R-HSA-9617848;R-HSA-9625406;R-HSA-9617852;R-HSA-9617853;R-HSA-9625378;R-HSA-9620515;R-HSA-9624611;R-HSA-9621289;R-HSA-9617833;R-HSA-9617838;R-HSA-9622572;R-HSA-9622738;R-HSA-9622737;R-HSA-9618004;R-HSA-9617758;R-HSA-9620828;R-HSA-9625693;R-HSA-9626945;R-HSA-9625409;R-HSA-9614662;R-HSA-9617735;R-HSA-9614414;R-HSA-9622604;R-HSA-9617996;R-HSA-9614669;R-HSA-9620813;R-HSA-9623280;R-HSA-9623281;R-HSA-9623415;R-HSA-9621242;R-HSA-9621116;R-HSA-9614562;R-HSA-9622627;R-HSA-9622630;R-HSA-9618021;R-HSA-9620837</t>
  </si>
  <si>
    <t>CREBBP;EP300;FOXO3</t>
  </si>
  <si>
    <t>FOXO-mediated transcription</t>
  </si>
  <si>
    <t>R-HSA-9614085</t>
  </si>
  <si>
    <t>R-HSA-9821412;R-HSA-9821395;R-HSA-9821410;R-HSA-9821902;R-HSA-9818954</t>
  </si>
  <si>
    <t>PAXIP1;PSIP1</t>
  </si>
  <si>
    <t>Formation of WDR5-containing histone-modifying complexes</t>
  </si>
  <si>
    <t>R-HSA-9772755</t>
  </si>
  <si>
    <t>R-HSA-9680389;R-HSA-9680388;R-HSA-9680348</t>
  </si>
  <si>
    <t>Signaling by CSF1 (M-CSF) in myeloid cells</t>
  </si>
  <si>
    <t>R-HSA-9680350</t>
  </si>
  <si>
    <t>R-HSA-5690213;R-HSA-5690990;R-HSA-5690988</t>
  </si>
  <si>
    <t>Dual Incision in GG-NER</t>
  </si>
  <si>
    <t>R-HSA-5696400</t>
  </si>
  <si>
    <t>Signaling by TGF-beta Receptor Complex</t>
  </si>
  <si>
    <t>R-HSA-170834</t>
  </si>
  <si>
    <t>R-HSA-9615626;R-HSA-9618559</t>
  </si>
  <si>
    <t>YAP1;TEAD1</t>
  </si>
  <si>
    <t>EGR2 and SOX10-mediated initiation of Schwann cell myelination</t>
  </si>
  <si>
    <t>R-HSA-9619665</t>
  </si>
  <si>
    <t>R-HSA-194187;R-HSA-5340251</t>
  </si>
  <si>
    <t>Recycling of bile acids and salts</t>
  </si>
  <si>
    <t>R-HSA-159418</t>
  </si>
  <si>
    <t>R-HSA-8938217;R-HSA-8878050;R-HSA-8878056</t>
  </si>
  <si>
    <t>EP300;ARID1B</t>
  </si>
  <si>
    <t>RUNX1 interacts with co-factors whose precise effect on RUNX1 targets is not known</t>
  </si>
  <si>
    <t>R-HSA-8939243</t>
  </si>
  <si>
    <t>R-HSA-9730967;R-HSA-870538;R-HSA-870449</t>
  </si>
  <si>
    <t>STAT1;TRIM33</t>
  </si>
  <si>
    <t>Downregulation of SMAD2/3:SMAD4 transcriptional activity</t>
  </si>
  <si>
    <t>R-HSA-2173795</t>
  </si>
  <si>
    <t>R-HSA-9712085;R-HSA-9670417;R-HSA-9670416;R-HSA-2220964;R-HSA-1839065;R-HSA-2220966;R-HSA-6802927;R-HSA-9670426;R-HSA-2220971;R-HSA-9672159;R-HSA-6802935;R-HSA-6802934;R-HSA-2220979;R-HSA-6802933;R-HSA-6802932;R-HSA-2220981;R-HSA-2220985;R-HSA-1888198;R-HSA-9712079;R-HSA-2399992;R-HSA-9670412;R-HSA-1839100;R-HSA-9672176;R-HSA-1839039;R-HSA-9701810;R-HSA-1839098;R-HSA-4396393;R-HSA-1839094;R-HSA-4396392;R-HSA-1839031;R-HSA-1839091;R-HSA-4396402;R-HSA-4396401;R-HSA-1839080;R-HSA-9725357;R-HSA-1839078;R-HSA-2220957</t>
  </si>
  <si>
    <t>CREBBP;STAT1;STAT3;TRIM24;EP300;FOXO3</t>
  </si>
  <si>
    <t>Diseases of signal transduction by growth factor receptors and second messengers</t>
  </si>
  <si>
    <t>R-HSA-5663202</t>
  </si>
  <si>
    <t>Downstream signal transduction</t>
  </si>
  <si>
    <t>R-HSA-186763</t>
  </si>
  <si>
    <t>R-HSA-191972</t>
  </si>
  <si>
    <t>Synthesis of bile acids and bile salts via 27-hydroxycholesterol</t>
  </si>
  <si>
    <t>R-HSA-193807</t>
  </si>
  <si>
    <t>R-HSA-69152;R-HSA-69074;R-HSA-69140;R-HSA-69015;R-HSA-69127;R-HSA-69142;R-HSA-69144;R-HSA-2473151;R-HSA-188345;R-HSA-2468041;R-HSA-69116</t>
  </si>
  <si>
    <t>CDCA5;CDC27;LIN9</t>
  </si>
  <si>
    <t>S Phase</t>
  </si>
  <si>
    <t>R-HSA-69242</t>
  </si>
  <si>
    <t>R-HSA-6805126;R-HSA-6805638;R-HSA-6804229;R-HSA-6805122;R-HSA-6811479;R-HSA-5628871;R-HSA-6811508;R-HSA-6805620;R-HSA-6805650;R-HSA-6804242;R-HSA-6804383;R-HSA-3222093;R-HSA-6804379</t>
  </si>
  <si>
    <t>EP300;RBBP7;AURKB;PML</t>
  </si>
  <si>
    <t>Regulation of TP53 Activity</t>
  </si>
  <si>
    <t>R-HSA-5633007</t>
  </si>
  <si>
    <t>R-HSA-873917;R-HSA-997326;R-HSA-9730967;R-HSA-873927;R-HSA-1031716;R-HSA-877281;R-HSA-873921;R-HSA-909552;R-HSA-1031713;R-HSA-873922</t>
  </si>
  <si>
    <t>STAT1;PML;PIAS1</t>
  </si>
  <si>
    <t>Interferon gamma signaling</t>
  </si>
  <si>
    <t>R-HSA-877300</t>
  </si>
  <si>
    <t>R-HSA-9674563;R-HSA-9674562;R-HSA-9705461;R-HSA-9674567;R-HSA-9674550;R-HSA-9705458;R-HSA-9705465;R-HSA-9674542;R-HSA-9705466</t>
  </si>
  <si>
    <t>Signaling by CSF3 (G-CSF)</t>
  </si>
  <si>
    <t>R-HSA-9674555</t>
  </si>
  <si>
    <t>R-HSA-9759364;R-HSA-9759332;R-HSA-9759141;R-HSA-9761815;R-HSA-9760103;R-HSA-9760128;R-HSA-9761841;R-HSA-9760097;R-HSA-9759186;R-HSA-9760099;R-HSA-9760125;R-HSA-9760122</t>
  </si>
  <si>
    <t>NFE2L2 regulating anti-oxidant/detoxification enzymes</t>
  </si>
  <si>
    <t>R-HSA-9818027</t>
  </si>
  <si>
    <t>R-HSA-8950733;R-HSA-8984014;R-HSA-8984963;R-HSA-8950724;R-HSA-8984964;R-HSA-8983835;R-HSA-8984021;R-HSA-8950485;R-HSA-8984023;R-HSA-8950441;R-HSA-8952749;R-HSA-8983983;R-HSA-8983841;R-HSA-8950113;R-HSA-8983845;R-HSA-8950183;R-HSA-8950456;R-HSA-8950522;R-HSA-8950780;R-HSA-8983996;R-HSA-8950269;R-HSA-8950782;R-HSA-8950453;R-HSA-8950518;R-HSA-8950583;R-HSA-8952823</t>
  </si>
  <si>
    <t>STAT1;STAT3;P4HB</t>
  </si>
  <si>
    <t>Interleukin-12 family signaling</t>
  </si>
  <si>
    <t>R-HSA-447115</t>
  </si>
  <si>
    <t>R-HSA-8936616;R-HSA-8937097;R-HSA-8938217;R-HSA-8956649;R-HSA-8938251;R-HSA-8956652;R-HSA-8937037;R-HSA-8878050;R-HSA-8936621;R-HSA-8936481;R-HSA-8936995;R-HSA-8956676;R-HSA-8938887;R-HSA-8878056;R-HSA-8937016;R-HSA-8937050;R-HSA-8935740;R-HSA-8956639;R-HSA-8936979;R-HSA-8956659;R-HSA-8935731;R-HSA-8938228;R-HSA-8936628;R-HSA-8938231</t>
  </si>
  <si>
    <t>YAP1;CREBBP;EP300;ARID1B;PML</t>
  </si>
  <si>
    <t>Transcriptional regulation by RUNX1</t>
  </si>
  <si>
    <t>R-HSA-8878171</t>
  </si>
  <si>
    <t>R-HSA-5691381;R-HSA-5691411</t>
  </si>
  <si>
    <t>UIMC1;EP300</t>
  </si>
  <si>
    <t>Metalloprotease DUBs</t>
  </si>
  <si>
    <t>R-HSA-5689901</t>
  </si>
  <si>
    <t>R-HSA-9696179;R-HSA-9678935;R-HSA-9679787;R-HSA-9691421</t>
  </si>
  <si>
    <t>IGHM;STAT2;RBBP7</t>
  </si>
  <si>
    <t>Potential therapeutics for SARS</t>
  </si>
  <si>
    <t>R-HSA-9679191</t>
  </si>
  <si>
    <t>R-HSA-3790137;R-HSA-3788705;R-HSA-198746;R-HSA-3858387;R-HSA-3857328;R-HSA-3790130;R-HSA-3788725;R-HSA-3788724;R-HSA-3788708</t>
  </si>
  <si>
    <t>RPS6KA3;STAT3;CDC27</t>
  </si>
  <si>
    <t>Senescence-Associated Secretory Phenotype (SASP)</t>
  </si>
  <si>
    <t>R-HSA-2559582</t>
  </si>
  <si>
    <t>R-HSA-9011981;R-HSA-9023884;R-HSA-9008271;R-HSA-9008270;R-HSA-9018497;R-HSA-9023840;R-HSA-9018499;R-HSA-9009378;R-HSA-9011941;R-HSA-9038052;R-HSA-9011975;R-HSA-9023846;R-HSA-9008315;R-HSA-9009371;R-HSA-9008285;R-HSA-9023859;R-HSA-9038163;R-HSA-9624526;R-HSA-9023860;R-HSA-9624527</t>
  </si>
  <si>
    <t>ESR-mediated signaling</t>
  </si>
  <si>
    <t>R-HSA-8939211</t>
  </si>
  <si>
    <t>R-HSA-8937864;R-HSA-8937097;R-HSA-3215152;R-HSA-9624976;R-HSA-9730967;R-HSA-8937869;R-HSA-9008015;R-HSA-8951695;R-HSA-9625749;R-HSA-8951951;R-HSA-8937856;R-HSA-9620891;R-HSA-9623192;R-HSA-73739;R-HSA-3790130;R-HSA-8878220;R-HSA-9624985;R-HSA-433672;R-HSA-8938887;R-HSA-9623427;R-HSA-9623168;R-HSA-6811508;R-HSA-6805620;R-HSA-112149;R-HSA-9023132;R-HSA-8951966;R-HSA-112150;R-HSA-112153;R-HSA-112152;R-HSA-76056;R-HSA-9622667;R-HSA-3215144;R-HSA-8878237;R-HSA-112155;R-HSA-76060;R-HSA-112156;R-HSA-9622668;R-HSA-212252;R-HSA-8952232;R-HSA-8936616;R-HSA-9620915;R-HSA-8951977;R-HSA-9617840;R-HSA-5250930;R-HSA-113442;R-HSA-8878243;R-HSA-212263;R-HSA-8936621;R-HSA-113446;R-HSA-113705;R-HSA-113449;R-HSA-113451;R-HSA-8952226;R-HSA-9617848;R-HSA-5250938;R-HSA-9617852;R-HSA-212269;R-HSA-113454;R-HSA-9617853;R-HSA-6811479;R-HSA-9617833;R-HSA-870449;R-HSA-9617838;R-HSA-8936628;R-HSA-9622738;R-HSA-9622737;R-HSA-9821395;R-HSA-427336;R-HSA-8956639;R-HSA-83803;R-HSA-9821902;R-HSA-83805;R-HSA-8938217;R-HSA-8956649;R-HSA-9623280;R-HSA-6804229;R-HSA-9623281;R-HSA-8956652;R-HSA-8878050;R-HSA-9621242;R-HSA-8878056;R-HSA-9614562;R-HSA-9821412;R-HSA-8952058;R-HSA-6804242;R-HSA-8954110;R-HSA-9821410;R-HSA-4396347;R-HSA-8956659;R-HSA-8938228;R-HSA-3222093;R-HSA-8938231;R-HSA-199299;R-HSA-9617683;R-HSA-8938251;R-HSA-212352;R-HSA-9621270;R-HSA-870538;R-HSA-212356;R-HSA-427404;R-HSA-8956676;R-HSA-9625375;R-HSA-1980047;R-HSA-9625091;R-HSA-2032781;R-HSA-5628871;R-HSA-9625092;R-HSA-427409;R-HSA-1989766;R-HSA-2032775;R-HSA-8952081;R-HSA-8936979;R-HSA-9622579;R-HSA-9626928;R-HSA-9624624;R-HSA-9620532;R-HSA-9620788;R-HSA-9617972;R-HSA-8936481;R-HSA-8936995;R-HSA-9625406;R-HSA-8952101;R-HSA-5227490;R-HSA-9625378;R-HSA-8937016;R-HSA-9620515;R-HSA-9624611;R-HSA-8864307;R-HSA-8935740;R-HSA-112055;R-HSA-112054;R-HSA-9621289;R-HSA-8935731;R-HSA-9622572;R-HSA-9733207;R-HSA-8937037;R-HSA-9618004;R-HSA-9617758;R-HSA-6797993;R-HSA-9620828;R-HSA-9625693;R-HSA-8937050;R-HSA-9626945;R-HSA-6798004;R-HSA-9625409;R-HSA-5250947;R-HSA-8937820;R-HSA-9614662;R-HSA-9617735;R-HSA-8871260;R-HSA-9614414;R-HSA-9622604;R-HSA-9617996;R-HSA-9818954;R-HSA-9614669;R-HSA-9620813;R-HSA-6805126;R-HSA-6805638;R-HSA-6805122;R-HSA-8871266;R-HSA-8877922;R-HSA-9623415;R-HSA-8871265;R-HSA-8952419;R-HSA-9621116;R-HSA-9622627;R-HSA-8951676;R-HSA-9622630;R-HSA-9733216;R-HSA-6805650;R-HSA-9007999;R-HSA-9644900;R-HSA-9618021;R-HSA-9620837;R-HSA-6804383;R-HSA-8937844;R-HSA-6804379;R-HSA-212222</t>
  </si>
  <si>
    <t>YAP1;CREBBP;PAXIP1;STAT1;SMARCA5;PSIP1;FOXO3;ARID1B;MED15;AURKB;PML;CDC27;POLR3F;EP300;RBBP7;TEAD1;TRIM33</t>
  </si>
  <si>
    <t>Gene expression (Transcription)</t>
  </si>
  <si>
    <t>R-HSA-74160</t>
  </si>
  <si>
    <t>R-HSA-164514;R-HSA-9696179;R-HSA-8951690;R-HSA-9698928;R-HSA-175174;R-HSA-9678935;R-HSA-175108;R-HSA-9614810;R-HSA-164522;R-HSA-180622;R-HSA-9691421;R-HSA-175117;R-HSA-164845;R-HSA-175250;R-HSA-180627;R-HSA-9614816;R-HSA-909726;R-HSA-180630;R-HSA-9679787;R-HSA-173115;R-HSA-9756494;R-HSA-9729454;R-HSA-9737710;R-HSA-162590</t>
  </si>
  <si>
    <t>IGHM;CREBBP;UL31;STAT1;STAT2;PSIP1;EP300;RBBP7;PML</t>
  </si>
  <si>
    <t>Viral Infection Pathways</t>
  </si>
  <si>
    <t>R-HSA-9824446</t>
  </si>
  <si>
    <t>Transcriptional activation of mitochondrial biogenesis</t>
  </si>
  <si>
    <t>R-HSA-2151201</t>
  </si>
  <si>
    <t>CD209 (DC-SIGN) signaling</t>
  </si>
  <si>
    <t>R-HSA-5621575</t>
  </si>
  <si>
    <t>R-HSA-5652005;R-HSA-5651992;R-HSA-5652009</t>
  </si>
  <si>
    <t>Recognition of DNA damage by PCNA-containing replication complex</t>
  </si>
  <si>
    <t>R-HSA-110314</t>
  </si>
  <si>
    <t>R-HSA-6782211;R-HSA-9684118;R-HSA-6782208;R-HSA-6781867;R-HSA-6781833;R-HSA-6782069;R-HSA-6782004;R-HSA-6782131;R-HSA-6782227;R-HSA-6782224;R-HSA-6782141;R-HSA-6782204;R-HSA-6782138;R-HSA-6782234</t>
  </si>
  <si>
    <t>CDC27;EP300;CUL4B</t>
  </si>
  <si>
    <t>Transcription-Coupled Nucleotide Excision Repair (TC-NER)</t>
  </si>
  <si>
    <t>R-HSA-6781827</t>
  </si>
  <si>
    <t>SARS-CoV-2-host interactions</t>
  </si>
  <si>
    <t>R-HSA-9705683</t>
  </si>
  <si>
    <t>R-HSA-1168768;R-HSA-1168767</t>
  </si>
  <si>
    <t>Growth hormone receptor signaling</t>
  </si>
  <si>
    <t>R-HSA-982772</t>
  </si>
  <si>
    <t>R-HSA-1839100;R-HSA-1839039;R-HSA-1839080;R-HSA-1839065;R-HSA-1839098;R-HSA-1888198;R-HSA-1839094;R-HSA-1839078;R-HSA-1839031;R-HSA-1839091</t>
  </si>
  <si>
    <t>STAT1;STAT3;TRIM24</t>
  </si>
  <si>
    <t>Signaling by FGFR in disease</t>
  </si>
  <si>
    <t>R-HSA-1226099</t>
  </si>
  <si>
    <t>R-HSA-9011981;R-HSA-9023884;R-HSA-9008271;R-HSA-9008270;R-HSA-9018497;R-HSA-9023840;R-HSA-9018499;R-HSA-9009378;R-HSA-9011941;R-HSA-9038052;R-HSA-9011975;R-HSA-9023846;R-HSA-9008315;R-HSA-9009371;R-HSA-9008285;R-HSA-9023859;R-HSA-9038163;R-HSA-9023860</t>
  </si>
  <si>
    <t>NCOA1;NCOA2;CREBBP;EP300</t>
  </si>
  <si>
    <t>Estrogen-dependent gene expression</t>
  </si>
  <si>
    <t>R-HSA-9018519</t>
  </si>
  <si>
    <t>R-HSA-9672176;R-HSA-9672159</t>
  </si>
  <si>
    <t>Signaling by PDGFR in disease</t>
  </si>
  <si>
    <t>R-HSA-9671555</t>
  </si>
  <si>
    <t>R-HSA-9705461;R-HSA-9705458;R-HSA-9705465;R-HSA-9705466</t>
  </si>
  <si>
    <t>Inactivation of CSF3 (G-CSF) signaling</t>
  </si>
  <si>
    <t>R-HSA-9705462</t>
  </si>
  <si>
    <t>R-HSA-5250930;R-HSA-5250947;R-HSA-5250938;R-HSA-427404;R-HSA-427336</t>
  </si>
  <si>
    <t>SMARCA5;EP300;RBBP7</t>
  </si>
  <si>
    <t>Positive epigenetic regulation of rRNA expression</t>
  </si>
  <si>
    <t>R-HSA-5250913</t>
  </si>
  <si>
    <t>NOTCH4 Intracellular Domain Regulates Transcription</t>
  </si>
  <si>
    <t>R-HSA-9013695</t>
  </si>
  <si>
    <t>R-HSA-3134883;R-HSA-1964482</t>
  </si>
  <si>
    <t>CREBBP;POLR3F;EP300</t>
  </si>
  <si>
    <t xml:space="preserve">Cytosolic sensors of pathogen-associated DNA </t>
  </si>
  <si>
    <t>R-HSA-1834949</t>
  </si>
  <si>
    <t>R-HSA-5683735;R-HSA-69891;R-HSA-5693566;R-HSA-5682586;R-HSA-5683930;R-HSA-5683384;R-HSA-5683801;R-HSA-5683385;R-HSA-5682598;R-HSA-5682629;R-HSA-5683077;R-HSA-5683425;R-HSA-5682607;R-HSA-5682863;R-HSA-5693551;R-HSA-5683405;R-HSA-5682858</t>
  </si>
  <si>
    <t>PIAS4;UIMC1;SMARCA5</t>
  </si>
  <si>
    <t>DNA Double Strand Break Response</t>
  </si>
  <si>
    <t>R-HSA-5693606</t>
  </si>
  <si>
    <t>R-HSA-9756948;R-HSA-9756724;R-HSA-9758501;R-HSA-9793383;R-HSA-9796209;R-HSA-9796225;R-HSA-9796300;R-HSA-480378;R-HSA-9793400</t>
  </si>
  <si>
    <t>YAP1;CREBBP;EP300;TRIM33</t>
  </si>
  <si>
    <t>Gastrulation</t>
  </si>
  <si>
    <t>R-HSA-9758941</t>
  </si>
  <si>
    <t>R-HSA-192051;R-HSA-192065;R-HSA-211951</t>
  </si>
  <si>
    <t>Endogenous sterols</t>
  </si>
  <si>
    <t>R-HSA-211976</t>
  </si>
  <si>
    <t>Polo-like kinase mediated events</t>
  </si>
  <si>
    <t>R-HSA-156711</t>
  </si>
  <si>
    <t>R-HSA-9634433;R-HSA-9617194;R-HSA-9617064;R-HSA-9618584;R-HSA-9617209;R-HSA-9634445</t>
  </si>
  <si>
    <t>STAT3;EP300;PML</t>
  </si>
  <si>
    <t>Transcriptional regulation of granulopoiesis</t>
  </si>
  <si>
    <t>R-HSA-9616222</t>
  </si>
  <si>
    <t>R-HSA-2066299;R-HSA-2028598;R-HSA-2028583;R-HSA-2064406;R-HSA-2028644;R-HSA-2028724;R-HSA-2064421;R-HSA-2032770</t>
  </si>
  <si>
    <t>YAP1;DVL2</t>
  </si>
  <si>
    <t>Signaling by Hippo</t>
  </si>
  <si>
    <t>R-HSA-2028269</t>
  </si>
  <si>
    <t>R-HSA-6782211;R-HSA-6782131;R-HSA-9684118;R-HSA-6782224;R-HSA-6782141;R-HSA-6782204;R-HSA-6782138</t>
  </si>
  <si>
    <t>Dual incision in TC-NER</t>
  </si>
  <si>
    <t>R-HSA-6782135</t>
  </si>
  <si>
    <t>R-HSA-69891;R-HSA-375302;R-HSA-8964492;R-HSA-69127;R-HSA-8961665;R-HSA-174088;R-HSA-1638803;R-HSA-8964482;R-HSA-174227;R-HSA-174224;R-HSA-69140;R-HSA-69015;R-HSA-69142;R-HSA-69144;R-HSA-2468287;R-HSA-8964498;R-HSA-174104;R-HSA-2473151;R-HSA-174105;R-HSA-174238;R-HSA-188191;R-HSA-69152;R-HSA-8964525;R-HSA-174119;R-HSA-8964513;R-HSA-9686969;R-HSA-174120;R-HSA-174121;R-HSA-174255;R-HSA-2466068;R-HSA-174132;R-HSA-174139;R-HSA-8964531;R-HSA-188345;R-HSA-1638821;R-HSA-176702;R-HSA-1362261;R-HSA-5683735;R-HSA-174144;R-HSA-2467809;R-HSA-2467811;R-HSA-606287;R-HSA-1362270;R-HSA-4088309;R-HSA-4088306;R-HSA-4088307;R-HSA-4088305;R-HSA-174157;R-HSA-179410;R-HSA-188371;R-HSA-69074;R-HSA-4088298;R-HSA-4088299;R-HSA-9686980;R-HSA-606289;R-HSA-174171;R-HSA-8961619;R-HSA-179417;R-HSA-4088162;R-HSA-179421;R-HSA-2468293;R-HSA-9648114;R-HSA-141409;R-HSA-174438;R-HSA-4088152;R-HSA-174058;R-HSA-174057;R-HSA-174441;R-HSA-141422;R-HSA-174446;R-HSA-2468041;R-HSA-141423;R-HSA-174444;R-HSA-174445;R-HSA-174195;R-HSA-174451;R-HSA-174448;R-HSA-2484822;R-HSA-8964475;R-HSA-174070;R-HSA-141431;R-HSA-2467794;R-HSA-174202;R-HSA-8964465;R-HSA-174456;R-HSA-141439;R-HSA-174079;R-HSA-69116;R-HSA-8964471;R-HSA-606326</t>
  </si>
  <si>
    <t>PIAS4;CDCA5;UIMC1;CDC27;SMARCA5;EP300;RBBP7;LIN9;AURKB</t>
  </si>
  <si>
    <t>Cell Cycle</t>
  </si>
  <si>
    <t>R-HSA-1640170</t>
  </si>
  <si>
    <t>R-HSA-2972956;R-HSA-452515</t>
  </si>
  <si>
    <t>POU5F1 (OCT4), SOX2, NANOG activate genes related to proliferation</t>
  </si>
  <si>
    <t>R-HSA-2892247</t>
  </si>
  <si>
    <t>R-HSA-1028815;R-HSA-1028812;R-HSA-1028817</t>
  </si>
  <si>
    <t>TRAF3-dependent IRF activation pathway</t>
  </si>
  <si>
    <t>R-HSA-918233</t>
  </si>
  <si>
    <t>Recruitment and ATM-mediated phosphorylation of repair and signaling proteins at DNA double strand breaks</t>
  </si>
  <si>
    <t>R-HSA-5693565</t>
  </si>
  <si>
    <t>R-HSA-3451153;R-HSA-3322427;R-HSA-3451147</t>
  </si>
  <si>
    <t>CREBBP;TRRAP;EP300</t>
  </si>
  <si>
    <t>Formation of the beta-catenin:TCF transactivating complex</t>
  </si>
  <si>
    <t>R-HSA-201722</t>
  </si>
  <si>
    <t>R-HSA-6782227;R-HSA-6782208</t>
  </si>
  <si>
    <t>Gap-filling DNA repair synthesis and ligation in TC-NER</t>
  </si>
  <si>
    <t>R-HSA-6782210</t>
  </si>
  <si>
    <t>R-HSA-5684071;R-HSA-5684052;R-HSA-5693584;R-HSA-5686475;R-HSA-5693593</t>
  </si>
  <si>
    <t>PIAS4;SLX4;UIMC1;CDC27</t>
  </si>
  <si>
    <t>Homology Directed Repair</t>
  </si>
  <si>
    <t>R-HSA-5693538</t>
  </si>
  <si>
    <t>Regulation of gene expression in late stage (branching morphogenesis) pancreatic bud precursor cells</t>
  </si>
  <si>
    <t>R-HSA-210744</t>
  </si>
  <si>
    <t>R-HSA-9696179;R-HSA-9678935;R-HSA-912680;R-HSA-9710963;R-HSA-909732;R-HSA-909729;R-HSA-997314;R-HSA-909730;R-HSA-997311;R-HSA-909725;R-HSA-909724;R-HSA-997309;R-HSA-909726;R-HSA-909721;R-HSA-913529;R-HSA-909720;R-HSA-909722;R-HSA-1015702;R-HSA-909719;R-HSA-909718;R-HSA-9710959;R-HSA-1015699</t>
  </si>
  <si>
    <t>STAT1;STAT2</t>
  </si>
  <si>
    <t>Interferon alpha/beta signaling</t>
  </si>
  <si>
    <t>R-HSA-909733</t>
  </si>
  <si>
    <t>Transcriptional activity of SMAD2/SMAD3:SMAD4 heterotrimer</t>
  </si>
  <si>
    <t>R-HSA-2173793</t>
  </si>
  <si>
    <t>R-HSA-9021451;R-HSA-9021450;R-HSA-9021325;R-HSA-9016751;R-HSA-9013567;R-HSA-9014129;R-HSA-9021334</t>
  </si>
  <si>
    <t>Signaling by NOTCH3</t>
  </si>
  <si>
    <t>R-HSA-9012852</t>
  </si>
  <si>
    <t>R-HSA-9672176</t>
  </si>
  <si>
    <t>Signaling by PDGFRA transmembrane, juxtamembrane and kinase domain mutants</t>
  </si>
  <si>
    <t>R-HSA-9673767</t>
  </si>
  <si>
    <t>R-HSA-9672159</t>
  </si>
  <si>
    <t>Signaling by PDGFRA extracellular domain mutants</t>
  </si>
  <si>
    <t>R-HSA-9673770</t>
  </si>
  <si>
    <t>HDR through Homologous Recombination (HRR) or Single Strand Annealing (SSA)</t>
  </si>
  <si>
    <t>R-HSA-5693567</t>
  </si>
  <si>
    <t>R-HSA-2032781;R-HSA-8871266;R-HSA-8871265;R-HSA-1989766;R-HSA-2032775;R-HSA-8871260</t>
  </si>
  <si>
    <t>YAP1- and WWTR1 (TAZ)-stimulated gene expression</t>
  </si>
  <si>
    <t>R-HSA-2032785</t>
  </si>
  <si>
    <t>R-HSA-9701556;R-HSA-9701557;R-HSA-9701537;R-HSA-9701569;R-HSA-9701548;R-HSA-9701549;R-HSA-9701565;R-HSA-9701534;R-HSA-9701562;R-HSA-9701531</t>
  </si>
  <si>
    <t>STAT3 nuclear events downstream of ALK signaling</t>
  </si>
  <si>
    <t>R-HSA-9701898</t>
  </si>
  <si>
    <t>ATF6 (ATF6-alpha) activates chaperones</t>
  </si>
  <si>
    <t>R-HSA-381033</t>
  </si>
  <si>
    <t>R-HSA-9761812;R-HSA-3341296;R-HSA-9761846;R-HSA-9761815;R-HSA-9760081;R-HSA-9761841;R-HSA-9760082;R-HSA-9759186;R-HSA-400143;R-HSA-9760125;R-HSA-9709918;R-HSA-9761849;R-HSA-9760122;R-HSA-9761828;R-HSA-9759364;R-HSA-9759332;R-HSA-9759141;R-HSA-9760103;R-HSA-9760128;R-HSA-9760097;R-HSA-9760099;R-HSA-9761836</t>
  </si>
  <si>
    <t>NCOA1;NCOA2;CREBBP;STAT3;EP300;P4HB</t>
  </si>
  <si>
    <t>Cellular response to chemical stress</t>
  </si>
  <si>
    <t>R-HSA-9711123</t>
  </si>
  <si>
    <t>R-HSA-9696179;R-HSA-909726;R-HSA-9678935;R-HSA-9679787;R-HSA-9729454;R-HSA-9756494;R-HSA-9737710;R-HSA-9691421</t>
  </si>
  <si>
    <t>IGHM;CREBBP;STAT1;STAT2;EP300;RBBP7</t>
  </si>
  <si>
    <t>SARS-CoV Infections</t>
  </si>
  <si>
    <t>R-HSA-9679506</t>
  </si>
  <si>
    <t>R-HSA-5686900;R-HSA-5686704;R-HSA-5693599;R-HSA-5686685</t>
  </si>
  <si>
    <t>PIAS4;PAXIP1;UIMC1</t>
  </si>
  <si>
    <t>Nonhomologous End-Joining (NHEJ)</t>
  </si>
  <si>
    <t>R-HSA-5693571</t>
  </si>
  <si>
    <t>R-HSA-8983835;R-HSA-8950522;R-HSA-8983996;R-HSA-8983983;R-HSA-8984014;R-HSA-8983841;R-HSA-8984963;R-HSA-8983845;R-HSA-8984021;R-HSA-8984964;R-HSA-8950453;R-HSA-8984023</t>
  </si>
  <si>
    <t>Interleukin-35 Signalling</t>
  </si>
  <si>
    <t>R-HSA-8984722</t>
  </si>
  <si>
    <t>R-HSA-997326;R-HSA-877281</t>
  </si>
  <si>
    <t>STAT1;PIAS1</t>
  </si>
  <si>
    <t>Regulation of IFNG signaling</t>
  </si>
  <si>
    <t>R-HSA-877312</t>
  </si>
  <si>
    <t>ATF7</t>
  </si>
  <si>
    <t>R-HSA-1980047;R-HSA-8878243;R-HSA-4396347;R-HSA-8878237;R-HSA-8878220</t>
  </si>
  <si>
    <t>RUNX3 regulates NOTCH signaling</t>
  </si>
  <si>
    <t>R-HSA-8941856</t>
  </si>
  <si>
    <t>ATF6 (ATF6-alpha) activates chaperone genes</t>
  </si>
  <si>
    <t>R-HSA-381183</t>
  </si>
  <si>
    <t>R-HSA-9761812;R-HSA-9761828;R-HSA-9761846;R-HSA-9761849</t>
  </si>
  <si>
    <t>NFE2L2 regulates pentose phosphate pathway genes</t>
  </si>
  <si>
    <t>R-HSA-9818028</t>
  </si>
  <si>
    <t>Regulation of gene expression by Hypoxia-inducible Factor</t>
  </si>
  <si>
    <t>R-HSA-1234158</t>
  </si>
  <si>
    <t>SCML2</t>
  </si>
  <si>
    <t>R-HSA-5250930;R-HSA-212263;R-HSA-9821395;R-HSA-5250938;R-HSA-427404;R-HSA-5227490;R-HSA-433672;R-HSA-212269;R-HSA-427336;R-HSA-9821412;R-HSA-5250947;R-HSA-9821410;R-HSA-427409;R-HSA-9821902;R-HSA-212222;R-HSA-9818954;R-HSA-212252</t>
  </si>
  <si>
    <t>PAXIP1;SMARCA5;PSIP1;EP300;RBBP7</t>
  </si>
  <si>
    <t>Epigenetic regulation of gene expression</t>
  </si>
  <si>
    <t>R-HSA-212165</t>
  </si>
  <si>
    <t>MED15</t>
  </si>
  <si>
    <t>R-HSA-1112602;R-HSA-8984963;R-HSA-8987266;R-HSA-1112604;R-HSA-8985988;R-HSA-8984964;R-HSA-8987270;R-HSA-8987014;R-HSA-8987033;R-HSA-8982163;R-HSA-1112587;R-HSA-8982162;R-HSA-8982165;R-HSA-8950441;R-HSA-6784323;R-HSA-8952749;R-HSA-8987052;R-HSA-8983983;R-HSA-6786124;R-HSA-8950183;R-HSA-6789960;R-HSA-8950456;R-HSA-8983996;R-HSA-8987070;R-HSA-9009072;R-HSA-8950453;R-HSA-8987063;R-HSA-8987080;R-HSA-8950733;R-HSA-8984014;R-HSA-6786095;R-HSA-8950724;R-HSA-8987097;R-HSA-8987096;R-HSA-6786097;R-HSA-198746;R-HSA-8984021;R-HSA-8950485;R-HSA-8984023;R-HSA-6784006;R-HSA-6788623;R-HSA-6788622;R-HSA-8987104;R-HSA-6784791;R-HSA-8950522;R-HSA-6788628;R-HSA-8950780;R-HSA-8950269;R-HSA-8950782;R-HSA-8950518;R-HSA-8952823;R-HSA-6786072;R-HSA-6788582;R-HSA-8987150;R-HSA-1112727;R-HSA-6789615;R-HSA-8987141;R-HSA-9006873;R-HSA-8987161;R-HSA-8983835;R-HSA-6786293;R-HSA-9005340;R-HSA-8983059;R-HSA-6784765;R-HSA-6784763;R-HSA-8987156;R-HSA-9006870;R-HSA-8985900;R-HSA-8983841;R-HSA-8983845;R-HSA-8983077;R-HSA-8983078;R-HSA-6788571;R-HSA-8950583;R-HSA-8985929;R-HSA-8983371;R-HSA-8983373;R-HSA-8987214;R-HSA-8983374;R-HSA-1112538;R-HSA-199895;R-HSA-8987230;R-HSA-8983379;R-HSA-6797245;R-HSA-8987218;R-HSA-8983378;R-HSA-8985943;R-HSA-8986985;R-HSA-6790022;R-HSA-1112565;R-HSA-8985966;R-HSA-8950113;R-HSA-6790029;R-HSA-8987236;R-HSA-6790025;R-HSA-6790038;R-HSA-6790036;R-HSA-8985981;R-HSA-8987007;R-HSA-8987255;R-HSA-6790041</t>
  </si>
  <si>
    <t>RPS6KA3;STAT1;STAT2;STAT3;P4HB;FOXO3;HSP90B1</t>
  </si>
  <si>
    <t>Signaling by Interleukins</t>
  </si>
  <si>
    <t>R-HSA-449147</t>
  </si>
  <si>
    <t>EPC2</t>
  </si>
  <si>
    <t>R-HSA-1433456;R-HSA-1470012;R-HSA-1470010;R-HSA-1470009</t>
  </si>
  <si>
    <t>Signaling by SCF-KIT</t>
  </si>
  <si>
    <t>R-HSA-1433557</t>
  </si>
  <si>
    <t>Signaling by FGFR1 in disease</t>
  </si>
  <si>
    <t>R-HSA-5655302</t>
  </si>
  <si>
    <t>R-HSA-8950441;R-HSA-8950733;R-HSA-8950782;R-HSA-8950485;R-HSA-8950518</t>
  </si>
  <si>
    <t>Interleukin-27 signaling</t>
  </si>
  <si>
    <t>R-HSA-9020956</t>
  </si>
  <si>
    <t>RNF169</t>
  </si>
  <si>
    <t>R-HSA-9756948;R-HSA-5617877;R-HSA-5617492;R-HSA-5617874;R-HSA-1535903;R-HSA-1183003;R-HSA-5617887;R-HSA-9618584;R-HSA-560517;R-HSA-2895778;R-HSA-480520;R-HSA-1980047;R-HSA-9634433;R-HSA-5617862;R-HSA-9796225;R-HSA-5617859;R-HSA-9615626;R-HSA-5617484;R-HSA-5693644;R-HSA-5617486;R-HSA-5617483;R-HSA-5617867;R-HSA-9634445;R-HSA-5617866;R-HSA-9756724;R-HSA-452515;R-HSA-5617650;R-HSA-5617661;R-HSA-9617209;R-HSA-374696;R-HSA-9758501;R-HSA-2972956;R-HSA-9617194;R-HSA-9617064;R-HSA-5617641;R-HSA-5617896;R-HSA-1183058;R-HSA-5617431;R-HSA-5621010;R-HSA-6810159;R-HSA-6810158;R-HSA-560472;R-HSA-560473;R-HSA-6810161;R-HSA-5617676;R-HSA-9796300;R-HSA-5617672;R-HSA-5621002;R-HSA-560491;R-HSA-9796209;R-HSA-560493;R-HSA-5617471;R-HSA-9618559;R-HSA-9793400;R-HSA-5617445;R-HSA-9793383;R-HSA-560510;R-HSA-381309;R-HSA-5617452;R-HSA-560498;R-HSA-5617454;R-HSA-6810139;R-HSA-480378</t>
  </si>
  <si>
    <t>NCOA1;YAP1;NCOA2;CREBBP;PAXIP1;STAT3;FOXO3;MED15;PIAS2;PML;RPS6KA3;EP300;RBBP7;TEAD1;TRIM33</t>
  </si>
  <si>
    <t>Developmental Biology</t>
  </si>
  <si>
    <t>R-HSA-1266738</t>
  </si>
  <si>
    <t>ANXA5</t>
  </si>
  <si>
    <t>R-HSA-6790487;R-HSA-6790454;R-HSA-5690996;R-HSA-5689317;R-HSA-5689861;R-HSA-5696670;R-HSA-5690991;R-HSA-5691000</t>
  </si>
  <si>
    <t>PIAS3;CUL4B;PIAS1</t>
  </si>
  <si>
    <t>Formation of Incision Complex in GG-NER</t>
  </si>
  <si>
    <t>R-HSA-5696395</t>
  </si>
  <si>
    <t>R-HSA-4641350;R-HSA-4719436;R-HSA-8956045;R-HSA-4615873;R-HSA-4641345;R-HSA-4719424;R-HSA-4341070;R-HSA-4090288;R-HSA-4755526;R-HSA-4085296;R-HSA-4719448;R-HSA-3000383;R-HSA-3232162;R-HSA-4341073;R-HSA-6804468;R-HSA-5228508;R-HSA-4546385;R-HSA-4090408;R-HSA-4546387;R-HSA-4717521;R-HSA-4090281;R-HSA-4546386;R-HSA-4755536;R-HSA-3900194;R-HSA-4615900;R-HSA-4755411;R-HSA-8955285;R-HSA-4551768;R-HSA-4719447;R-HSA-3899291;R-HSA-3968414;R-HSA-5691381;R-HSA-5228521;R-HSA-4615905;R-HSA-4090390;R-HSA-4551661;R-HSA-4086036;R-HSA-3927959;R-HSA-3247493;R-HSA-8952638;R-HSA-5690080;R-HSA-8952639;R-HSA-4655355;R-HSA-4085372;R-HSA-5691411;R-HSA-4717461;R-HSA-4568848;R-HSA-3968362;R-HSA-4615839;R-HSA-4341016;R-HSA-3000433;R-HSA-2997616;R-HSA-4085347;R-HSA-3000434;R-HSA-2997709;R-HSA-6804485;R-HSA-8955245;R-HSA-8952289;R-HSA-4551724;R-HSA-4551721;R-HSA-4085331;R-HSA-4755494;R-HSA-4551604;R-HSA-2997723;R-HSA-3000411;R-HSA-4719423;R-HSA-4085318;R-HSA-4719413;R-HSA-3465545</t>
  </si>
  <si>
    <t>NCOA1;PIAS4;NCOA2;TOP2B;PIAS3;CREBBP;TRRAP;AURKB;PIAS2;PML;PIAS1;HSP90B1;UIMC1;EP300;RBBP7;P4HB;CUL4B</t>
  </si>
  <si>
    <t>Post-translational protein modification</t>
  </si>
  <si>
    <t>R-HSA-597592</t>
  </si>
  <si>
    <t>FOSL2</t>
  </si>
  <si>
    <t>Activation of the TFAP2 (AP-2) family of transcription factors</t>
  </si>
  <si>
    <t>R-HSA-8866907</t>
  </si>
  <si>
    <t>DNTTIP1</t>
  </si>
  <si>
    <t>R-HSA-9006873;R-HSA-9006870</t>
  </si>
  <si>
    <t>Interleukin-21 signaling</t>
  </si>
  <si>
    <t>R-HSA-9020958</t>
  </si>
  <si>
    <t>R-HSA-997326;R-HSA-9730967;R-HSA-9678935;R-HSA-873927;R-HSA-873921;R-HSA-997314;R-HSA-873922;R-HSA-909725;R-HSA-909724;R-HSA-909726;R-HSA-909721;R-HSA-909720;R-HSA-909722;R-HSA-1015702;R-HSA-909719;R-HSA-909718;R-HSA-1015699;R-HSA-9696179;R-HSA-1678841;R-HSA-912680;R-HSA-9710963;R-HSA-909732;R-HSA-1031716;R-HSA-877281;R-HSA-909729;R-HSA-1031713;R-HSA-909730;R-HSA-1169406;R-HSA-997311;R-HSA-873917;R-HSA-997309;R-HSA-913529;R-HSA-9710959;R-HSA-909552</t>
  </si>
  <si>
    <t>STAT1;STAT2;PML;PIAS1</t>
  </si>
  <si>
    <t>Interferon Signaling</t>
  </si>
  <si>
    <t>R-HSA-913531</t>
  </si>
  <si>
    <t>SARS-CoV-2 activates/modulates innate and adaptive immune responses</t>
  </si>
  <si>
    <t>R-HSA-9705671</t>
  </si>
  <si>
    <t>R-HSA-879724</t>
  </si>
  <si>
    <t>BMAL1:CLOCK,NPAS2 activates circadian gene expression</t>
  </si>
  <si>
    <t>R-HSA-1368108</t>
  </si>
  <si>
    <t>UIMC1</t>
  </si>
  <si>
    <t>R-HSA-4755536;R-HSA-4755411</t>
  </si>
  <si>
    <t>PIAS4;PIAS3</t>
  </si>
  <si>
    <t>SUMOylation of immune response proteins</t>
  </si>
  <si>
    <t>R-HSA-4755510</t>
  </si>
  <si>
    <t>R-HSA-8985929;R-HSA-8985981;R-HSA-8985900;R-HSA-8985966;R-HSA-8985988;R-HSA-8985943</t>
  </si>
  <si>
    <t>Interleukin-9 signaling</t>
  </si>
  <si>
    <t>R-HSA-8985947</t>
  </si>
  <si>
    <t>R-HSA-8950780;R-HSA-8950269;R-HSA-8952749;R-HSA-8950724;R-HSA-8950183;R-HSA-8950583;R-HSA-8952823</t>
  </si>
  <si>
    <t>STAT3;P4HB</t>
  </si>
  <si>
    <t>Interleukin-23 signaling</t>
  </si>
  <si>
    <t>R-HSA-9020933</t>
  </si>
  <si>
    <t>ING3</t>
  </si>
  <si>
    <t>R-HSA-5690996;R-HSA-5690997;R-HSA-5691006;R-HSA-5696670;R-HSA-5696664;R-HSA-5691000;R-HSA-5691001;R-HSA-6790487;R-HSA-6790454;R-HSA-5690213;R-HSA-5689317;R-HSA-5689861;R-HSA-5690990;R-HSA-6782943;R-HSA-5696655;R-HSA-5690991;R-HSA-5690988</t>
  </si>
  <si>
    <t>PIAS3;CDC27;CUL4B;PIAS1</t>
  </si>
  <si>
    <t>Global Genome Nucleotide Excision Repair (GG-NER)</t>
  </si>
  <si>
    <t>R-HSA-5696399</t>
  </si>
  <si>
    <t>R-HSA-8979082;R-HSA-3200023;R-HSA-3209177;R-HSA-3209098;R-HSA-3209179;R-HSA-3209165;R-HSA-3132737</t>
  </si>
  <si>
    <t>ETS1;ETS2</t>
  </si>
  <si>
    <t>Oncogene Induced Senescence</t>
  </si>
  <si>
    <t>R-HSA-2559585</t>
  </si>
  <si>
    <t>R-HSA-400143;R-HSA-9709918</t>
  </si>
  <si>
    <t>NCOA1;NCOA2;CREBBP;STAT3</t>
  </si>
  <si>
    <t>Cytoprotection by HMOX1</t>
  </si>
  <si>
    <t>R-HSA-9707564</t>
  </si>
  <si>
    <t>SMARCA1</t>
  </si>
  <si>
    <t>R-HSA-1655848;R-HSA-1655850;R-HSA-1655826</t>
  </si>
  <si>
    <t>NCOA1;NCOA2;CREBBP;MTF1</t>
  </si>
  <si>
    <t>Regulation of cholesterol biosynthesis by SREBP (SREBF)</t>
  </si>
  <si>
    <t>R-HSA-1655829</t>
  </si>
  <si>
    <t>R-HSA-1839039;R-HSA-1839080;R-HSA-1839065;R-HSA-1888198;R-HSA-1839078;R-HSA-1839031;R-HSA-1839091</t>
  </si>
  <si>
    <t>FGFR1 mutant receptor activation</t>
  </si>
  <si>
    <t>R-HSA-1839124</t>
  </si>
  <si>
    <t>RAD54L2</t>
  </si>
  <si>
    <t>R-HSA-6811479;R-HSA-6805638;R-HSA-5628871;R-HSA-6811508;R-HSA-6805620;R-HSA-6805650;R-HSA-3222093</t>
  </si>
  <si>
    <t>EP300;RBBP7;PML</t>
  </si>
  <si>
    <t>Regulation of TP53 Activity through Acetylation</t>
  </si>
  <si>
    <t>R-HSA-6804758</t>
  </si>
  <si>
    <t>R-HSA-9730967;R-HSA-1112602;R-HSA-8984963;R-HSA-8987266;R-HSA-1112604;R-HSA-8985988;R-HSA-8984964;R-HSA-8987270;R-HSA-8987014;R-HSA-8987033;R-HSA-8982163;R-HSA-1112587;R-HSA-8982162;R-HSA-8982165;R-HSA-9696179;R-HSA-8950441;R-HSA-6784323;R-HSA-912680;R-HSA-8952749;R-HSA-8987052;R-HSA-8983983;R-HSA-1031716;R-HSA-6786124;R-HSA-1031713;R-HSA-8950183;R-HSA-6789960;R-HSA-8950456;R-HSA-8983996;R-HSA-8987070;R-HSA-9009072;R-HSA-8950453;R-HSA-8987063;R-HSA-8987080;R-HSA-8950733;R-HSA-8984014;R-HSA-6786095;R-HSA-8950724;R-HSA-9680348;R-HSA-8987097;R-HSA-8987096;R-HSA-6786097;R-HSA-198746;R-HSA-8984021;R-HSA-8950485;R-HSA-8984023;R-HSA-9705461;R-HSA-6784006;R-HSA-9699574;R-HSA-9699575;R-HSA-9705458;R-HSA-6788623;R-HSA-6788622;R-HSA-9699581;R-HSA-8987104;R-HSA-9705465;R-HSA-1168767;R-HSA-9705466;R-HSA-9699579;R-HSA-6784791;R-HSA-8950522;R-HSA-6788628;R-HSA-913529;R-HSA-8950780;R-HSA-8950269;R-HSA-8950782;R-HSA-8950518;R-HSA-8952823;R-HSA-6786072;R-HSA-6788582;R-HSA-8987150;R-HSA-1112727;R-HSA-6789615;R-HSA-8987141;R-HSA-909725;R-HSA-9006873;R-HSA-8987161;R-HSA-909724;R-HSA-1168768;R-HSA-8983835;R-HSA-6786293;R-HSA-909726;R-HSA-909721;R-HSA-909720;R-HSA-9005340;R-HSA-9680389;R-HSA-909722;R-HSA-9680388;R-HSA-1015702;R-HSA-909719;R-HSA-8983059;R-HSA-6784765;R-HSA-909718;R-HSA-1015699;R-HSA-6784763;R-HSA-8987156;R-HSA-9006870;R-HSA-8985900;R-HSA-9674550;R-HSA-8983841;R-HSA-909732;R-HSA-909729;R-HSA-8983845;R-HSA-8983077;R-HSA-909730;R-HSA-8983078;R-HSA-997311;R-HSA-873917;R-HSA-997309;R-HSA-6788571;R-HSA-9674542;R-HSA-8950583;R-HSA-8985929;R-HSA-997326;R-HSA-8983371;R-HSA-9678935;R-HSA-8983373;R-HSA-8987214;R-HSA-8983374;R-HSA-873927;R-HSA-1112538;R-HSA-873921;R-HSA-997314;R-HSA-873922;R-HSA-9674563;R-HSA-9674562;R-HSA-199895;R-HSA-9674567;R-HSA-8987230;R-HSA-8983379;R-HSA-6797245;R-HSA-8987218;R-HSA-8983378;R-HSA-8985943;R-HSA-8986985;R-HSA-1678841;R-HSA-6790022;R-HSA-1112565;R-HSA-9710963;R-HSA-8985966;R-HSA-8950113;R-HSA-6790029;R-HSA-877281;R-HSA-8987236;R-HSA-6790025;R-HSA-1169406;R-HSA-6790038;R-HSA-6790036;R-HSA-8985981;R-HSA-8987007;R-HSA-9710959;R-HSA-909552;R-HSA-8987255;R-HSA-6790041</t>
  </si>
  <si>
    <t>RPS6KA3;STAT1;STAT2;STAT3;P4HB;FOXO3;PML;PIAS1;HSP90B1</t>
  </si>
  <si>
    <t>Cytokine Signaling in Immune system</t>
  </si>
  <si>
    <t>R-HSA-1280215</t>
  </si>
  <si>
    <t>QSER1</t>
  </si>
  <si>
    <t>R-HSA-8951676;R-HSA-8951695;R-HSA-1989766</t>
  </si>
  <si>
    <t>RUNX3 regulates YAP1-mediated transcription</t>
  </si>
  <si>
    <t>R-HSA-8951671</t>
  </si>
  <si>
    <t>NOTCH3 Intracellular Domain Regulates Transcription</t>
  </si>
  <si>
    <t>R-HSA-9013508</t>
  </si>
  <si>
    <t>R-HSA-6788582;R-HSA-6790022;R-HSA-6788623;R-HSA-6786095;R-HSA-6789615;R-HSA-6788622;R-HSA-6790029;R-HSA-6786124;R-HSA-6790025;R-HSA-6789960;R-HSA-6790038;R-HSA-6786293;R-HSA-6788628;R-HSA-6790036;R-HSA-6786097;R-HSA-6797245;R-HSA-6788571;R-HSA-6790041;R-HSA-6786072</t>
  </si>
  <si>
    <t>STAT1;STAT3;FOXO3;HSP90B1</t>
  </si>
  <si>
    <t>Interleukin-4 and Interleukin-13 signaling</t>
  </si>
  <si>
    <t>R-HSA-6785807</t>
  </si>
  <si>
    <t>ZNF280D</t>
  </si>
  <si>
    <t>R-HSA-2997709;R-HSA-4551604;R-HSA-3000383;R-HSA-5228508;R-HSA-4568848;R-HSA-3000411;R-HSA-4551661;R-HSA-4551724;R-HSA-3000433;R-HSA-2997616;R-HSA-4551768</t>
  </si>
  <si>
    <t>PIAS4;PIAS2;PML;PIAS1</t>
  </si>
  <si>
    <t>SUMOylation of DNA damage response and repair proteins</t>
  </si>
  <si>
    <t>R-HSA-3108214</t>
  </si>
  <si>
    <t>R-HSA-3134883</t>
  </si>
  <si>
    <t>LRR FLII-interacting protein 1 (LRRFIP1) activates type I IFN production</t>
  </si>
  <si>
    <t>R-HSA-3134973</t>
  </si>
  <si>
    <t>Activation of gene expression by SREBF (SREBP)</t>
  </si>
  <si>
    <t>R-HSA-2426168</t>
  </si>
  <si>
    <t>NSD3</t>
  </si>
  <si>
    <t>R-HSA-1112565;R-HSA-1112727;R-HSA-1112602;R-HSA-1112538;R-HSA-1112587;R-HSA-1112604</t>
  </si>
  <si>
    <t>Interleukin-6 family signaling</t>
  </si>
  <si>
    <t>R-HSA-6783589</t>
  </si>
  <si>
    <t>SMCHD1</t>
  </si>
  <si>
    <t>R-HSA-8987080;R-HSA-8987150;R-HSA-8987214;R-HSA-8987266;R-HSA-8987141;R-HSA-8987270;R-HSA-8987014;R-HSA-8987033;R-HSA-8987097;R-HSA-8987161;R-HSA-8987096;R-HSA-9005340;R-HSA-8987230;R-HSA-8982163;R-HSA-6784765;R-HSA-8987218;R-HSA-8982162;R-HSA-8982165;R-HSA-6784763;R-HSA-8987156;R-HSA-8986985;R-HSA-8987052;R-HSA-8987104;R-HSA-8987236;R-HSA-8987007;R-HSA-8987070;R-HSA-8987255;R-HSA-8987063</t>
  </si>
  <si>
    <t>STAT1;STAT2;STAT3</t>
  </si>
  <si>
    <t>Interleukin-20 family signaling</t>
  </si>
  <si>
    <t>R-HSA-8854691</t>
  </si>
  <si>
    <t>R-HSA-9670417;R-HSA-9670416;R-HSA-9670426;R-HSA-9670412</t>
  </si>
  <si>
    <t>Signaling by KIT in disease</t>
  </si>
  <si>
    <t>R-HSA-9669938</t>
  </si>
  <si>
    <t>STAT2</t>
  </si>
  <si>
    <t>Signaling by phosphorylated juxtamembrane, extracellular and kinase domain KIT mutants</t>
  </si>
  <si>
    <t>R-HSA-9670439</t>
  </si>
  <si>
    <t>PIAS1</t>
  </si>
  <si>
    <t>R-HSA-997311;R-HSA-997309;R-HSA-912680;R-HSA-997314</t>
  </si>
  <si>
    <t>Regulation of IFNA/IFNB signaling</t>
  </si>
  <si>
    <t>R-HSA-912694</t>
  </si>
  <si>
    <t>R-HSA-9684118;R-HSA-5696670;R-HSA-6781867;R-HSA-5696664;R-HSA-6790454;R-HSA-6782069;R-HSA-6782004;R-HSA-5689861;R-HSA-6782131;R-HSA-5696655;R-HSA-6782141;R-HSA-6782204;R-HSA-6782138;R-HSA-5690996;R-HSA-5690997;R-HSA-6782211;R-HSA-6782208;R-HSA-5691006;R-HSA-6781833;R-HSA-5691000;R-HSA-5691001;R-HSA-6790487;R-HSA-5690213;R-HSA-5689317;R-HSA-6782227;R-HSA-6782224;R-HSA-5690990;R-HSA-6782943;R-HSA-5690991;R-HSA-5690988;R-HSA-6782234</t>
  </si>
  <si>
    <t>PIAS3;CDC27;EP300;CUL4B;PIAS1</t>
  </si>
  <si>
    <t>Nucleotide Excision Repair</t>
  </si>
  <si>
    <t>R-HSA-5696398</t>
  </si>
  <si>
    <t>TEAD1</t>
  </si>
  <si>
    <t>R-HSA-8952232;R-HSA-8951977;R-HSA-8878243;R-HSA-8951695;R-HSA-8951951;R-HSA-8952226;R-HSA-8878220;R-HSA-8952419;R-HSA-8952101;R-HSA-1980047;R-HSA-8952058;R-HSA-8951676;R-HSA-8951966;R-HSA-1989766;R-HSA-4396347;R-HSA-8952081;R-HSA-8878237</t>
  </si>
  <si>
    <t>YAP1;CREBBP;EP300;FOXO3;TEAD1</t>
  </si>
  <si>
    <t>Transcriptional regulation by RUNX3</t>
  </si>
  <si>
    <t>R-HSA-8878159</t>
  </si>
  <si>
    <t>ZNF281</t>
  </si>
  <si>
    <t>R-HSA-5617877;R-HSA-5617492;R-HSA-5617431;R-HSA-5621010;R-HSA-5617874;R-HSA-6810159;R-HSA-6810158;R-HSA-5617887;R-HSA-5617862;R-HSA-6810161;R-HSA-5617859;R-HSA-5617484;R-HSA-5617676;R-HSA-5693644;R-HSA-5617486;R-HSA-5617672;R-HSA-5617483;R-HSA-5617867;R-HSA-5621002;R-HSA-5617866;R-HSA-5617650;R-HSA-5617661;R-HSA-5617471;R-HSA-5617445;R-HSA-5617452;R-HSA-5617454;R-HSA-6810139;R-HSA-5617641;R-HSA-5617896</t>
  </si>
  <si>
    <t>CREBBP;PAXIP1;EP300;RBBP7;PIAS2</t>
  </si>
  <si>
    <t>Activation of anterior HOX genes in hindbrain development during early embryogenesis</t>
  </si>
  <si>
    <t>R-HSA-5617472</t>
  </si>
  <si>
    <t>Activation of HOX genes during differentiation</t>
  </si>
  <si>
    <t>R-HSA-5619507</t>
  </si>
  <si>
    <t>TOP2B</t>
  </si>
  <si>
    <t>R-HSA-1183058;R-HSA-560472;R-HSA-560473;R-HSA-560491;R-HSA-560493;R-HSA-560510;R-HSA-381309;R-HSA-1183003;R-HSA-560498;R-HSA-560517</t>
  </si>
  <si>
    <t>NCOA1;NCOA2;CREBBP;EP300;MED15</t>
  </si>
  <si>
    <t>Transcriptional regulation of white adipocyte differentiation</t>
  </si>
  <si>
    <t>R-HSA-381340</t>
  </si>
  <si>
    <t>R-HSA-5683735;R-HSA-69891;R-HSA-5684052;R-HSA-5693584;R-HSA-5693599;R-HSA-5686685;R-HSA-5682586;R-HSA-5683930;R-HSA-5693593;R-HSA-5683801;R-HSA-5682629;R-HSA-5683077;R-HSA-5683405;R-HSA-5686475;R-HSA-5686900;R-HSA-5686704;R-HSA-5693566;R-HSA-5683384;R-HSA-5683385;R-HSA-5682598;R-HSA-5684071;R-HSA-5683425;R-HSA-5682607;R-HSA-5682863;R-HSA-5693551;R-HSA-5682858</t>
  </si>
  <si>
    <t>PIAS4;SLX4;PAXIP1;UIMC1;CDC27;SMARCA5</t>
  </si>
  <si>
    <t>DNA Double-Strand Break Repair</t>
  </si>
  <si>
    <t>R-HSA-5693532</t>
  </si>
  <si>
    <t>RFX7</t>
  </si>
  <si>
    <t>R-HSA-3790137;R-HSA-9761812;R-HSA-8979082;R-HSA-9761815;R-HSA-400143;R-HSA-3857328;R-HSA-3790130;R-HSA-3788725;R-HSA-3788724;R-HSA-9759364;R-HSA-3371554;R-HSA-9760128;R-HSA-1368065;R-HSA-3788705;R-HSA-3788708;R-HSA-1791163;R-HSA-9761846;R-HSA-1368119;R-HSA-9761841;R-HSA-3200023;R-HSA-9761849;R-HSA-9761828;R-HSA-9759141;R-HSA-9761836;R-HSA-3209098;R-HSA-3341296;R-HSA-9760081;R-HSA-9760082;R-HSA-9759186;R-HSA-1235035;R-HSA-9709918;R-HSA-3240957;R-HSA-1235037;R-HSA-400342;R-HSA-3240295;R-HSA-198746;R-HSA-1234167;R-HSA-9760125;R-HSA-3858387;R-HSA-3209177;R-HSA-3209179;R-HSA-549475;R-HSA-1235070;R-HSA-3132737;R-HSA-9760122;R-HSA-9759332;R-HSA-9760103;R-HSA-9760097;R-HSA-9760099;R-HSA-3209165</t>
  </si>
  <si>
    <t>NCOA1;NCOA2;CREBBP;STAT3;ETS1;ETS2;HSP90B1;RAI1;RPS6KA3;CDC27;EP300;RBBP7;P4HB</t>
  </si>
  <si>
    <t>Cellular responses to stress</t>
  </si>
  <si>
    <t>R-HSA-2262752</t>
  </si>
  <si>
    <t>PHF14</t>
  </si>
  <si>
    <t>Signaling by cytosolic FGFR1 fusion mutants</t>
  </si>
  <si>
    <t>R-HSA-1839117</t>
  </si>
  <si>
    <t>R-HSA-9622579;R-HSA-9621270;R-HSA-9621242;R-HSA-9625375;R-HSA-9621116;R-HSA-9625378;R-HSA-9622627;R-HSA-9622630;R-HSA-9614662;R-HSA-9622667;R-HSA-9621289;R-HSA-9622604;R-HSA-9622572;R-HSA-9622668;R-HSA-9614669</t>
  </si>
  <si>
    <t>FOXO-mediated transcription of cell death genes</t>
  </si>
  <si>
    <t>R-HSA-9614657</t>
  </si>
  <si>
    <t>R-HSA-400342;R-HSA-879724;R-HSA-1368119;R-HSA-1368087;R-HSA-1368081;R-HSA-1368065;R-HSA-5663264;R-HSA-1801587;R-HSA-5663246;R-HSA-5663293;R-HSA-549475;R-HSA-5663273</t>
  </si>
  <si>
    <t>NCOA1;NCOA2;RAI1;CREBBP;EP300</t>
  </si>
  <si>
    <t>Circadian Clock</t>
  </si>
  <si>
    <t>R-HSA-400253</t>
  </si>
  <si>
    <t>ESS2</t>
  </si>
  <si>
    <t>R-HSA-4641350;R-HSA-4641345;R-HSA-4655355</t>
  </si>
  <si>
    <t>PIAS4;TOP2B;PIAS3;AURKB</t>
  </si>
  <si>
    <t>SUMOylation of DNA replication proteins</t>
  </si>
  <si>
    <t>R-HSA-4615885</t>
  </si>
  <si>
    <t>Interleukin-6 signaling</t>
  </si>
  <si>
    <t>R-HSA-1059683</t>
  </si>
  <si>
    <t>RAI1</t>
  </si>
  <si>
    <t>R-HSA-3790137;R-HSA-8979082;R-HSA-3200023;R-HSA-3858387;R-HSA-3209177;R-HSA-3857328;R-HSA-3209179;R-HSA-3790130;R-HSA-3788725;R-HSA-3240957;R-HSA-3788724;R-HSA-3132737;R-HSA-3240295;R-HSA-3788705;R-HSA-198746;R-HSA-3209098;R-HSA-3209165;R-HSA-3788708</t>
  </si>
  <si>
    <t>RPS6KA3;STAT3;CDC27;RBBP7;ETS1;ETS2</t>
  </si>
  <si>
    <t>Cellular Senescence</t>
  </si>
  <si>
    <t>R-HSA-2559583</t>
  </si>
  <si>
    <t>R-HSA-3790137;R-HSA-9761812;R-HSA-5660503;R-HSA-8979082;R-HSA-9761815;R-HSA-400143;R-HSA-3857328;R-HSA-3790130;R-HSA-3788725;R-HSA-3788724;R-HSA-9759364;R-HSA-3371554;R-HSA-9760128;R-HSA-1368065;R-HSA-3788705;R-HSA-3788708;R-HSA-1791163;R-HSA-9761846;R-HSA-1368119;R-HSA-5660530;R-HSA-9761841;R-HSA-3200023;R-HSA-9761849;R-HSA-9761828;R-HSA-9759141;R-HSA-5660514;R-HSA-9761836;R-HSA-3209098;R-HSA-3341296;R-HSA-9760081;R-HSA-9760082;R-HSA-9759186;R-HSA-1235035;R-HSA-9709918;R-HSA-3240957;R-HSA-1235037;R-HSA-400342;R-HSA-3240295;R-HSA-198746;R-HSA-1234167;R-HSA-5660479;R-HSA-9760125;R-HSA-3858387;R-HSA-3209177;R-HSA-3209179;R-HSA-549475;R-HSA-1235070;R-HSA-3132737;R-HSA-9760122;R-HSA-9759332;R-HSA-9760103;R-HSA-9760097;R-HSA-9760099;R-HSA-3209165</t>
  </si>
  <si>
    <t>NCOA1;NCOA2;CREBBP;STAT3;ETS1;ETS2;HSP90B1;RAI1;RPS6KA3;MTF1;CDC27;EP300;RBBP7;P4HB</t>
  </si>
  <si>
    <t>Cellular responses to stimuli</t>
  </si>
  <si>
    <t>R-HSA-8953897</t>
  </si>
  <si>
    <t>R-HSA-9617683;R-HSA-9620515;R-HSA-9626928;R-HSA-9626945;R-HSA-9617735;R-HSA-9620532;R-HSA-9617758</t>
  </si>
  <si>
    <t>Regulation of FOXO transcriptional activity by acetylation</t>
  </si>
  <si>
    <t>R-HSA-9617629</t>
  </si>
  <si>
    <t>PAXIP1</t>
  </si>
  <si>
    <t>R-HSA-4551721;R-HSA-3000434</t>
  </si>
  <si>
    <t>SUMOylation of ubiquitinylation proteins</t>
  </si>
  <si>
    <t>R-HSA-3232142</t>
  </si>
  <si>
    <t>R-HSA-400143;R-HSA-1655826;R-HSA-1989778;R-HSA-1989779;R-HSA-560517;R-HSA-1989776;R-HSA-1989777;R-HSA-1989774;R-HSA-560473;R-HSA-1989775;R-HSA-1989772;R-HSA-1989773;R-HSA-1989770;R-HSA-1368065;R-HSA-1989771;R-HSA-1989768;R-HSA-1989767;R-HSA-1989764;R-HSA-1989765;R-HSA-1989762;R-HSA-1989760;R-HSA-1989761;R-HSA-1989758;R-HSA-1989759;R-HSA-879724;R-HSA-1989756;R-HSA-1989757;R-HSA-1989754;R-HSA-1989755;R-HSA-1989752;R-HSA-1989753;R-HSA-1801587;R-HSA-1989750;R-HSA-1989751;R-HSA-1989748;R-HSA-1989749;R-HSA-1989746;R-HSA-1989747;R-HSA-1989745;R-HSA-1655848;R-HSA-1655850;R-HSA-1592238</t>
  </si>
  <si>
    <t>NCOA1;NCOA2;CREBBP;MTF1;EP300;AHR;MED15</t>
  </si>
  <si>
    <t>Regulation of lipid metabolism by PPARalpha</t>
  </si>
  <si>
    <t>R-HSA-400206</t>
  </si>
  <si>
    <t>R-HSA-1655826;R-HSA-1989778;R-HSA-1989779;R-HSA-560517;R-HSA-1989776;R-HSA-1989777;R-HSA-1989774;R-HSA-560473;R-HSA-1989775;R-HSA-1989772;R-HSA-1989773;R-HSA-1989770;R-HSA-1368065;R-HSA-1989771;R-HSA-1989768;R-HSA-1989767;R-HSA-1989764;R-HSA-1989765;R-HSA-1989762;R-HSA-1989760;R-HSA-1989761;R-HSA-1989758;R-HSA-1989759;R-HSA-879724;R-HSA-1989756;R-HSA-1989757;R-HSA-1989754;R-HSA-1989755;R-HSA-1989752;R-HSA-1989753;R-HSA-1801587;R-HSA-1989750;R-HSA-1989751;R-HSA-1989748;R-HSA-1989749;R-HSA-1989746;R-HSA-1989747;R-HSA-1989745;R-HSA-1655848;R-HSA-1655850;R-HSA-1592238</t>
  </si>
  <si>
    <t>PPARA activates gene expression</t>
  </si>
  <si>
    <t>R-HSA-1989781</t>
  </si>
  <si>
    <t>PIAS3</t>
  </si>
  <si>
    <t>R-HSA-400342;R-HSA-1368119;R-HSA-1368065;R-HSA-549475</t>
  </si>
  <si>
    <t>Heme signaling</t>
  </si>
  <si>
    <t>R-HSA-9707616</t>
  </si>
  <si>
    <t>R-HSA-69891;R-HSA-5684052;R-HSA-9684118;R-HSA-5653840;R-HSA-5651805;R-HSA-5683930;R-HSA-5683801;R-HSA-6782069;R-HSA-5682629;R-HSA-5653838;R-HSA-110363;R-HSA-6782204;R-HSA-5683405;R-HSA-110364;R-HSA-5686475;R-HSA-110368;R-HSA-5686900;R-HSA-5690996;R-HSA-110371;R-HSA-5358579;R-HSA-5690997;R-HSA-6785732;R-HSA-6785986;R-HSA-5691006;R-HSA-5693566;R-HSA-5691000;R-HSA-5691001;R-HSA-6790487;R-HSA-5684071;R-HSA-5690213;R-HSA-5689317;R-HSA-5651809;R-HSA-5683425;R-HSA-5690990;R-HSA-6782943;R-HSA-5690991;R-HSA-5693551;R-HSA-5690988;R-HSA-5683735;R-HSA-5693584;R-HSA-5696670;R-HSA-5693599;R-HSA-5686685;R-HSA-6781867;R-HSA-5682586;R-HSA-5696664;R-HSA-5651992;R-HSA-5693593;R-HSA-6790454;R-HSA-6782004;R-HSA-5689861;R-HSA-5683077;R-HSA-6782131;R-HSA-5696655;R-HSA-6782141;R-HSA-6782138;R-HSA-6782211;R-HSA-5686704;R-HSA-6782208;R-HSA-6781833;R-HSA-5683384;R-HSA-5683385;R-HSA-5682598;R-HSA-5652005;R-HSA-6782227;R-HSA-6782224;R-HSA-5682607;R-HSA-5682863;R-HSA-5682858;R-HSA-6782234;R-HSA-5652009</t>
  </si>
  <si>
    <t>PIAS4;PIAS3;SLX4;PAXIP1;UIMC1;CDC27;SMARCA5;EP300;CUL4B;PIAS1</t>
  </si>
  <si>
    <t>DNA Repair</t>
  </si>
  <si>
    <t>R-HSA-73894</t>
  </si>
  <si>
    <t>BRD8</t>
  </si>
  <si>
    <t>R-HSA-1368081;R-HSA-5663264;R-HSA-1801587;R-HSA-5663293</t>
  </si>
  <si>
    <t>RORA activates gene expression</t>
  </si>
  <si>
    <t>R-HSA-1368082</t>
  </si>
  <si>
    <t>R-HSA-3968414;R-HSA-3232162;R-HSA-6804468;R-HSA-3247493;R-HSA-2997723;R-HSA-4090281;R-HSA-3465545</t>
  </si>
  <si>
    <t>PIAS4;PIAS3;PIAS2;PIAS1</t>
  </si>
  <si>
    <t>SUMOylation of transcription factors</t>
  </si>
  <si>
    <t>R-HSA-3232118</t>
  </si>
  <si>
    <t>FAM192A</t>
  </si>
  <si>
    <t>R-HSA-4719436;R-HSA-4090390;R-HSA-4719424;R-HSA-4341070;R-HSA-4755494;R-HSA-4755526;R-HSA-4719448;R-HSA-4717461;R-HSA-4341073;R-HSA-4546385;R-HSA-4090408;R-HSA-4546387;R-HSA-4717521;R-HSA-4719423;R-HSA-4546386;R-HSA-4341016;R-HSA-4719413;R-HSA-4719447</t>
  </si>
  <si>
    <t>SUMOylation of intracellular receptors</t>
  </si>
  <si>
    <t>R-HSA-4090294</t>
  </si>
  <si>
    <t>ARID1B</t>
  </si>
  <si>
    <t>R-HSA-3321975;R-HSA-3301237;R-HSA-3697008;R-HSA-3662335;R-HSA-3662318;R-HSA-5579023;R-HSA-5579018</t>
  </si>
  <si>
    <t>NCOA1;NCOA2;CREBBP;ING3;TRRAP;EP300;RBBP7;BRD8</t>
  </si>
  <si>
    <t>HATs acetylate histones</t>
  </si>
  <si>
    <t>R-HSA-3214847</t>
  </si>
  <si>
    <t>R-HSA-5637686;R-HSA-5159245;R-HSA-3321975;R-HSA-3301237;R-HSA-5205799;R-HSA-3697008;R-HSA-3662335;R-HSA-3215448;R-HSA-5205861;R-HSA-5638332;R-HSA-5638333;R-HSA-5661115;R-HSA-4724284;R-HSA-9679787;R-HSA-3662318;R-HSA-5579023;R-HSA-5649802;R-HSA-5649800;R-HSA-3769447;R-HSA-5225649;R-HSA-5579018</t>
  </si>
  <si>
    <t>NCOA1;NSD3;NCOA2;PHF2;CREBBP;ING3;TRRAP;EP300;RBBP7;BRD8;ARID1B</t>
  </si>
  <si>
    <t>Chromatin organization</t>
  </si>
  <si>
    <t>R-HSA-4839726</t>
  </si>
  <si>
    <t>Chromatin modifying enzymes</t>
  </si>
  <si>
    <t>R-HSA-3247509</t>
  </si>
  <si>
    <t>R-HSA-4641350;R-HSA-4719436;R-HSA-4615873;R-HSA-4641345;R-HSA-4719424;R-HSA-4341070;R-HSA-4090288;R-HSA-4755526;R-HSA-4085296;R-HSA-4719448;R-HSA-3000383;R-HSA-3232162;R-HSA-4341073;R-HSA-6804468;R-HSA-5228508;R-HSA-4546385;R-HSA-4090408;R-HSA-4546387;R-HSA-4717521;R-HSA-4090281;R-HSA-4546386;R-HSA-4755536;R-HSA-3900194;R-HSA-4615900;R-HSA-4755411;R-HSA-4551768;R-HSA-4719447;R-HSA-3899291;R-HSA-3968414;R-HSA-5228521;R-HSA-4615905;R-HSA-4090390;R-HSA-4551661;R-HSA-4086036;R-HSA-3927959;R-HSA-3247493;R-HSA-4655355;R-HSA-4085372;R-HSA-4717461;R-HSA-4568848;R-HSA-3968362;R-HSA-4615839;R-HSA-4341016;R-HSA-3000433;R-HSA-2997616;R-HSA-4085347;R-HSA-3000434;R-HSA-2997709;R-HSA-6804485;R-HSA-4551724;R-HSA-4551721;R-HSA-4085331;R-HSA-4755494;R-HSA-4551604;R-HSA-2997723;R-HSA-3000411;R-HSA-4719423;R-HSA-4085318;R-HSA-4719413;R-HSA-3465545</t>
  </si>
  <si>
    <t>NCOA1;PIAS4;NCOA2;TOP2B;PIAS3;CREBBP;EP300;AURKB;PIAS2;PML;PIAS1</t>
  </si>
  <si>
    <t>SUMOylation</t>
  </si>
  <si>
    <t>R-HSA-2990846</t>
  </si>
  <si>
    <t>PIAS2</t>
  </si>
  <si>
    <t>SUMO E3 ligases SUMOylate target proteins</t>
  </si>
  <si>
    <t>R-HSA-3108232</t>
  </si>
  <si>
    <t>ETS1</t>
  </si>
  <si>
    <t>R-HSA-3899291;R-HSA-4085372;R-HSA-5228521;R-HSA-4085318;R-HSA-3900194;R-HSA-4086036;R-HSA-3927959;R-HSA-4085331;R-HSA-4085347;R-HSA-4090288;R-HSA-4085296</t>
  </si>
  <si>
    <t>NCOA1;PIAS4;NCOA2;PIAS3;CREBBP;EP300;PIAS2;PIAS1</t>
  </si>
  <si>
    <t>SUMOylation of transcription cofactors</t>
  </si>
  <si>
    <t>R-HSA-3899300</t>
  </si>
  <si>
    <t>ETS2</t>
  </si>
  <si>
    <t>Found reaction identifiers</t>
  </si>
  <si>
    <t>Mapped entities</t>
  </si>
  <si>
    <t>Submitted entities found</t>
  </si>
  <si>
    <t>Species name</t>
  </si>
  <si>
    <t>Species identifier</t>
  </si>
  <si>
    <t>Reactions ratio</t>
  </si>
  <si>
    <t>#Reactions total</t>
  </si>
  <si>
    <t>#Reactions found</t>
  </si>
  <si>
    <t>Entities pValue</t>
  </si>
  <si>
    <t>Entities ratio</t>
  </si>
  <si>
    <t>#Entities total</t>
  </si>
  <si>
    <t>#Entities found</t>
  </si>
  <si>
    <t>-log10(Enteties FDR)</t>
  </si>
  <si>
    <t>Entities FDR</t>
  </si>
  <si>
    <t>Pathway name</t>
  </si>
  <si>
    <t>Pathway identifier</t>
  </si>
  <si>
    <t>Input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2" fontId="1" fillId="0" borderId="2" xfId="0" applyNumberFormat="1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2" fontId="1" fillId="0" borderId="0" xfId="0" applyNumberFormat="1" applyFont="1" applyBorder="1"/>
    <xf numFmtId="0" fontId="1" fillId="0" borderId="5" xfId="0" applyFont="1" applyBorder="1"/>
    <xf numFmtId="11" fontId="1" fillId="0" borderId="0" xfId="0" applyNumberFormat="1" applyFont="1" applyBorder="1"/>
    <xf numFmtId="0" fontId="2" fillId="2" borderId="6" xfId="0" applyFont="1" applyFill="1" applyBorder="1" applyAlignment="1">
      <alignment horizontal="right"/>
    </xf>
    <xf numFmtId="0" fontId="1" fillId="3" borderId="0" xfId="0" applyFont="1" applyFill="1" applyBorder="1"/>
    <xf numFmtId="0" fontId="2" fillId="4" borderId="7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49" fontId="2" fillId="4" borderId="8" xfId="0" applyNumberFormat="1" applyFont="1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2"/>
  <sheetViews>
    <sheetView tabSelected="1" zoomScale="69" zoomScaleNormal="69" workbookViewId="0">
      <selection activeCell="K1" sqref="A1:XFD5"/>
    </sheetView>
  </sheetViews>
  <sheetFormatPr defaultRowHeight="12.75" x14ac:dyDescent="0.2"/>
  <cols>
    <col min="1" max="1" width="13.140625" style="1" bestFit="1" customWidth="1"/>
    <col min="2" max="2" width="9.140625" style="1"/>
    <col min="3" max="3" width="20.5703125" style="1" bestFit="1" customWidth="1"/>
    <col min="4" max="4" width="105.42578125" style="1" bestFit="1" customWidth="1"/>
    <col min="5" max="5" width="15.28515625" style="1" bestFit="1" customWidth="1"/>
    <col min="6" max="6" width="24.140625" style="1" bestFit="1" customWidth="1"/>
    <col min="7" max="7" width="18.140625" style="1" bestFit="1" customWidth="1"/>
    <col min="8" max="8" width="17.140625" style="1" bestFit="1" customWidth="1"/>
    <col min="9" max="9" width="15.42578125" style="1" bestFit="1" customWidth="1"/>
    <col min="10" max="10" width="17.7109375" style="1" bestFit="1" customWidth="1"/>
    <col min="11" max="11" width="20.85546875" style="1" bestFit="1" customWidth="1"/>
    <col min="12" max="12" width="19.85546875" style="1" bestFit="1" customWidth="1"/>
    <col min="13" max="13" width="18.42578125" style="1" bestFit="1" customWidth="1"/>
    <col min="14" max="14" width="20.28515625" style="1" bestFit="1" customWidth="1"/>
    <col min="15" max="15" width="16.28515625" style="1" bestFit="1" customWidth="1"/>
    <col min="16" max="16" width="125.85546875" style="1" bestFit="1" customWidth="1"/>
    <col min="17" max="17" width="18.7109375" style="1" bestFit="1" customWidth="1"/>
    <col min="18" max="18" width="255.7109375" style="1" bestFit="1" customWidth="1"/>
    <col min="19" max="16384" width="9.140625" style="1"/>
  </cols>
  <sheetData>
    <row r="1" spans="1:18" x14ac:dyDescent="0.2">
      <c r="A1" s="17" t="s">
        <v>1653</v>
      </c>
      <c r="C1" s="16" t="s">
        <v>1652</v>
      </c>
      <c r="D1" s="14" t="s">
        <v>1651</v>
      </c>
      <c r="E1" s="14" t="s">
        <v>1650</v>
      </c>
      <c r="F1" s="15" t="s">
        <v>1649</v>
      </c>
      <c r="G1" s="14" t="s">
        <v>1648</v>
      </c>
      <c r="H1" s="14" t="s">
        <v>1647</v>
      </c>
      <c r="I1" s="14" t="s">
        <v>1646</v>
      </c>
      <c r="J1" s="14" t="s">
        <v>1645</v>
      </c>
      <c r="K1" s="14" t="s">
        <v>1644</v>
      </c>
      <c r="L1" s="14" t="s">
        <v>1643</v>
      </c>
      <c r="M1" s="14" t="s">
        <v>1642</v>
      </c>
      <c r="N1" s="14" t="s">
        <v>1641</v>
      </c>
      <c r="O1" s="14" t="s">
        <v>1640</v>
      </c>
      <c r="P1" s="14" t="s">
        <v>1639</v>
      </c>
      <c r="Q1" s="14" t="s">
        <v>1638</v>
      </c>
      <c r="R1" s="13" t="s">
        <v>1637</v>
      </c>
    </row>
    <row r="2" spans="1:18" x14ac:dyDescent="0.2">
      <c r="A2" s="11" t="s">
        <v>1636</v>
      </c>
      <c r="C2" s="9" t="s">
        <v>1635</v>
      </c>
      <c r="D2" s="12" t="s">
        <v>1634</v>
      </c>
      <c r="E2" s="10">
        <v>8.4303481973080299E-8</v>
      </c>
      <c r="F2" s="8">
        <f t="shared" ref="F2:F65" si="0">-LOG10(E2)</f>
        <v>7.0741544874100697</v>
      </c>
      <c r="G2" s="7">
        <v>8</v>
      </c>
      <c r="H2" s="7">
        <v>44</v>
      </c>
      <c r="I2" s="7">
        <v>2.8886554621848702E-3</v>
      </c>
      <c r="J2" s="10">
        <v>1.4288725758149199E-10</v>
      </c>
      <c r="K2" s="7">
        <v>11</v>
      </c>
      <c r="L2" s="7">
        <v>27</v>
      </c>
      <c r="M2" s="7">
        <v>1.88718808974627E-3</v>
      </c>
      <c r="N2" s="7">
        <v>9606</v>
      </c>
      <c r="O2" s="7" t="s">
        <v>2</v>
      </c>
      <c r="P2" s="7" t="s">
        <v>1633</v>
      </c>
      <c r="Q2" s="7"/>
      <c r="R2" s="6" t="s">
        <v>1632</v>
      </c>
    </row>
    <row r="3" spans="1:18" x14ac:dyDescent="0.2">
      <c r="A3" s="11" t="s">
        <v>1631</v>
      </c>
      <c r="C3" s="9" t="s">
        <v>1630</v>
      </c>
      <c r="D3" s="12" t="s">
        <v>1629</v>
      </c>
      <c r="E3" s="10">
        <v>1.01442547140173E-7</v>
      </c>
      <c r="F3" s="8">
        <f t="shared" si="0"/>
        <v>6.9937798545428471</v>
      </c>
      <c r="G3" s="7">
        <v>12</v>
      </c>
      <c r="H3" s="7">
        <v>183</v>
      </c>
      <c r="I3" s="7">
        <v>1.20141806722689E-2</v>
      </c>
      <c r="J3" s="10">
        <v>3.43873041153131E-10</v>
      </c>
      <c r="K3" s="7">
        <v>60</v>
      </c>
      <c r="L3" s="7">
        <v>131</v>
      </c>
      <c r="M3" s="7">
        <v>9.1563570280282294E-3</v>
      </c>
      <c r="N3" s="7">
        <v>9606</v>
      </c>
      <c r="O3" s="7" t="s">
        <v>2</v>
      </c>
      <c r="P3" s="7" t="s">
        <v>1625</v>
      </c>
      <c r="Q3" s="7"/>
      <c r="R3" s="6" t="s">
        <v>1624</v>
      </c>
    </row>
    <row r="4" spans="1:18" x14ac:dyDescent="0.2">
      <c r="A4" s="11" t="s">
        <v>1628</v>
      </c>
      <c r="C4" s="9" t="s">
        <v>1627</v>
      </c>
      <c r="D4" s="12" t="s">
        <v>1626</v>
      </c>
      <c r="E4" s="10">
        <v>1.1539009170391499E-7</v>
      </c>
      <c r="F4" s="8">
        <f t="shared" si="0"/>
        <v>6.9378314815014246</v>
      </c>
      <c r="G4" s="7">
        <v>12</v>
      </c>
      <c r="H4" s="7">
        <v>192</v>
      </c>
      <c r="I4" s="7">
        <v>1.26050420168067E-2</v>
      </c>
      <c r="J4" s="10">
        <v>5.8872495767303597E-10</v>
      </c>
      <c r="K4" s="7">
        <v>60</v>
      </c>
      <c r="L4" s="7">
        <v>140</v>
      </c>
      <c r="M4" s="7">
        <v>9.7854197246103301E-3</v>
      </c>
      <c r="N4" s="7">
        <v>9606</v>
      </c>
      <c r="O4" s="7" t="s">
        <v>2</v>
      </c>
      <c r="P4" s="7" t="s">
        <v>1625</v>
      </c>
      <c r="Q4" s="7"/>
      <c r="R4" s="6" t="s">
        <v>1624</v>
      </c>
    </row>
    <row r="5" spans="1:18" x14ac:dyDescent="0.2">
      <c r="A5" s="11" t="s">
        <v>233</v>
      </c>
      <c r="C5" s="9" t="s">
        <v>1623</v>
      </c>
      <c r="D5" s="12" t="s">
        <v>1622</v>
      </c>
      <c r="E5" s="10">
        <v>1.5412201221698301E-5</v>
      </c>
      <c r="F5" s="8">
        <f t="shared" si="0"/>
        <v>4.81213532947329</v>
      </c>
      <c r="G5" s="7">
        <v>11</v>
      </c>
      <c r="H5" s="7">
        <v>254</v>
      </c>
      <c r="I5" s="7">
        <v>1.6675420168067199E-2</v>
      </c>
      <c r="J5" s="10">
        <v>1.30611874760155E-7</v>
      </c>
      <c r="K5" s="7">
        <v>21</v>
      </c>
      <c r="L5" s="7">
        <v>85</v>
      </c>
      <c r="M5" s="7">
        <v>5.9411476899419802E-3</v>
      </c>
      <c r="N5" s="7">
        <v>9606</v>
      </c>
      <c r="O5" s="7" t="s">
        <v>2</v>
      </c>
      <c r="P5" s="7" t="s">
        <v>1619</v>
      </c>
      <c r="Q5" s="7"/>
      <c r="R5" s="6" t="s">
        <v>1618</v>
      </c>
    </row>
    <row r="6" spans="1:18" x14ac:dyDescent="0.2">
      <c r="A6" s="11" t="s">
        <v>61</v>
      </c>
      <c r="C6" s="9" t="s">
        <v>1621</v>
      </c>
      <c r="D6" s="12" t="s">
        <v>1620</v>
      </c>
      <c r="E6" s="10">
        <v>1.5412201221698301E-5</v>
      </c>
      <c r="F6" s="8">
        <f t="shared" si="0"/>
        <v>4.81213532947329</v>
      </c>
      <c r="G6" s="7">
        <v>11</v>
      </c>
      <c r="H6" s="7">
        <v>254</v>
      </c>
      <c r="I6" s="7">
        <v>1.6675420168067199E-2</v>
      </c>
      <c r="J6" s="10">
        <v>1.30611874760155E-7</v>
      </c>
      <c r="K6" s="7">
        <v>21</v>
      </c>
      <c r="L6" s="7">
        <v>85</v>
      </c>
      <c r="M6" s="7">
        <v>5.9411476899419802E-3</v>
      </c>
      <c r="N6" s="7">
        <v>9606</v>
      </c>
      <c r="O6" s="7" t="s">
        <v>2</v>
      </c>
      <c r="P6" s="7" t="s">
        <v>1619</v>
      </c>
      <c r="Q6" s="7"/>
      <c r="R6" s="6" t="s">
        <v>1618</v>
      </c>
    </row>
    <row r="7" spans="1:18" x14ac:dyDescent="0.2">
      <c r="A7" s="11" t="s">
        <v>77</v>
      </c>
      <c r="C7" s="9" t="s">
        <v>1617</v>
      </c>
      <c r="D7" s="12" t="s">
        <v>1616</v>
      </c>
      <c r="E7" s="10">
        <v>1.60668277144893E-5</v>
      </c>
      <c r="F7" s="8">
        <f t="shared" si="0"/>
        <v>4.7940698632548697</v>
      </c>
      <c r="G7" s="7">
        <v>8</v>
      </c>
      <c r="H7" s="7">
        <v>110</v>
      </c>
      <c r="I7" s="7">
        <v>7.22163865546218E-3</v>
      </c>
      <c r="J7" s="10">
        <v>1.63947221576421E-7</v>
      </c>
      <c r="K7" s="7">
        <v>7</v>
      </c>
      <c r="L7" s="7">
        <v>15</v>
      </c>
      <c r="M7" s="7">
        <v>1.0484378276368199E-3</v>
      </c>
      <c r="N7" s="7">
        <v>9606</v>
      </c>
      <c r="O7" s="7" t="s">
        <v>2</v>
      </c>
      <c r="P7" s="7" t="s">
        <v>1615</v>
      </c>
      <c r="Q7" s="7"/>
      <c r="R7" s="6" t="s">
        <v>1614</v>
      </c>
    </row>
    <row r="8" spans="1:18" x14ac:dyDescent="0.2">
      <c r="A8" s="11" t="s">
        <v>1613</v>
      </c>
      <c r="C8" s="9" t="s">
        <v>1612</v>
      </c>
      <c r="D8" s="12" t="s">
        <v>1611</v>
      </c>
      <c r="E8" s="10">
        <v>2.4190203278484599E-4</v>
      </c>
      <c r="F8" s="8">
        <f t="shared" si="0"/>
        <v>3.6163604820989215</v>
      </c>
      <c r="G8" s="7">
        <v>5</v>
      </c>
      <c r="H8" s="7">
        <v>40</v>
      </c>
      <c r="I8" s="7">
        <v>2.6260504201680601E-3</v>
      </c>
      <c r="J8" s="10">
        <v>2.8797861045814999E-6</v>
      </c>
      <c r="K8" s="7">
        <v>18</v>
      </c>
      <c r="L8" s="7">
        <v>25</v>
      </c>
      <c r="M8" s="7">
        <v>1.7473963793946999E-3</v>
      </c>
      <c r="N8" s="7">
        <v>9606</v>
      </c>
      <c r="O8" s="7" t="s">
        <v>2</v>
      </c>
      <c r="P8" s="7" t="s">
        <v>1606</v>
      </c>
      <c r="Q8" s="7"/>
      <c r="R8" s="6" t="s">
        <v>1610</v>
      </c>
    </row>
    <row r="9" spans="1:18" x14ac:dyDescent="0.2">
      <c r="A9" s="11" t="s">
        <v>1609</v>
      </c>
      <c r="C9" s="9" t="s">
        <v>1608</v>
      </c>
      <c r="D9" s="12" t="s">
        <v>1607</v>
      </c>
      <c r="E9" s="10">
        <v>3.4968628757758798E-4</v>
      </c>
      <c r="F9" s="8">
        <f t="shared" si="0"/>
        <v>3.4563213975624976</v>
      </c>
      <c r="G9" s="7">
        <v>4</v>
      </c>
      <c r="H9" s="7">
        <v>20</v>
      </c>
      <c r="I9" s="7">
        <v>1.31302521008403E-3</v>
      </c>
      <c r="J9" s="10">
        <v>4.7902231175012099E-6</v>
      </c>
      <c r="K9" s="7">
        <v>7</v>
      </c>
      <c r="L9" s="7">
        <v>11</v>
      </c>
      <c r="M9" s="10">
        <v>7.6885440693366799E-4</v>
      </c>
      <c r="N9" s="7">
        <v>9606</v>
      </c>
      <c r="O9" s="7" t="s">
        <v>2</v>
      </c>
      <c r="P9" s="7" t="s">
        <v>1606</v>
      </c>
      <c r="Q9" s="7"/>
      <c r="R9" s="6" t="s">
        <v>1605</v>
      </c>
    </row>
    <row r="10" spans="1:18" x14ac:dyDescent="0.2">
      <c r="A10" s="11" t="s">
        <v>10</v>
      </c>
      <c r="C10" s="9" t="s">
        <v>1604</v>
      </c>
      <c r="D10" s="12" t="s">
        <v>1603</v>
      </c>
      <c r="E10" s="10">
        <v>8.6775404632255504E-4</v>
      </c>
      <c r="F10" s="8">
        <f t="shared" si="0"/>
        <v>3.0616033525439481</v>
      </c>
      <c r="G10" s="7">
        <v>4</v>
      </c>
      <c r="H10" s="7">
        <v>26</v>
      </c>
      <c r="I10" s="7">
        <v>1.70693277310924E-3</v>
      </c>
      <c r="J10" s="10">
        <v>1.3350062251116199E-5</v>
      </c>
      <c r="K10" s="7">
        <v>4</v>
      </c>
      <c r="L10" s="7">
        <v>4</v>
      </c>
      <c r="M10" s="10">
        <v>2.7958342070315203E-4</v>
      </c>
      <c r="N10" s="7">
        <v>9606</v>
      </c>
      <c r="O10" s="7" t="s">
        <v>2</v>
      </c>
      <c r="P10" s="7" t="s">
        <v>1270</v>
      </c>
      <c r="Q10" s="7"/>
      <c r="R10" s="6" t="s">
        <v>1602</v>
      </c>
    </row>
    <row r="11" spans="1:18" x14ac:dyDescent="0.2">
      <c r="A11" s="11" t="s">
        <v>1601</v>
      </c>
      <c r="C11" s="9" t="s">
        <v>1600</v>
      </c>
      <c r="D11" s="12" t="s">
        <v>1599</v>
      </c>
      <c r="E11" s="7">
        <v>2.2087449460028701E-3</v>
      </c>
      <c r="F11" s="8">
        <f t="shared" si="0"/>
        <v>2.6558544312262442</v>
      </c>
      <c r="G11" s="7">
        <v>10</v>
      </c>
      <c r="H11" s="7">
        <v>380</v>
      </c>
      <c r="I11" s="7">
        <v>2.4947478991596599E-2</v>
      </c>
      <c r="J11" s="10">
        <v>3.8777278649759698E-5</v>
      </c>
      <c r="K11" s="7">
        <v>71</v>
      </c>
      <c r="L11" s="7">
        <v>339</v>
      </c>
      <c r="M11" s="7">
        <v>2.3694694904592101E-2</v>
      </c>
      <c r="N11" s="7">
        <v>9606</v>
      </c>
      <c r="O11" s="7" t="s">
        <v>2</v>
      </c>
      <c r="P11" s="7" t="s">
        <v>1598</v>
      </c>
      <c r="Q11" s="7"/>
      <c r="R11" s="6" t="s">
        <v>1597</v>
      </c>
    </row>
    <row r="12" spans="1:18" x14ac:dyDescent="0.2">
      <c r="A12" s="11" t="s">
        <v>16</v>
      </c>
      <c r="C12" s="9" t="s">
        <v>1596</v>
      </c>
      <c r="D12" s="7" t="s">
        <v>1595</v>
      </c>
      <c r="E12" s="7">
        <v>2.2087449460028701E-3</v>
      </c>
      <c r="F12" s="8">
        <f t="shared" si="0"/>
        <v>2.6558544312262442</v>
      </c>
      <c r="G12" s="7">
        <v>5</v>
      </c>
      <c r="H12" s="7">
        <v>70</v>
      </c>
      <c r="I12" s="7">
        <v>4.59558823529411E-3</v>
      </c>
      <c r="J12" s="10">
        <v>4.1674432943450399E-5</v>
      </c>
      <c r="K12" s="7">
        <v>4</v>
      </c>
      <c r="L12" s="7">
        <v>25</v>
      </c>
      <c r="M12" s="7">
        <v>1.7473963793946999E-3</v>
      </c>
      <c r="N12" s="7">
        <v>9606</v>
      </c>
      <c r="O12" s="7" t="s">
        <v>2</v>
      </c>
      <c r="P12" s="7" t="s">
        <v>1560</v>
      </c>
      <c r="Q12" s="7"/>
      <c r="R12" s="6" t="s">
        <v>1594</v>
      </c>
    </row>
    <row r="13" spans="1:18" x14ac:dyDescent="0.2">
      <c r="A13" s="11" t="s">
        <v>1593</v>
      </c>
      <c r="C13" s="9" t="s">
        <v>1592</v>
      </c>
      <c r="D13" s="7" t="s">
        <v>1591</v>
      </c>
      <c r="E13" s="7">
        <v>2.2852789970934E-3</v>
      </c>
      <c r="F13" s="8">
        <f t="shared" si="0"/>
        <v>2.6410607717422576</v>
      </c>
      <c r="G13" s="7">
        <v>7</v>
      </c>
      <c r="H13" s="7">
        <v>175</v>
      </c>
      <c r="I13" s="7">
        <v>1.14889705882352E-2</v>
      </c>
      <c r="J13" s="10">
        <v>4.7305511620687698E-5</v>
      </c>
      <c r="K13" s="7">
        <v>41</v>
      </c>
      <c r="L13" s="7">
        <v>41</v>
      </c>
      <c r="M13" s="7">
        <v>2.86573006220731E-3</v>
      </c>
      <c r="N13" s="7">
        <v>9606</v>
      </c>
      <c r="O13" s="7" t="s">
        <v>2</v>
      </c>
      <c r="P13" s="7" t="s">
        <v>1587</v>
      </c>
      <c r="Q13" s="7"/>
      <c r="R13" s="6" t="s">
        <v>1590</v>
      </c>
    </row>
    <row r="14" spans="1:18" x14ac:dyDescent="0.2">
      <c r="A14" s="11" t="s">
        <v>529</v>
      </c>
      <c r="C14" s="9" t="s">
        <v>1589</v>
      </c>
      <c r="D14" s="7" t="s">
        <v>1588</v>
      </c>
      <c r="E14" s="7">
        <v>2.2852789970934E-3</v>
      </c>
      <c r="F14" s="8">
        <f t="shared" si="0"/>
        <v>2.6410607717422576</v>
      </c>
      <c r="G14" s="7">
        <v>7</v>
      </c>
      <c r="H14" s="7">
        <v>177</v>
      </c>
      <c r="I14" s="7">
        <v>1.1620273109243601E-2</v>
      </c>
      <c r="J14" s="10">
        <v>5.0783977713186797E-5</v>
      </c>
      <c r="K14" s="7">
        <v>42</v>
      </c>
      <c r="L14" s="7">
        <v>45</v>
      </c>
      <c r="M14" s="7">
        <v>3.1453134829104602E-3</v>
      </c>
      <c r="N14" s="7">
        <v>9606</v>
      </c>
      <c r="O14" s="7" t="s">
        <v>2</v>
      </c>
      <c r="P14" s="7" t="s">
        <v>1587</v>
      </c>
      <c r="Q14" s="7"/>
      <c r="R14" s="6" t="s">
        <v>1586</v>
      </c>
    </row>
    <row r="15" spans="1:18" x14ac:dyDescent="0.2">
      <c r="A15" s="11" t="s">
        <v>143</v>
      </c>
      <c r="C15" s="9" t="s">
        <v>1585</v>
      </c>
      <c r="D15" s="7" t="s">
        <v>1584</v>
      </c>
      <c r="E15" s="7">
        <v>3.5672104770665398E-3</v>
      </c>
      <c r="F15" s="8">
        <f t="shared" si="0"/>
        <v>2.4476712651130628</v>
      </c>
      <c r="G15" s="7">
        <v>4</v>
      </c>
      <c r="H15" s="7">
        <v>43</v>
      </c>
      <c r="I15" s="7">
        <v>2.82300420168067E-3</v>
      </c>
      <c r="J15" s="10">
        <v>9.3184310313132403E-5</v>
      </c>
      <c r="K15" s="7">
        <v>2</v>
      </c>
      <c r="L15" s="7">
        <v>3</v>
      </c>
      <c r="M15" s="10">
        <v>2.0968756552736399E-4</v>
      </c>
      <c r="N15" s="7">
        <v>9606</v>
      </c>
      <c r="O15" s="7" t="s">
        <v>2</v>
      </c>
      <c r="P15" s="7" t="s">
        <v>1496</v>
      </c>
      <c r="Q15" s="7"/>
      <c r="R15" s="6" t="s">
        <v>1583</v>
      </c>
    </row>
    <row r="16" spans="1:18" x14ac:dyDescent="0.2">
      <c r="A16" s="11" t="s">
        <v>1582</v>
      </c>
      <c r="C16" s="9" t="s">
        <v>1581</v>
      </c>
      <c r="D16" s="7" t="s">
        <v>1580</v>
      </c>
      <c r="E16" s="7">
        <v>3.5672104770665398E-3</v>
      </c>
      <c r="F16" s="8">
        <f t="shared" si="0"/>
        <v>2.4476712651130628</v>
      </c>
      <c r="G16" s="7">
        <v>3</v>
      </c>
      <c r="H16" s="7">
        <v>16</v>
      </c>
      <c r="I16" s="7">
        <v>1.0504201680672199E-3</v>
      </c>
      <c r="J16" s="10">
        <v>9.6458933146137404E-5</v>
      </c>
      <c r="K16" s="7">
        <v>7</v>
      </c>
      <c r="L16" s="7">
        <v>9</v>
      </c>
      <c r="M16" s="10">
        <v>6.2906269658209203E-4</v>
      </c>
      <c r="N16" s="7">
        <v>9606</v>
      </c>
      <c r="O16" s="7" t="s">
        <v>2</v>
      </c>
      <c r="P16" s="7" t="s">
        <v>1161</v>
      </c>
      <c r="Q16" s="7"/>
      <c r="R16" s="6" t="s">
        <v>1579</v>
      </c>
    </row>
    <row r="17" spans="1:18" x14ac:dyDescent="0.2">
      <c r="A17" s="11" t="s">
        <v>607</v>
      </c>
      <c r="C17" s="9" t="s">
        <v>1578</v>
      </c>
      <c r="D17" s="7" t="s">
        <v>1577</v>
      </c>
      <c r="E17" s="7">
        <v>3.5672104770665398E-3</v>
      </c>
      <c r="F17" s="8">
        <f t="shared" si="0"/>
        <v>2.4476712651130628</v>
      </c>
      <c r="G17" s="7">
        <v>16</v>
      </c>
      <c r="H17" s="7">
        <v>1026</v>
      </c>
      <c r="I17" s="7">
        <v>6.7358193277310893E-2</v>
      </c>
      <c r="J17" s="10">
        <v>1.03447037850257E-4</v>
      </c>
      <c r="K17" s="7">
        <v>54</v>
      </c>
      <c r="L17" s="7">
        <v>486</v>
      </c>
      <c r="M17" s="7">
        <v>3.3969385615433001E-2</v>
      </c>
      <c r="N17" s="7">
        <v>9606</v>
      </c>
      <c r="O17" s="7" t="s">
        <v>2</v>
      </c>
      <c r="P17" s="7" t="s">
        <v>1576</v>
      </c>
      <c r="Q17" s="7"/>
      <c r="R17" s="6" t="s">
        <v>1575</v>
      </c>
    </row>
    <row r="18" spans="1:18" x14ac:dyDescent="0.2">
      <c r="A18" s="11" t="s">
        <v>412</v>
      </c>
      <c r="C18" s="9" t="s">
        <v>1574</v>
      </c>
      <c r="D18" s="7" t="s">
        <v>1573</v>
      </c>
      <c r="E18" s="7">
        <v>3.5672104770665398E-3</v>
      </c>
      <c r="F18" s="8">
        <f t="shared" si="0"/>
        <v>2.4476712651130628</v>
      </c>
      <c r="G18" s="7">
        <v>7</v>
      </c>
      <c r="H18" s="7">
        <v>199</v>
      </c>
      <c r="I18" s="7">
        <v>1.30646008403361E-2</v>
      </c>
      <c r="J18" s="10">
        <v>1.04917955207839E-4</v>
      </c>
      <c r="K18" s="7">
        <v>18</v>
      </c>
      <c r="L18" s="7">
        <v>90</v>
      </c>
      <c r="M18" s="7">
        <v>6.2906269658209203E-3</v>
      </c>
      <c r="N18" s="7">
        <v>9606</v>
      </c>
      <c r="O18" s="7" t="s">
        <v>2</v>
      </c>
      <c r="P18" s="7" t="s">
        <v>1572</v>
      </c>
      <c r="Q18" s="7"/>
      <c r="R18" s="6" t="s">
        <v>1571</v>
      </c>
    </row>
    <row r="19" spans="1:18" x14ac:dyDescent="0.2">
      <c r="A19" s="11" t="s">
        <v>1570</v>
      </c>
      <c r="C19" s="9" t="s">
        <v>1569</v>
      </c>
      <c r="D19" s="7" t="s">
        <v>1568</v>
      </c>
      <c r="E19" s="7">
        <v>3.6880410330510901E-3</v>
      </c>
      <c r="F19" s="8">
        <f t="shared" si="0"/>
        <v>2.4332042556421261</v>
      </c>
      <c r="G19" s="7">
        <v>3</v>
      </c>
      <c r="H19" s="7">
        <v>17</v>
      </c>
      <c r="I19" s="7">
        <v>1.1160714285714201E-3</v>
      </c>
      <c r="J19" s="10">
        <v>1.1525128228284599E-4</v>
      </c>
      <c r="K19" s="7">
        <v>6</v>
      </c>
      <c r="L19" s="7">
        <v>20</v>
      </c>
      <c r="M19" s="7">
        <v>1.39791710351576E-3</v>
      </c>
      <c r="N19" s="7">
        <v>9606</v>
      </c>
      <c r="O19" s="7" t="s">
        <v>2</v>
      </c>
      <c r="P19" s="7" t="s">
        <v>1016</v>
      </c>
      <c r="Q19" s="7"/>
      <c r="R19" s="6" t="s">
        <v>1505</v>
      </c>
    </row>
    <row r="20" spans="1:18" x14ac:dyDescent="0.2">
      <c r="A20" s="11" t="s">
        <v>6</v>
      </c>
      <c r="C20" s="9" t="s">
        <v>1567</v>
      </c>
      <c r="D20" s="7" t="s">
        <v>1566</v>
      </c>
      <c r="E20" s="7">
        <v>5.1324702363356699E-3</v>
      </c>
      <c r="F20" s="8">
        <f t="shared" si="0"/>
        <v>2.2896735604634904</v>
      </c>
      <c r="G20" s="7">
        <v>4</v>
      </c>
      <c r="H20" s="7">
        <v>50</v>
      </c>
      <c r="I20" s="7">
        <v>3.2825630252100802E-3</v>
      </c>
      <c r="J20" s="10">
        <v>1.6556355601082801E-4</v>
      </c>
      <c r="K20" s="7">
        <v>3</v>
      </c>
      <c r="L20" s="7">
        <v>8</v>
      </c>
      <c r="M20" s="10">
        <v>5.5916684140630405E-4</v>
      </c>
      <c r="N20" s="7">
        <v>9606</v>
      </c>
      <c r="O20" s="7" t="s">
        <v>2</v>
      </c>
      <c r="P20" s="7" t="s">
        <v>1565</v>
      </c>
      <c r="Q20" s="7"/>
      <c r="R20" s="6" t="s">
        <v>1564</v>
      </c>
    </row>
    <row r="21" spans="1:18" x14ac:dyDescent="0.2">
      <c r="A21" s="11" t="s">
        <v>1563</v>
      </c>
      <c r="C21" s="9" t="s">
        <v>1562</v>
      </c>
      <c r="D21" s="7" t="s">
        <v>1561</v>
      </c>
      <c r="E21" s="7">
        <v>7.2504065409475498E-3</v>
      </c>
      <c r="F21" s="8">
        <f t="shared" si="0"/>
        <v>2.1396376412165719</v>
      </c>
      <c r="G21" s="7">
        <v>5</v>
      </c>
      <c r="H21" s="7">
        <v>105</v>
      </c>
      <c r="I21" s="7">
        <v>6.8933823529411702E-3</v>
      </c>
      <c r="J21" s="10">
        <v>2.73328764815228E-4</v>
      </c>
      <c r="K21" s="7">
        <v>12</v>
      </c>
      <c r="L21" s="7">
        <v>59</v>
      </c>
      <c r="M21" s="7">
        <v>4.1238554553714897E-3</v>
      </c>
      <c r="N21" s="7">
        <v>9606</v>
      </c>
      <c r="O21" s="7" t="s">
        <v>2</v>
      </c>
      <c r="P21" s="7" t="s">
        <v>1560</v>
      </c>
      <c r="Q21" s="7"/>
      <c r="R21" s="6" t="s">
        <v>1559</v>
      </c>
    </row>
    <row r="22" spans="1:18" x14ac:dyDescent="0.2">
      <c r="A22" s="11" t="s">
        <v>67</v>
      </c>
      <c r="C22" s="9" t="s">
        <v>1558</v>
      </c>
      <c r="D22" s="7" t="s">
        <v>1557</v>
      </c>
      <c r="E22" s="7">
        <v>7.2504065409475498E-3</v>
      </c>
      <c r="F22" s="8">
        <f t="shared" si="0"/>
        <v>2.1396376412165719</v>
      </c>
      <c r="G22" s="7">
        <v>3</v>
      </c>
      <c r="H22" s="7">
        <v>23</v>
      </c>
      <c r="I22" s="7">
        <v>1.50997899159663E-3</v>
      </c>
      <c r="J22" s="10">
        <v>2.7886179003644402E-4</v>
      </c>
      <c r="K22" s="7">
        <v>15</v>
      </c>
      <c r="L22" s="7">
        <v>15</v>
      </c>
      <c r="M22" s="7">
        <v>1.0484378276368199E-3</v>
      </c>
      <c r="N22" s="7">
        <v>9606</v>
      </c>
      <c r="O22" s="7" t="s">
        <v>2</v>
      </c>
      <c r="P22" s="7" t="s">
        <v>1161</v>
      </c>
      <c r="Q22" s="7"/>
      <c r="R22" s="6" t="s">
        <v>1556</v>
      </c>
    </row>
    <row r="23" spans="1:18" x14ac:dyDescent="0.2">
      <c r="A23" s="11" t="s">
        <v>34</v>
      </c>
      <c r="C23" s="9" t="s">
        <v>1555</v>
      </c>
      <c r="D23" s="7" t="s">
        <v>1554</v>
      </c>
      <c r="E23" s="7">
        <v>7.2504065409475498E-3</v>
      </c>
      <c r="F23" s="8">
        <f t="shared" si="0"/>
        <v>2.1396376412165719</v>
      </c>
      <c r="G23" s="7">
        <v>3</v>
      </c>
      <c r="H23" s="7">
        <v>23</v>
      </c>
      <c r="I23" s="7">
        <v>1.50997899159663E-3</v>
      </c>
      <c r="J23" s="10">
        <v>2.7886179003644402E-4</v>
      </c>
      <c r="K23" s="7">
        <v>7</v>
      </c>
      <c r="L23" s="7">
        <v>14</v>
      </c>
      <c r="M23" s="10">
        <v>9.7854197246103301E-4</v>
      </c>
      <c r="N23" s="7">
        <v>9606</v>
      </c>
      <c r="O23" s="7" t="s">
        <v>2</v>
      </c>
      <c r="P23" s="7" t="s">
        <v>1266</v>
      </c>
      <c r="Q23" s="7"/>
      <c r="R23" s="6" t="s">
        <v>1472</v>
      </c>
    </row>
    <row r="24" spans="1:18" x14ac:dyDescent="0.2">
      <c r="A24" s="11" t="s">
        <v>1553</v>
      </c>
      <c r="C24" s="9" t="s">
        <v>1552</v>
      </c>
      <c r="D24" s="7" t="s">
        <v>1551</v>
      </c>
      <c r="E24" s="7">
        <v>7.2895507713582799E-3</v>
      </c>
      <c r="F24" s="8">
        <f t="shared" si="0"/>
        <v>2.1372992348550932</v>
      </c>
      <c r="G24" s="7">
        <v>15</v>
      </c>
      <c r="H24" s="7">
        <v>1008</v>
      </c>
      <c r="I24" s="7">
        <v>6.6176470588235295E-2</v>
      </c>
      <c r="J24" s="10">
        <v>2.91582030854331E-4</v>
      </c>
      <c r="K24" s="7">
        <v>50</v>
      </c>
      <c r="L24" s="7">
        <v>455</v>
      </c>
      <c r="M24" s="7">
        <v>3.1802614104983501E-2</v>
      </c>
      <c r="N24" s="7">
        <v>9606</v>
      </c>
      <c r="O24" s="7" t="s">
        <v>2</v>
      </c>
      <c r="P24" s="7" t="s">
        <v>1550</v>
      </c>
      <c r="Q24" s="7"/>
      <c r="R24" s="6" t="s">
        <v>1549</v>
      </c>
    </row>
    <row r="25" spans="1:18" x14ac:dyDescent="0.2">
      <c r="A25" s="11" t="s">
        <v>1548</v>
      </c>
      <c r="C25" s="9" t="s">
        <v>1547</v>
      </c>
      <c r="D25" s="7" t="s">
        <v>1546</v>
      </c>
      <c r="E25" s="7">
        <v>7.4530999801441997E-3</v>
      </c>
      <c r="F25" s="8">
        <f t="shared" si="0"/>
        <v>2.1276630528561995</v>
      </c>
      <c r="G25" s="7">
        <v>6</v>
      </c>
      <c r="H25" s="7">
        <v>169</v>
      </c>
      <c r="I25" s="7">
        <v>1.109506302521E-2</v>
      </c>
      <c r="J25" s="10">
        <v>3.1778779797497699E-4</v>
      </c>
      <c r="K25" s="7">
        <v>26</v>
      </c>
      <c r="L25" s="7">
        <v>113</v>
      </c>
      <c r="M25" s="7">
        <v>7.8982316348640506E-3</v>
      </c>
      <c r="N25" s="7">
        <v>9606</v>
      </c>
      <c r="O25" s="7" t="s">
        <v>2</v>
      </c>
      <c r="P25" s="7" t="s">
        <v>1545</v>
      </c>
      <c r="Q25" s="7"/>
      <c r="R25" s="6" t="s">
        <v>1544</v>
      </c>
    </row>
    <row r="26" spans="1:18" x14ac:dyDescent="0.2">
      <c r="A26" s="11" t="s">
        <v>834</v>
      </c>
      <c r="C26" s="9" t="s">
        <v>1543</v>
      </c>
      <c r="D26" s="7" t="s">
        <v>1542</v>
      </c>
      <c r="E26" s="7">
        <v>7.4530999801441997E-3</v>
      </c>
      <c r="F26" s="8">
        <f t="shared" si="0"/>
        <v>2.1276630528561995</v>
      </c>
      <c r="G26" s="7">
        <v>5</v>
      </c>
      <c r="H26" s="7">
        <v>109</v>
      </c>
      <c r="I26" s="7">
        <v>7.1559873949579803E-3</v>
      </c>
      <c r="J26" s="10">
        <v>3.2404782522366099E-4</v>
      </c>
      <c r="K26" s="7">
        <v>10</v>
      </c>
      <c r="L26" s="7">
        <v>19</v>
      </c>
      <c r="M26" s="7">
        <v>1.3280212483399701E-3</v>
      </c>
      <c r="N26" s="7">
        <v>9606</v>
      </c>
      <c r="O26" s="7" t="s">
        <v>2</v>
      </c>
      <c r="P26" s="7" t="s">
        <v>1541</v>
      </c>
      <c r="Q26" s="7"/>
      <c r="R26" s="6" t="s">
        <v>1540</v>
      </c>
    </row>
    <row r="27" spans="1:18" x14ac:dyDescent="0.2">
      <c r="A27" s="11" t="s">
        <v>1539</v>
      </c>
      <c r="C27" s="9" t="s">
        <v>1538</v>
      </c>
      <c r="D27" s="7" t="s">
        <v>1537</v>
      </c>
      <c r="E27" s="7">
        <v>8.8828179841742294E-3</v>
      </c>
      <c r="F27" s="8">
        <f t="shared" si="0"/>
        <v>2.0514492368304316</v>
      </c>
      <c r="G27" s="7">
        <v>5</v>
      </c>
      <c r="H27" s="7">
        <v>116</v>
      </c>
      <c r="I27" s="7">
        <v>7.6155462184873896E-3</v>
      </c>
      <c r="J27" s="10">
        <v>4.2959900033068201E-4</v>
      </c>
      <c r="K27" s="7">
        <v>29</v>
      </c>
      <c r="L27" s="7">
        <v>43</v>
      </c>
      <c r="M27" s="7">
        <v>3.0055217725588799E-3</v>
      </c>
      <c r="N27" s="7">
        <v>9606</v>
      </c>
      <c r="O27" s="7" t="s">
        <v>2</v>
      </c>
      <c r="P27" s="7" t="s">
        <v>1534</v>
      </c>
      <c r="Q27" s="7"/>
      <c r="R27" s="6" t="s">
        <v>1533</v>
      </c>
    </row>
    <row r="28" spans="1:18" x14ac:dyDescent="0.2">
      <c r="A28" s="11" t="s">
        <v>708</v>
      </c>
      <c r="C28" s="9" t="s">
        <v>1536</v>
      </c>
      <c r="D28" s="7" t="s">
        <v>1535</v>
      </c>
      <c r="E28" s="7">
        <v>8.8828179841742294E-3</v>
      </c>
      <c r="F28" s="8">
        <f t="shared" si="0"/>
        <v>2.0514492368304316</v>
      </c>
      <c r="G28" s="7">
        <v>5</v>
      </c>
      <c r="H28" s="7">
        <v>116</v>
      </c>
      <c r="I28" s="7">
        <v>7.6155462184873896E-3</v>
      </c>
      <c r="J28" s="10">
        <v>4.2959900033068201E-4</v>
      </c>
      <c r="K28" s="7">
        <v>29</v>
      </c>
      <c r="L28" s="7">
        <v>43</v>
      </c>
      <c r="M28" s="7">
        <v>3.0055217725588799E-3</v>
      </c>
      <c r="N28" s="7">
        <v>9606</v>
      </c>
      <c r="O28" s="7" t="s">
        <v>2</v>
      </c>
      <c r="P28" s="7" t="s">
        <v>1534</v>
      </c>
      <c r="Q28" s="7"/>
      <c r="R28" s="6" t="s">
        <v>1533</v>
      </c>
    </row>
    <row r="29" spans="1:18" x14ac:dyDescent="0.2">
      <c r="A29" s="11" t="s">
        <v>1532</v>
      </c>
      <c r="C29" s="9" t="s">
        <v>1531</v>
      </c>
      <c r="D29" s="7" t="s">
        <v>1530</v>
      </c>
      <c r="E29" s="7">
        <v>8.8828179841742294E-3</v>
      </c>
      <c r="F29" s="8">
        <f t="shared" si="0"/>
        <v>2.0514492368304316</v>
      </c>
      <c r="G29" s="7">
        <v>5</v>
      </c>
      <c r="H29" s="7">
        <v>118</v>
      </c>
      <c r="I29" s="7">
        <v>7.7468487394957899E-3</v>
      </c>
      <c r="J29" s="10">
        <v>4.6403971583197602E-4</v>
      </c>
      <c r="K29" s="7">
        <v>17</v>
      </c>
      <c r="L29" s="7">
        <v>47</v>
      </c>
      <c r="M29" s="7">
        <v>3.28510519326203E-3</v>
      </c>
      <c r="N29" s="7">
        <v>9606</v>
      </c>
      <c r="O29" s="7" t="s">
        <v>2</v>
      </c>
      <c r="P29" s="7" t="s">
        <v>1529</v>
      </c>
      <c r="Q29" s="7"/>
      <c r="R29" s="6" t="s">
        <v>1528</v>
      </c>
    </row>
    <row r="30" spans="1:18" x14ac:dyDescent="0.2">
      <c r="A30" s="11" t="s">
        <v>1527</v>
      </c>
      <c r="C30" s="9" t="s">
        <v>1526</v>
      </c>
      <c r="D30" s="7" t="s">
        <v>1525</v>
      </c>
      <c r="E30" s="7">
        <v>8.8828179841742294E-3</v>
      </c>
      <c r="F30" s="8">
        <f t="shared" si="0"/>
        <v>2.0514492368304316</v>
      </c>
      <c r="G30" s="7">
        <v>5</v>
      </c>
      <c r="H30" s="7">
        <v>119</v>
      </c>
      <c r="I30" s="7">
        <v>7.8125E-3</v>
      </c>
      <c r="J30" s="10">
        <v>4.82021092851558E-4</v>
      </c>
      <c r="K30" s="7">
        <v>31</v>
      </c>
      <c r="L30" s="7">
        <v>37</v>
      </c>
      <c r="M30" s="7">
        <v>2.5861466415041498E-3</v>
      </c>
      <c r="N30" s="7">
        <v>9606</v>
      </c>
      <c r="O30" s="7" t="s">
        <v>2</v>
      </c>
      <c r="P30" s="7" t="s">
        <v>1524</v>
      </c>
      <c r="Q30" s="7"/>
      <c r="R30" s="6" t="s">
        <v>1523</v>
      </c>
    </row>
    <row r="31" spans="1:18" x14ac:dyDescent="0.2">
      <c r="A31" s="11" t="s">
        <v>623</v>
      </c>
      <c r="C31" s="9" t="s">
        <v>1522</v>
      </c>
      <c r="D31" s="7" t="s">
        <v>1521</v>
      </c>
      <c r="E31" s="7">
        <v>8.8828179841742294E-3</v>
      </c>
      <c r="F31" s="8">
        <f t="shared" si="0"/>
        <v>2.0514492368304316</v>
      </c>
      <c r="G31" s="7">
        <v>3</v>
      </c>
      <c r="H31" s="7">
        <v>28</v>
      </c>
      <c r="I31" s="7">
        <v>1.8382352941176401E-3</v>
      </c>
      <c r="J31" s="10">
        <v>4.9348988800967898E-4</v>
      </c>
      <c r="K31" s="7">
        <v>4</v>
      </c>
      <c r="L31" s="7">
        <v>5</v>
      </c>
      <c r="M31" s="10">
        <v>3.4947927587894001E-4</v>
      </c>
      <c r="N31" s="7">
        <v>9606</v>
      </c>
      <c r="O31" s="7" t="s">
        <v>2</v>
      </c>
      <c r="P31" s="7" t="s">
        <v>1339</v>
      </c>
      <c r="Q31" s="7"/>
      <c r="R31" s="6" t="s">
        <v>1520</v>
      </c>
    </row>
    <row r="32" spans="1:18" x14ac:dyDescent="0.2">
      <c r="A32" s="11" t="s">
        <v>1519</v>
      </c>
      <c r="C32" s="9" t="s">
        <v>1518</v>
      </c>
      <c r="D32" s="7" t="s">
        <v>1517</v>
      </c>
      <c r="E32" s="7">
        <v>8.8828179841742294E-3</v>
      </c>
      <c r="F32" s="8">
        <f t="shared" si="0"/>
        <v>2.0514492368304316</v>
      </c>
      <c r="G32" s="7">
        <v>3</v>
      </c>
      <c r="H32" s="7">
        <v>28</v>
      </c>
      <c r="I32" s="7">
        <v>1.8382352941176401E-3</v>
      </c>
      <c r="J32" s="10">
        <v>4.9348988800967898E-4</v>
      </c>
      <c r="K32" s="7">
        <v>4</v>
      </c>
      <c r="L32" s="7">
        <v>11</v>
      </c>
      <c r="M32" s="10">
        <v>7.6885440693366799E-4</v>
      </c>
      <c r="N32" s="7">
        <v>9606</v>
      </c>
      <c r="O32" s="7" t="s">
        <v>2</v>
      </c>
      <c r="P32" s="7" t="s">
        <v>1016</v>
      </c>
      <c r="Q32" s="7"/>
      <c r="R32" s="6" t="s">
        <v>1513</v>
      </c>
    </row>
    <row r="33" spans="1:18" x14ac:dyDescent="0.2">
      <c r="A33" s="11" t="s">
        <v>1516</v>
      </c>
      <c r="C33" s="9" t="s">
        <v>1515</v>
      </c>
      <c r="D33" s="7" t="s">
        <v>1514</v>
      </c>
      <c r="E33" s="7">
        <v>8.8828179841742294E-3</v>
      </c>
      <c r="F33" s="8">
        <f t="shared" si="0"/>
        <v>2.0514492368304316</v>
      </c>
      <c r="G33" s="7">
        <v>3</v>
      </c>
      <c r="H33" s="7">
        <v>28</v>
      </c>
      <c r="I33" s="7">
        <v>1.8382352941176401E-3</v>
      </c>
      <c r="J33" s="10">
        <v>4.9348988800967898E-4</v>
      </c>
      <c r="K33" s="7">
        <v>4</v>
      </c>
      <c r="L33" s="7">
        <v>26</v>
      </c>
      <c r="M33" s="7">
        <v>1.8172922345704901E-3</v>
      </c>
      <c r="N33" s="7">
        <v>9606</v>
      </c>
      <c r="O33" s="7" t="s">
        <v>2</v>
      </c>
      <c r="P33" s="7" t="s">
        <v>1016</v>
      </c>
      <c r="Q33" s="7"/>
      <c r="R33" s="6" t="s">
        <v>1513</v>
      </c>
    </row>
    <row r="34" spans="1:18" x14ac:dyDescent="0.2">
      <c r="A34" s="11" t="s">
        <v>517</v>
      </c>
      <c r="C34" s="9" t="s">
        <v>1512</v>
      </c>
      <c r="D34" s="7" t="s">
        <v>1511</v>
      </c>
      <c r="E34" s="7">
        <v>9.2847004847821293E-3</v>
      </c>
      <c r="F34" s="8">
        <f t="shared" si="0"/>
        <v>2.0322321016069615</v>
      </c>
      <c r="G34" s="7">
        <v>3</v>
      </c>
      <c r="H34" s="7">
        <v>29</v>
      </c>
      <c r="I34" s="7">
        <v>1.90388655462184E-3</v>
      </c>
      <c r="J34" s="10">
        <v>5.4615885204600801E-4</v>
      </c>
      <c r="K34" s="7">
        <v>28</v>
      </c>
      <c r="L34" s="7">
        <v>56</v>
      </c>
      <c r="M34" s="7">
        <v>3.9141678898441303E-3</v>
      </c>
      <c r="N34" s="7">
        <v>9606</v>
      </c>
      <c r="O34" s="7" t="s">
        <v>2</v>
      </c>
      <c r="P34" s="7" t="s">
        <v>1510</v>
      </c>
      <c r="Q34" s="7"/>
      <c r="R34" s="6" t="s">
        <v>1509</v>
      </c>
    </row>
    <row r="35" spans="1:18" x14ac:dyDescent="0.2">
      <c r="A35" s="11" t="s">
        <v>1508</v>
      </c>
      <c r="C35" s="9" t="s">
        <v>1507</v>
      </c>
      <c r="D35" s="7" t="s">
        <v>1506</v>
      </c>
      <c r="E35" s="7">
        <v>9.8889834753013092E-3</v>
      </c>
      <c r="F35" s="8">
        <f t="shared" si="0"/>
        <v>2.0048483488231232</v>
      </c>
      <c r="G35" s="7">
        <v>3</v>
      </c>
      <c r="H35" s="7">
        <v>30</v>
      </c>
      <c r="I35" s="7">
        <v>1.9695378151260499E-3</v>
      </c>
      <c r="J35" s="10">
        <v>6.02295932486285E-4</v>
      </c>
      <c r="K35" s="7">
        <v>6</v>
      </c>
      <c r="L35" s="7">
        <v>34</v>
      </c>
      <c r="M35" s="7">
        <v>2.37645907597679E-3</v>
      </c>
      <c r="N35" s="7">
        <v>9606</v>
      </c>
      <c r="O35" s="7" t="s">
        <v>2</v>
      </c>
      <c r="P35" s="7" t="s">
        <v>1016</v>
      </c>
      <c r="Q35" s="7"/>
      <c r="R35" s="6" t="s">
        <v>1505</v>
      </c>
    </row>
    <row r="36" spans="1:18" x14ac:dyDescent="0.2">
      <c r="A36" s="11" t="s">
        <v>1504</v>
      </c>
      <c r="C36" s="9" t="s">
        <v>1503</v>
      </c>
      <c r="D36" s="7" t="s">
        <v>1502</v>
      </c>
      <c r="E36" s="7">
        <v>9.8889834753013092E-3</v>
      </c>
      <c r="F36" s="8">
        <f t="shared" si="0"/>
        <v>2.0048483488231232</v>
      </c>
      <c r="G36" s="7">
        <v>4</v>
      </c>
      <c r="H36" s="7">
        <v>71</v>
      </c>
      <c r="I36" s="7">
        <v>4.6612394957983097E-3</v>
      </c>
      <c r="J36" s="10">
        <v>6.1806146720633204E-4</v>
      </c>
      <c r="K36" s="7">
        <v>3</v>
      </c>
      <c r="L36" s="7">
        <v>42</v>
      </c>
      <c r="M36" s="7">
        <v>2.9356259173830899E-3</v>
      </c>
      <c r="N36" s="7">
        <v>9606</v>
      </c>
      <c r="O36" s="7" t="s">
        <v>2</v>
      </c>
      <c r="P36" s="7" t="s">
        <v>1469</v>
      </c>
      <c r="Q36" s="7"/>
      <c r="R36" s="6" t="s">
        <v>1468</v>
      </c>
    </row>
    <row r="37" spans="1:18" x14ac:dyDescent="0.2">
      <c r="A37" s="11" t="s">
        <v>784</v>
      </c>
      <c r="C37" s="9" t="s">
        <v>1501</v>
      </c>
      <c r="D37" s="7" t="s">
        <v>1500</v>
      </c>
      <c r="E37" s="7">
        <v>1.09506805543411E-2</v>
      </c>
      <c r="F37" s="8">
        <f t="shared" si="0"/>
        <v>1.9605588897909279</v>
      </c>
      <c r="G37" s="7">
        <v>2</v>
      </c>
      <c r="H37" s="7">
        <v>7</v>
      </c>
      <c r="I37" s="10">
        <v>4.59558823529411E-4</v>
      </c>
      <c r="J37" s="10">
        <v>6.8441753464631896E-4</v>
      </c>
      <c r="K37" s="7">
        <v>1</v>
      </c>
      <c r="L37" s="7">
        <v>5</v>
      </c>
      <c r="M37" s="10">
        <v>3.4947927587894001E-4</v>
      </c>
      <c r="N37" s="7">
        <v>9606</v>
      </c>
      <c r="O37" s="7" t="s">
        <v>2</v>
      </c>
      <c r="P37" s="7" t="s">
        <v>470</v>
      </c>
      <c r="Q37" s="7"/>
      <c r="R37" s="6" t="s">
        <v>1499</v>
      </c>
    </row>
    <row r="38" spans="1:18" x14ac:dyDescent="0.2">
      <c r="A38" s="11" t="s">
        <v>373</v>
      </c>
      <c r="C38" s="9" t="s">
        <v>1498</v>
      </c>
      <c r="D38" s="7" t="s">
        <v>1497</v>
      </c>
      <c r="E38" s="7">
        <v>1.50801283846208E-2</v>
      </c>
      <c r="F38" s="8">
        <f t="shared" si="0"/>
        <v>1.8215949610859377</v>
      </c>
      <c r="G38" s="7">
        <v>4</v>
      </c>
      <c r="H38" s="7">
        <v>81</v>
      </c>
      <c r="I38" s="7">
        <v>5.3177521008403303E-3</v>
      </c>
      <c r="J38" s="7">
        <v>1.00534189230805E-3</v>
      </c>
      <c r="K38" s="7">
        <v>11</v>
      </c>
      <c r="L38" s="7">
        <v>24</v>
      </c>
      <c r="M38" s="7">
        <v>1.67750052421891E-3</v>
      </c>
      <c r="N38" s="7">
        <v>9606</v>
      </c>
      <c r="O38" s="7" t="s">
        <v>2</v>
      </c>
      <c r="P38" s="7" t="s">
        <v>1496</v>
      </c>
      <c r="Q38" s="7"/>
      <c r="R38" s="6" t="s">
        <v>1495</v>
      </c>
    </row>
    <row r="39" spans="1:18" x14ac:dyDescent="0.2">
      <c r="A39" s="11" t="s">
        <v>1494</v>
      </c>
      <c r="C39" s="9" t="s">
        <v>1493</v>
      </c>
      <c r="D39" s="7" t="s">
        <v>1492</v>
      </c>
      <c r="E39" s="7">
        <v>1.5107812593296299E-2</v>
      </c>
      <c r="F39" s="8">
        <f t="shared" si="0"/>
        <v>1.820798411069962</v>
      </c>
      <c r="G39" s="7">
        <v>6</v>
      </c>
      <c r="H39" s="7">
        <v>211</v>
      </c>
      <c r="I39" s="7">
        <v>1.38524159663865E-2</v>
      </c>
      <c r="J39" s="7">
        <v>1.00718750621975E-3</v>
      </c>
      <c r="K39" s="7">
        <v>19</v>
      </c>
      <c r="L39" s="7">
        <v>47</v>
      </c>
      <c r="M39" s="7">
        <v>3.28510519326203E-3</v>
      </c>
      <c r="N39" s="7">
        <v>9606</v>
      </c>
      <c r="O39" s="7" t="s">
        <v>2</v>
      </c>
      <c r="P39" s="7" t="s">
        <v>1491</v>
      </c>
      <c r="Q39" s="7"/>
      <c r="R39" s="6" t="s">
        <v>1490</v>
      </c>
    </row>
    <row r="40" spans="1:18" x14ac:dyDescent="0.2">
      <c r="A40" s="11" t="s">
        <v>582</v>
      </c>
      <c r="C40" s="9" t="s">
        <v>1489</v>
      </c>
      <c r="D40" s="7" t="s">
        <v>1488</v>
      </c>
      <c r="E40" s="7">
        <v>1.5253857489151401E-2</v>
      </c>
      <c r="F40" s="8">
        <f t="shared" si="0"/>
        <v>1.8166203153725227</v>
      </c>
      <c r="G40" s="7">
        <v>3</v>
      </c>
      <c r="H40" s="7">
        <v>36</v>
      </c>
      <c r="I40" s="7">
        <v>2.3634453781512599E-3</v>
      </c>
      <c r="J40" s="7">
        <v>1.0169238326100899E-3</v>
      </c>
      <c r="K40" s="7">
        <v>7</v>
      </c>
      <c r="L40" s="7">
        <v>22</v>
      </c>
      <c r="M40" s="7">
        <v>1.5377088138673299E-3</v>
      </c>
      <c r="N40" s="7">
        <v>9606</v>
      </c>
      <c r="O40" s="7" t="s">
        <v>2</v>
      </c>
      <c r="P40" s="7" t="s">
        <v>690</v>
      </c>
      <c r="Q40" s="7"/>
      <c r="R40" s="6" t="s">
        <v>1344</v>
      </c>
    </row>
    <row r="41" spans="1:18" x14ac:dyDescent="0.2">
      <c r="A41" s="11" t="s">
        <v>326</v>
      </c>
      <c r="C41" s="9" t="s">
        <v>1487</v>
      </c>
      <c r="D41" s="7" t="s">
        <v>1486</v>
      </c>
      <c r="E41" s="7">
        <v>1.5729188405064501E-2</v>
      </c>
      <c r="F41" s="8">
        <f t="shared" si="0"/>
        <v>1.8032936855328021</v>
      </c>
      <c r="G41" s="7">
        <v>2</v>
      </c>
      <c r="H41" s="7">
        <v>9</v>
      </c>
      <c r="I41" s="10">
        <v>5.9086134453781498E-4</v>
      </c>
      <c r="J41" s="7">
        <v>1.12351345750461E-3</v>
      </c>
      <c r="K41" s="7">
        <v>3</v>
      </c>
      <c r="L41" s="7">
        <v>3</v>
      </c>
      <c r="M41" s="10">
        <v>2.0968756552736399E-4</v>
      </c>
      <c r="N41" s="7">
        <v>9606</v>
      </c>
      <c r="O41" s="7" t="s">
        <v>2</v>
      </c>
      <c r="P41" s="7" t="s">
        <v>1177</v>
      </c>
      <c r="Q41" s="7"/>
      <c r="R41" s="6" t="s">
        <v>1485</v>
      </c>
    </row>
    <row r="42" spans="1:18" x14ac:dyDescent="0.2">
      <c r="A42" s="11" t="s">
        <v>1484</v>
      </c>
      <c r="C42" s="9" t="s">
        <v>1483</v>
      </c>
      <c r="D42" s="7" t="s">
        <v>1482</v>
      </c>
      <c r="E42" s="7">
        <v>1.66146203531033E-2</v>
      </c>
      <c r="F42" s="8">
        <f t="shared" si="0"/>
        <v>1.7795095779745598</v>
      </c>
      <c r="G42" s="7">
        <v>14</v>
      </c>
      <c r="H42" s="7">
        <v>1039</v>
      </c>
      <c r="I42" s="7">
        <v>6.8211659663865498E-2</v>
      </c>
      <c r="J42" s="7">
        <v>1.25266952027125E-3</v>
      </c>
      <c r="K42" s="7">
        <v>153</v>
      </c>
      <c r="L42" s="7">
        <v>745</v>
      </c>
      <c r="M42" s="7">
        <v>5.2072412105962099E-2</v>
      </c>
      <c r="N42" s="7">
        <v>9606</v>
      </c>
      <c r="O42" s="7" t="s">
        <v>2</v>
      </c>
      <c r="P42" s="7" t="s">
        <v>1481</v>
      </c>
      <c r="Q42" s="7"/>
      <c r="R42" s="6" t="s">
        <v>1480</v>
      </c>
    </row>
    <row r="43" spans="1:18" x14ac:dyDescent="0.2">
      <c r="A43" s="11" t="s">
        <v>292</v>
      </c>
      <c r="C43" s="9" t="s">
        <v>1479</v>
      </c>
      <c r="D43" s="7" t="s">
        <v>1478</v>
      </c>
      <c r="E43" s="7">
        <v>1.66146203531033E-2</v>
      </c>
      <c r="F43" s="8">
        <f t="shared" si="0"/>
        <v>1.7795095779745598</v>
      </c>
      <c r="G43" s="7">
        <v>3</v>
      </c>
      <c r="H43" s="7">
        <v>39</v>
      </c>
      <c r="I43" s="7">
        <v>2.5603991596638599E-3</v>
      </c>
      <c r="J43" s="7">
        <v>1.2780477194694799E-3</v>
      </c>
      <c r="K43" s="7">
        <v>7</v>
      </c>
      <c r="L43" s="7">
        <v>14</v>
      </c>
      <c r="M43" s="10">
        <v>9.7854197246103301E-4</v>
      </c>
      <c r="N43" s="7">
        <v>9606</v>
      </c>
      <c r="O43" s="7" t="s">
        <v>2</v>
      </c>
      <c r="P43" s="7" t="s">
        <v>1477</v>
      </c>
      <c r="Q43" s="7"/>
      <c r="R43" s="6" t="s">
        <v>1476</v>
      </c>
    </row>
    <row r="44" spans="1:18" x14ac:dyDescent="0.2">
      <c r="A44" s="11" t="s">
        <v>1475</v>
      </c>
      <c r="C44" s="9" t="s">
        <v>1474</v>
      </c>
      <c r="D44" s="7" t="s">
        <v>1473</v>
      </c>
      <c r="E44" s="7">
        <v>1.66146203531033E-2</v>
      </c>
      <c r="F44" s="8">
        <f t="shared" si="0"/>
        <v>1.7795095779745598</v>
      </c>
      <c r="G44" s="7">
        <v>3</v>
      </c>
      <c r="H44" s="7">
        <v>39</v>
      </c>
      <c r="I44" s="7">
        <v>2.5603991596638599E-3</v>
      </c>
      <c r="J44" s="7">
        <v>1.2780477194694799E-3</v>
      </c>
      <c r="K44" s="7">
        <v>7</v>
      </c>
      <c r="L44" s="7">
        <v>25</v>
      </c>
      <c r="M44" s="7">
        <v>1.7473963793946999E-3</v>
      </c>
      <c r="N44" s="7">
        <v>9606</v>
      </c>
      <c r="O44" s="7" t="s">
        <v>2</v>
      </c>
      <c r="P44" s="7" t="s">
        <v>1266</v>
      </c>
      <c r="Q44" s="7"/>
      <c r="R44" s="6" t="s">
        <v>1472</v>
      </c>
    </row>
    <row r="45" spans="1:18" x14ac:dyDescent="0.2">
      <c r="A45" s="11" t="s">
        <v>30</v>
      </c>
      <c r="C45" s="9" t="s">
        <v>1471</v>
      </c>
      <c r="D45" s="7" t="s">
        <v>1470</v>
      </c>
      <c r="E45" s="7">
        <v>1.6975812856159501E-2</v>
      </c>
      <c r="F45" s="8">
        <f t="shared" si="0"/>
        <v>1.7701694211421481</v>
      </c>
      <c r="G45" s="7">
        <v>4</v>
      </c>
      <c r="H45" s="7">
        <v>87</v>
      </c>
      <c r="I45" s="7">
        <v>5.7116596638655398E-3</v>
      </c>
      <c r="J45" s="7">
        <v>1.3058317581661201E-3</v>
      </c>
      <c r="K45" s="7">
        <v>3</v>
      </c>
      <c r="L45" s="7">
        <v>52</v>
      </c>
      <c r="M45" s="7">
        <v>3.6345844691409801E-3</v>
      </c>
      <c r="N45" s="7">
        <v>9606</v>
      </c>
      <c r="O45" s="7" t="s">
        <v>2</v>
      </c>
      <c r="P45" s="7" t="s">
        <v>1469</v>
      </c>
      <c r="Q45" s="7"/>
      <c r="R45" s="6" t="s">
        <v>1468</v>
      </c>
    </row>
    <row r="46" spans="1:18" x14ac:dyDescent="0.2">
      <c r="A46" s="11" t="s">
        <v>1467</v>
      </c>
      <c r="C46" s="9" t="s">
        <v>1466</v>
      </c>
      <c r="D46" s="7" t="s">
        <v>1465</v>
      </c>
      <c r="E46" s="7">
        <v>1.83333535019072E-2</v>
      </c>
      <c r="F46" s="8">
        <f t="shared" si="0"/>
        <v>1.736758087456572</v>
      </c>
      <c r="G46" s="7">
        <v>4</v>
      </c>
      <c r="H46" s="7">
        <v>91</v>
      </c>
      <c r="I46" s="7">
        <v>5.9742647058823499E-3</v>
      </c>
      <c r="J46" s="7">
        <v>1.53793576742966E-3</v>
      </c>
      <c r="K46" s="7">
        <v>2</v>
      </c>
      <c r="L46" s="7">
        <v>22</v>
      </c>
      <c r="M46" s="7">
        <v>1.5377088138673299E-3</v>
      </c>
      <c r="N46" s="7">
        <v>9606</v>
      </c>
      <c r="O46" s="7" t="s">
        <v>2</v>
      </c>
      <c r="P46" s="7" t="s">
        <v>1464</v>
      </c>
      <c r="Q46" s="7"/>
      <c r="R46" s="6" t="s">
        <v>1463</v>
      </c>
    </row>
    <row r="47" spans="1:18" x14ac:dyDescent="0.2">
      <c r="A47" s="11" t="s">
        <v>136</v>
      </c>
      <c r="C47" s="9" t="s">
        <v>1462</v>
      </c>
      <c r="D47" s="7" t="s">
        <v>1461</v>
      </c>
      <c r="E47" s="7">
        <v>1.83333535019072E-2</v>
      </c>
      <c r="F47" s="8">
        <f t="shared" si="0"/>
        <v>1.736758087456572</v>
      </c>
      <c r="G47" s="7">
        <v>3</v>
      </c>
      <c r="H47" s="7">
        <v>42</v>
      </c>
      <c r="I47" s="7">
        <v>2.7573529411764699E-3</v>
      </c>
      <c r="J47" s="7">
        <v>1.5778901342142701E-3</v>
      </c>
      <c r="K47" s="7">
        <v>7</v>
      </c>
      <c r="L47" s="7">
        <v>19</v>
      </c>
      <c r="M47" s="7">
        <v>1.3280212483399701E-3</v>
      </c>
      <c r="N47" s="7">
        <v>9606</v>
      </c>
      <c r="O47" s="7" t="s">
        <v>2</v>
      </c>
      <c r="P47" s="7" t="s">
        <v>1460</v>
      </c>
      <c r="Q47" s="7"/>
      <c r="R47" s="6" t="s">
        <v>1459</v>
      </c>
    </row>
    <row r="48" spans="1:18" x14ac:dyDescent="0.2">
      <c r="A48" s="11" t="s">
        <v>101</v>
      </c>
      <c r="C48" s="9" t="s">
        <v>1458</v>
      </c>
      <c r="D48" s="7" t="s">
        <v>1457</v>
      </c>
      <c r="E48" s="7">
        <v>1.83333535019072E-2</v>
      </c>
      <c r="F48" s="8">
        <f t="shared" si="0"/>
        <v>1.736758087456572</v>
      </c>
      <c r="G48" s="7">
        <v>4</v>
      </c>
      <c r="H48" s="7">
        <v>92</v>
      </c>
      <c r="I48" s="7">
        <v>6.0399159663865496E-3</v>
      </c>
      <c r="J48" s="7">
        <v>1.60016635963133E-3</v>
      </c>
      <c r="K48" s="7">
        <v>17</v>
      </c>
      <c r="L48" s="7">
        <v>20</v>
      </c>
      <c r="M48" s="7">
        <v>1.39791710351576E-3</v>
      </c>
      <c r="N48" s="7">
        <v>9606</v>
      </c>
      <c r="O48" s="7" t="s">
        <v>2</v>
      </c>
      <c r="P48" s="7" t="s">
        <v>1456</v>
      </c>
      <c r="Q48" s="7"/>
      <c r="R48" s="6" t="s">
        <v>1455</v>
      </c>
    </row>
    <row r="49" spans="1:18" x14ac:dyDescent="0.2">
      <c r="A49" s="11" t="s">
        <v>1454</v>
      </c>
      <c r="C49" s="9" t="s">
        <v>1453</v>
      </c>
      <c r="D49" s="7" t="s">
        <v>1452</v>
      </c>
      <c r="E49" s="7">
        <v>1.83333535019072E-2</v>
      </c>
      <c r="F49" s="8">
        <f t="shared" si="0"/>
        <v>1.736758087456572</v>
      </c>
      <c r="G49" s="7">
        <v>2</v>
      </c>
      <c r="H49" s="7">
        <v>11</v>
      </c>
      <c r="I49" s="10">
        <v>7.2216386554621798E-4</v>
      </c>
      <c r="J49" s="7">
        <v>1.66666850017338E-3</v>
      </c>
      <c r="K49" s="7">
        <v>7</v>
      </c>
      <c r="L49" s="7">
        <v>12</v>
      </c>
      <c r="M49" s="10">
        <v>8.3875026210945695E-4</v>
      </c>
      <c r="N49" s="7">
        <v>9606</v>
      </c>
      <c r="O49" s="7" t="s">
        <v>2</v>
      </c>
      <c r="P49" s="7" t="s">
        <v>1451</v>
      </c>
      <c r="Q49" s="7"/>
      <c r="R49" s="6" t="s">
        <v>1450</v>
      </c>
    </row>
    <row r="50" spans="1:18" x14ac:dyDescent="0.2">
      <c r="A50" s="11" t="s">
        <v>935</v>
      </c>
      <c r="C50" s="9" t="s">
        <v>1449</v>
      </c>
      <c r="D50" s="7" t="s">
        <v>1448</v>
      </c>
      <c r="E50" s="7">
        <v>1.83333535019072E-2</v>
      </c>
      <c r="F50" s="8">
        <f t="shared" si="0"/>
        <v>1.736758087456572</v>
      </c>
      <c r="G50" s="7">
        <v>2</v>
      </c>
      <c r="H50" s="7">
        <v>11</v>
      </c>
      <c r="I50" s="10">
        <v>7.2216386554621798E-4</v>
      </c>
      <c r="J50" s="7">
        <v>1.66666850017338E-3</v>
      </c>
      <c r="K50" s="7">
        <v>6</v>
      </c>
      <c r="L50" s="7">
        <v>13</v>
      </c>
      <c r="M50" s="10">
        <v>9.0864611728524503E-4</v>
      </c>
      <c r="N50" s="7">
        <v>9606</v>
      </c>
      <c r="O50" s="7" t="s">
        <v>2</v>
      </c>
      <c r="P50" s="7" t="s">
        <v>1016</v>
      </c>
      <c r="Q50" s="7"/>
      <c r="R50" s="6" t="s">
        <v>1447</v>
      </c>
    </row>
    <row r="51" spans="1:18" x14ac:dyDescent="0.2">
      <c r="A51" s="11" t="s">
        <v>46</v>
      </c>
      <c r="C51" s="9" t="s">
        <v>1446</v>
      </c>
      <c r="D51" s="7" t="s">
        <v>1445</v>
      </c>
      <c r="E51" s="7">
        <v>1.83333535019072E-2</v>
      </c>
      <c r="F51" s="8">
        <f t="shared" si="0"/>
        <v>1.736758087456572</v>
      </c>
      <c r="G51" s="7">
        <v>2</v>
      </c>
      <c r="H51" s="7">
        <v>11</v>
      </c>
      <c r="I51" s="10">
        <v>7.2216386554621798E-4</v>
      </c>
      <c r="J51" s="7">
        <v>1.66666850017338E-3</v>
      </c>
      <c r="K51" s="7">
        <v>2</v>
      </c>
      <c r="L51" s="7">
        <v>5</v>
      </c>
      <c r="M51" s="10">
        <v>3.4947927587894001E-4</v>
      </c>
      <c r="N51" s="7">
        <v>9606</v>
      </c>
      <c r="O51" s="7" t="s">
        <v>2</v>
      </c>
      <c r="P51" s="7" t="s">
        <v>1444</v>
      </c>
      <c r="Q51" s="7"/>
      <c r="R51" s="6" t="s">
        <v>1443</v>
      </c>
    </row>
    <row r="52" spans="1:18" x14ac:dyDescent="0.2">
      <c r="A52" s="11" t="s">
        <v>1442</v>
      </c>
      <c r="C52" s="9" t="s">
        <v>1441</v>
      </c>
      <c r="D52" s="7" t="s">
        <v>1440</v>
      </c>
      <c r="E52" s="7">
        <v>1.85546554511265E-2</v>
      </c>
      <c r="F52" s="8">
        <f t="shared" si="0"/>
        <v>1.7315471058295511</v>
      </c>
      <c r="G52" s="7">
        <v>3</v>
      </c>
      <c r="H52" s="7">
        <v>43</v>
      </c>
      <c r="I52" s="7">
        <v>2.82300420168067E-3</v>
      </c>
      <c r="J52" s="7">
        <v>1.68678685919332E-3</v>
      </c>
      <c r="K52" s="7">
        <v>1</v>
      </c>
      <c r="L52" s="7">
        <v>20</v>
      </c>
      <c r="M52" s="7">
        <v>1.39791710351576E-3</v>
      </c>
      <c r="N52" s="7">
        <v>9606</v>
      </c>
      <c r="O52" s="7" t="s">
        <v>2</v>
      </c>
      <c r="P52" s="7" t="s">
        <v>492</v>
      </c>
      <c r="Q52" s="7"/>
      <c r="R52" s="6" t="s">
        <v>1439</v>
      </c>
    </row>
    <row r="53" spans="1:18" x14ac:dyDescent="0.2">
      <c r="A53" s="11" t="s">
        <v>109</v>
      </c>
      <c r="C53" s="9" t="s">
        <v>1438</v>
      </c>
      <c r="D53" s="7" t="s">
        <v>1437</v>
      </c>
      <c r="E53" s="7">
        <v>1.96374371988727E-2</v>
      </c>
      <c r="F53" s="8">
        <f t="shared" si="0"/>
        <v>1.7069151908368414</v>
      </c>
      <c r="G53" s="7">
        <v>5</v>
      </c>
      <c r="H53" s="7">
        <v>160</v>
      </c>
      <c r="I53" s="7">
        <v>1.05042016806722E-2</v>
      </c>
      <c r="J53" s="7">
        <v>1.78522156353388E-3</v>
      </c>
      <c r="K53" s="7">
        <v>3</v>
      </c>
      <c r="L53" s="7">
        <v>47</v>
      </c>
      <c r="M53" s="7">
        <v>3.28510519326203E-3</v>
      </c>
      <c r="N53" s="7">
        <v>9606</v>
      </c>
      <c r="O53" s="7" t="s">
        <v>2</v>
      </c>
      <c r="P53" s="7" t="s">
        <v>1042</v>
      </c>
      <c r="Q53" s="7"/>
      <c r="R53" s="6" t="s">
        <v>1041</v>
      </c>
    </row>
    <row r="54" spans="1:18" x14ac:dyDescent="0.2">
      <c r="A54" s="11" t="s">
        <v>973</v>
      </c>
      <c r="C54" s="9" t="s">
        <v>1436</v>
      </c>
      <c r="D54" s="7" t="s">
        <v>1435</v>
      </c>
      <c r="E54" s="7">
        <v>1.9765715661663699E-2</v>
      </c>
      <c r="F54" s="8">
        <f t="shared" si="0"/>
        <v>1.7040874564394199</v>
      </c>
      <c r="G54" s="7">
        <v>7</v>
      </c>
      <c r="H54" s="7">
        <v>322</v>
      </c>
      <c r="I54" s="7">
        <v>2.1139705882352901E-2</v>
      </c>
      <c r="J54" s="7">
        <v>1.7984569639629599E-3</v>
      </c>
      <c r="K54" s="7">
        <v>34</v>
      </c>
      <c r="L54" s="7">
        <v>79</v>
      </c>
      <c r="M54" s="7">
        <v>5.5217725588872502E-3</v>
      </c>
      <c r="N54" s="7">
        <v>9606</v>
      </c>
      <c r="O54" s="7" t="s">
        <v>2</v>
      </c>
      <c r="P54" s="7" t="s">
        <v>1434</v>
      </c>
      <c r="Q54" s="7"/>
      <c r="R54" s="6" t="s">
        <v>1433</v>
      </c>
    </row>
    <row r="55" spans="1:18" x14ac:dyDescent="0.2">
      <c r="A55" s="11" t="s">
        <v>697</v>
      </c>
      <c r="C55" s="9" t="s">
        <v>1432</v>
      </c>
      <c r="D55" s="7" t="s">
        <v>1431</v>
      </c>
      <c r="E55" s="7">
        <v>1.9765715661663699E-2</v>
      </c>
      <c r="F55" s="8">
        <f t="shared" si="0"/>
        <v>1.7040874564394199</v>
      </c>
      <c r="G55" s="7">
        <v>2</v>
      </c>
      <c r="H55" s="7">
        <v>12</v>
      </c>
      <c r="I55" s="10">
        <v>7.8781512605041997E-4</v>
      </c>
      <c r="J55" s="7">
        <v>1.9765715661663702E-3</v>
      </c>
      <c r="K55" s="7">
        <v>2</v>
      </c>
      <c r="L55" s="7">
        <v>5</v>
      </c>
      <c r="M55" s="10">
        <v>3.4947927587894001E-4</v>
      </c>
      <c r="N55" s="7">
        <v>9606</v>
      </c>
      <c r="O55" s="7" t="s">
        <v>2</v>
      </c>
      <c r="P55" s="7" t="s">
        <v>1016</v>
      </c>
      <c r="Q55" s="7"/>
      <c r="R55" s="6" t="s">
        <v>1430</v>
      </c>
    </row>
    <row r="56" spans="1:18" x14ac:dyDescent="0.2">
      <c r="A56" s="11" t="s">
        <v>1429</v>
      </c>
      <c r="C56" s="9" t="s">
        <v>1428</v>
      </c>
      <c r="D56" s="7" t="s">
        <v>1427</v>
      </c>
      <c r="E56" s="7">
        <v>1.9765715661663699E-2</v>
      </c>
      <c r="F56" s="8">
        <f t="shared" si="0"/>
        <v>1.7040874564394199</v>
      </c>
      <c r="G56" s="7">
        <v>2</v>
      </c>
      <c r="H56" s="7">
        <v>12</v>
      </c>
      <c r="I56" s="10">
        <v>7.8781512605041997E-4</v>
      </c>
      <c r="J56" s="7">
        <v>1.9765715661663702E-3</v>
      </c>
      <c r="K56" s="7">
        <v>1</v>
      </c>
      <c r="L56" s="7">
        <v>4</v>
      </c>
      <c r="M56" s="10">
        <v>2.7958342070315203E-4</v>
      </c>
      <c r="N56" s="7">
        <v>9606</v>
      </c>
      <c r="O56" s="7" t="s">
        <v>2</v>
      </c>
      <c r="P56" s="7" t="s">
        <v>470</v>
      </c>
      <c r="Q56" s="7"/>
      <c r="R56" s="6" t="s">
        <v>1112</v>
      </c>
    </row>
    <row r="57" spans="1:18" x14ac:dyDescent="0.2">
      <c r="A57" s="11" t="s">
        <v>1426</v>
      </c>
      <c r="C57" s="9" t="s">
        <v>1425</v>
      </c>
      <c r="D57" s="7" t="s">
        <v>1424</v>
      </c>
      <c r="E57" s="7">
        <v>1.9798099170881201E-2</v>
      </c>
      <c r="F57" s="8">
        <f t="shared" si="0"/>
        <v>1.7033765046488436</v>
      </c>
      <c r="G57" s="7">
        <v>18</v>
      </c>
      <c r="H57" s="7">
        <v>1607</v>
      </c>
      <c r="I57" s="7">
        <v>0.105501575630252</v>
      </c>
      <c r="J57" s="7">
        <v>1.9798099170881202E-3</v>
      </c>
      <c r="K57" s="7">
        <v>69</v>
      </c>
      <c r="L57" s="7">
        <v>538</v>
      </c>
      <c r="M57" s="7">
        <v>3.7603970084573897E-2</v>
      </c>
      <c r="N57" s="7">
        <v>9606</v>
      </c>
      <c r="O57" s="7" t="s">
        <v>2</v>
      </c>
      <c r="P57" s="7" t="s">
        <v>1423</v>
      </c>
      <c r="Q57" s="7"/>
      <c r="R57" s="6" t="s">
        <v>1422</v>
      </c>
    </row>
    <row r="58" spans="1:18" x14ac:dyDescent="0.2">
      <c r="A58" s="11" t="s">
        <v>358</v>
      </c>
      <c r="C58" s="9" t="s">
        <v>1421</v>
      </c>
      <c r="D58" s="7" t="s">
        <v>1420</v>
      </c>
      <c r="E58" s="7">
        <v>2.1689819381992499E-2</v>
      </c>
      <c r="F58" s="8">
        <f t="shared" si="0"/>
        <v>1.6637440644786878</v>
      </c>
      <c r="G58" s="7">
        <v>3</v>
      </c>
      <c r="H58" s="7">
        <v>47</v>
      </c>
      <c r="I58" s="7">
        <v>3.0856092436974702E-3</v>
      </c>
      <c r="J58" s="7">
        <v>2.16898193819925E-3</v>
      </c>
      <c r="K58" s="7">
        <v>8</v>
      </c>
      <c r="L58" s="7">
        <v>10</v>
      </c>
      <c r="M58" s="10">
        <v>6.9895855175788001E-4</v>
      </c>
      <c r="N58" s="7">
        <v>9606</v>
      </c>
      <c r="O58" s="7" t="s">
        <v>2</v>
      </c>
      <c r="P58" s="7" t="s">
        <v>1419</v>
      </c>
      <c r="Q58" s="7"/>
      <c r="R58" s="6" t="s">
        <v>1418</v>
      </c>
    </row>
    <row r="59" spans="1:18" x14ac:dyDescent="0.2">
      <c r="A59" s="11" t="s">
        <v>1417</v>
      </c>
      <c r="C59" s="9" t="s">
        <v>1416</v>
      </c>
      <c r="D59" s="7" t="s">
        <v>1415</v>
      </c>
      <c r="E59" s="7">
        <v>2.1761345570775401E-2</v>
      </c>
      <c r="F59" s="8">
        <f t="shared" si="0"/>
        <v>1.6623142543830682</v>
      </c>
      <c r="G59" s="7">
        <v>16</v>
      </c>
      <c r="H59" s="7">
        <v>1356</v>
      </c>
      <c r="I59" s="7">
        <v>8.9023109243697399E-2</v>
      </c>
      <c r="J59" s="7">
        <v>2.1761345570775401E-3</v>
      </c>
      <c r="K59" s="7">
        <v>63</v>
      </c>
      <c r="L59" s="7">
        <v>656</v>
      </c>
      <c r="M59" s="7">
        <v>4.5851680995316897E-2</v>
      </c>
      <c r="N59" s="7">
        <v>9606</v>
      </c>
      <c r="O59" s="7" t="s">
        <v>2</v>
      </c>
      <c r="P59" s="7" t="s">
        <v>1414</v>
      </c>
      <c r="Q59" s="7"/>
      <c r="R59" s="6" t="s">
        <v>1413</v>
      </c>
    </row>
    <row r="60" spans="1:18" x14ac:dyDescent="0.2">
      <c r="A60" s="11" t="s">
        <v>1412</v>
      </c>
      <c r="C60" s="9" t="s">
        <v>1411</v>
      </c>
      <c r="D60" s="7" t="s">
        <v>1410</v>
      </c>
      <c r="E60" s="7">
        <v>2.1950736830916098E-2</v>
      </c>
      <c r="F60" s="8">
        <f t="shared" si="0"/>
        <v>1.6585508970059111</v>
      </c>
      <c r="G60" s="7">
        <v>2</v>
      </c>
      <c r="H60" s="7">
        <v>13</v>
      </c>
      <c r="I60" s="10">
        <v>8.5346638655462099E-4</v>
      </c>
      <c r="J60" s="7">
        <v>2.3116578191707498E-3</v>
      </c>
      <c r="K60" s="7">
        <v>5</v>
      </c>
      <c r="L60" s="7">
        <v>20</v>
      </c>
      <c r="M60" s="7">
        <v>1.39791710351576E-3</v>
      </c>
      <c r="N60" s="7">
        <v>9606</v>
      </c>
      <c r="O60" s="7" t="s">
        <v>2</v>
      </c>
      <c r="P60" s="7" t="s">
        <v>1016</v>
      </c>
      <c r="Q60" s="7"/>
      <c r="R60" s="6" t="s">
        <v>1409</v>
      </c>
    </row>
    <row r="61" spans="1:18" x14ac:dyDescent="0.2">
      <c r="A61" s="11" t="s">
        <v>388</v>
      </c>
      <c r="C61" s="9" t="s">
        <v>1408</v>
      </c>
      <c r="D61" s="7" t="s">
        <v>1407</v>
      </c>
      <c r="E61" s="7">
        <v>2.1950736830916098E-2</v>
      </c>
      <c r="F61" s="8">
        <f t="shared" si="0"/>
        <v>1.6585508970059111</v>
      </c>
      <c r="G61" s="7">
        <v>3</v>
      </c>
      <c r="H61" s="7">
        <v>49</v>
      </c>
      <c r="I61" s="7">
        <v>3.21691176470588E-3</v>
      </c>
      <c r="J61" s="7">
        <v>2.4389707589906801E-3</v>
      </c>
      <c r="K61" s="7">
        <v>10</v>
      </c>
      <c r="L61" s="7">
        <v>35</v>
      </c>
      <c r="M61" s="7">
        <v>2.4463549311525799E-3</v>
      </c>
      <c r="N61" s="7">
        <v>9606</v>
      </c>
      <c r="O61" s="7" t="s">
        <v>2</v>
      </c>
      <c r="P61" s="7" t="s">
        <v>1266</v>
      </c>
      <c r="Q61" s="7"/>
      <c r="R61" s="6" t="s">
        <v>1265</v>
      </c>
    </row>
    <row r="62" spans="1:18" x14ac:dyDescent="0.2">
      <c r="A62" s="11" t="s">
        <v>86</v>
      </c>
      <c r="C62" s="9" t="s">
        <v>1406</v>
      </c>
      <c r="D62" s="7" t="s">
        <v>1405</v>
      </c>
      <c r="E62" s="7">
        <v>2.4450330297613999E-2</v>
      </c>
      <c r="F62" s="8">
        <f t="shared" si="0"/>
        <v>1.6117152696502899</v>
      </c>
      <c r="G62" s="7">
        <v>3</v>
      </c>
      <c r="H62" s="7">
        <v>51</v>
      </c>
      <c r="I62" s="7">
        <v>3.3482142857142799E-3</v>
      </c>
      <c r="J62" s="7">
        <v>2.72889211719051E-3</v>
      </c>
      <c r="K62" s="7">
        <v>4</v>
      </c>
      <c r="L62" s="7">
        <v>39</v>
      </c>
      <c r="M62" s="7">
        <v>2.7259383518557301E-3</v>
      </c>
      <c r="N62" s="7">
        <v>9606</v>
      </c>
      <c r="O62" s="7" t="s">
        <v>2</v>
      </c>
      <c r="P62" s="7" t="s">
        <v>1016</v>
      </c>
      <c r="Q62" s="7"/>
      <c r="R62" s="6" t="s">
        <v>1404</v>
      </c>
    </row>
    <row r="63" spans="1:18" x14ac:dyDescent="0.2">
      <c r="A63" s="11" t="s">
        <v>1403</v>
      </c>
      <c r="C63" s="9" t="s">
        <v>1402</v>
      </c>
      <c r="D63" s="7" t="s">
        <v>1401</v>
      </c>
      <c r="E63" s="7">
        <v>2.4450330297613999E-2</v>
      </c>
      <c r="F63" s="8">
        <f t="shared" si="0"/>
        <v>1.6117152696502899</v>
      </c>
      <c r="G63" s="7">
        <v>10</v>
      </c>
      <c r="H63" s="7">
        <v>658</v>
      </c>
      <c r="I63" s="7">
        <v>4.3198529411764698E-2</v>
      </c>
      <c r="J63" s="7">
        <v>2.81803678974679E-3</v>
      </c>
      <c r="K63" s="7">
        <v>101</v>
      </c>
      <c r="L63" s="7">
        <v>505</v>
      </c>
      <c r="M63" s="7">
        <v>3.5297406863772897E-2</v>
      </c>
      <c r="N63" s="7">
        <v>9606</v>
      </c>
      <c r="O63" s="7" t="s">
        <v>2</v>
      </c>
      <c r="P63" s="7" t="s">
        <v>1400</v>
      </c>
      <c r="Q63" s="7"/>
      <c r="R63" s="6" t="s">
        <v>1399</v>
      </c>
    </row>
    <row r="64" spans="1:18" x14ac:dyDescent="0.2">
      <c r="A64" s="11" t="s">
        <v>1398</v>
      </c>
      <c r="C64" s="9" t="s">
        <v>1397</v>
      </c>
      <c r="D64" s="7" t="s">
        <v>1396</v>
      </c>
      <c r="E64" s="7">
        <v>2.4450330297613999E-2</v>
      </c>
      <c r="F64" s="8">
        <f t="shared" si="0"/>
        <v>1.6117152696502899</v>
      </c>
      <c r="G64" s="7">
        <v>5</v>
      </c>
      <c r="H64" s="7">
        <v>178</v>
      </c>
      <c r="I64" s="7">
        <v>1.1685924369747899E-2</v>
      </c>
      <c r="J64" s="7">
        <v>2.8228161405288101E-3</v>
      </c>
      <c r="K64" s="7">
        <v>17</v>
      </c>
      <c r="L64" s="7">
        <v>64</v>
      </c>
      <c r="M64" s="7">
        <v>4.4733347312504298E-3</v>
      </c>
      <c r="N64" s="7">
        <v>9606</v>
      </c>
      <c r="O64" s="7" t="s">
        <v>2</v>
      </c>
      <c r="P64" s="7" t="s">
        <v>1395</v>
      </c>
      <c r="Q64" s="7"/>
      <c r="R64" s="6" t="s">
        <v>1394</v>
      </c>
    </row>
    <row r="65" spans="1:18" x14ac:dyDescent="0.2">
      <c r="A65" s="11" t="s">
        <v>1393</v>
      </c>
      <c r="C65" s="9" t="s">
        <v>1392</v>
      </c>
      <c r="D65" s="7" t="s">
        <v>1391</v>
      </c>
      <c r="E65" s="7">
        <v>2.4450330297613999E-2</v>
      </c>
      <c r="F65" s="8">
        <f t="shared" si="0"/>
        <v>1.6117152696502899</v>
      </c>
      <c r="G65" s="7">
        <v>2</v>
      </c>
      <c r="H65" s="7">
        <v>15</v>
      </c>
      <c r="I65" s="10">
        <v>9.8476890756302496E-4</v>
      </c>
      <c r="J65" s="7">
        <v>3.0562912872017498E-3</v>
      </c>
      <c r="K65" s="7">
        <v>4</v>
      </c>
      <c r="L65" s="7">
        <v>7</v>
      </c>
      <c r="M65" s="10">
        <v>4.8927098623051596E-4</v>
      </c>
      <c r="N65" s="7">
        <v>9606</v>
      </c>
      <c r="O65" s="7" t="s">
        <v>2</v>
      </c>
      <c r="P65" s="7" t="s">
        <v>470</v>
      </c>
      <c r="Q65" s="7"/>
      <c r="R65" s="6" t="s">
        <v>928</v>
      </c>
    </row>
    <row r="66" spans="1:18" x14ac:dyDescent="0.2">
      <c r="A66" s="11" t="s">
        <v>263</v>
      </c>
      <c r="C66" s="9" t="s">
        <v>1390</v>
      </c>
      <c r="D66" s="7" t="s">
        <v>1389</v>
      </c>
      <c r="E66" s="7">
        <v>2.4450330297613999E-2</v>
      </c>
      <c r="F66" s="8">
        <f t="shared" ref="F66:F129" si="1">-LOG10(E66)</f>
        <v>1.6117152696502899</v>
      </c>
      <c r="G66" s="7">
        <v>2</v>
      </c>
      <c r="H66" s="7">
        <v>15</v>
      </c>
      <c r="I66" s="10">
        <v>9.8476890756302496E-4</v>
      </c>
      <c r="J66" s="7">
        <v>3.0562912872017498E-3</v>
      </c>
      <c r="K66" s="7">
        <v>4</v>
      </c>
      <c r="L66" s="7">
        <v>8</v>
      </c>
      <c r="M66" s="10">
        <v>5.5916684140630405E-4</v>
      </c>
      <c r="N66" s="7">
        <v>9606</v>
      </c>
      <c r="O66" s="7" t="s">
        <v>2</v>
      </c>
      <c r="P66" s="7" t="s">
        <v>470</v>
      </c>
      <c r="Q66" s="7"/>
      <c r="R66" s="6" t="s">
        <v>1388</v>
      </c>
    </row>
    <row r="67" spans="1:18" x14ac:dyDescent="0.2">
      <c r="A67" s="11" t="s">
        <v>42</v>
      </c>
      <c r="C67" s="9" t="s">
        <v>1387</v>
      </c>
      <c r="D67" s="7" t="s">
        <v>1386</v>
      </c>
      <c r="E67" s="7">
        <v>2.4450330297613999E-2</v>
      </c>
      <c r="F67" s="8">
        <f t="shared" si="1"/>
        <v>1.6117152696502899</v>
      </c>
      <c r="G67" s="7">
        <v>2</v>
      </c>
      <c r="H67" s="7">
        <v>15</v>
      </c>
      <c r="I67" s="10">
        <v>9.8476890756302496E-4</v>
      </c>
      <c r="J67" s="7">
        <v>3.0562912872017498E-3</v>
      </c>
      <c r="K67" s="7">
        <v>1</v>
      </c>
      <c r="L67" s="7">
        <v>5</v>
      </c>
      <c r="M67" s="10">
        <v>3.4947927587894001E-4</v>
      </c>
      <c r="N67" s="7">
        <v>9606</v>
      </c>
      <c r="O67" s="7" t="s">
        <v>2</v>
      </c>
      <c r="P67" s="7" t="s">
        <v>529</v>
      </c>
      <c r="Q67" s="7"/>
      <c r="R67" s="6" t="s">
        <v>591</v>
      </c>
    </row>
    <row r="68" spans="1:18" x14ac:dyDescent="0.2">
      <c r="A68" s="11" t="s">
        <v>342</v>
      </c>
      <c r="C68" s="9" t="s">
        <v>1385</v>
      </c>
      <c r="D68" s="7" t="s">
        <v>1384</v>
      </c>
      <c r="E68" s="7">
        <v>2.77223963065651E-2</v>
      </c>
      <c r="F68" s="8">
        <f t="shared" si="1"/>
        <v>1.5571692322947897</v>
      </c>
      <c r="G68" s="7">
        <v>2</v>
      </c>
      <c r="H68" s="7">
        <v>16</v>
      </c>
      <c r="I68" s="7">
        <v>1.0504201680672199E-3</v>
      </c>
      <c r="J68" s="7">
        <v>3.46529953832064E-3</v>
      </c>
      <c r="K68" s="7">
        <v>5</v>
      </c>
      <c r="L68" s="7">
        <v>7</v>
      </c>
      <c r="M68" s="10">
        <v>4.8927098623051596E-4</v>
      </c>
      <c r="N68" s="7">
        <v>9606</v>
      </c>
      <c r="O68" s="7" t="s">
        <v>2</v>
      </c>
      <c r="P68" s="7" t="s">
        <v>470</v>
      </c>
      <c r="Q68" s="7"/>
      <c r="R68" s="6" t="s">
        <v>1383</v>
      </c>
    </row>
    <row r="69" spans="1:18" x14ac:dyDescent="0.2">
      <c r="A69" s="11" t="s">
        <v>1382</v>
      </c>
      <c r="C69" s="9" t="s">
        <v>1381</v>
      </c>
      <c r="D69" s="7" t="s">
        <v>1380</v>
      </c>
      <c r="E69" s="7">
        <v>2.77223963065651E-2</v>
      </c>
      <c r="F69" s="8">
        <f t="shared" si="1"/>
        <v>1.5571692322947897</v>
      </c>
      <c r="G69" s="7">
        <v>2</v>
      </c>
      <c r="H69" s="7">
        <v>16</v>
      </c>
      <c r="I69" s="7">
        <v>1.0504201680672199E-3</v>
      </c>
      <c r="J69" s="7">
        <v>3.46529953832064E-3</v>
      </c>
      <c r="K69" s="7">
        <v>2</v>
      </c>
      <c r="L69" s="7">
        <v>4</v>
      </c>
      <c r="M69" s="10">
        <v>2.7958342070315203E-4</v>
      </c>
      <c r="N69" s="7">
        <v>9606</v>
      </c>
      <c r="O69" s="7" t="s">
        <v>2</v>
      </c>
      <c r="P69" s="7" t="s">
        <v>1379</v>
      </c>
      <c r="Q69" s="7"/>
      <c r="R69" s="6" t="s">
        <v>1378</v>
      </c>
    </row>
    <row r="70" spans="1:18" x14ac:dyDescent="0.2">
      <c r="C70" s="9" t="s">
        <v>1377</v>
      </c>
      <c r="D70" s="7" t="s">
        <v>1376</v>
      </c>
      <c r="E70" s="7">
        <v>2.77223963065651E-2</v>
      </c>
      <c r="F70" s="8">
        <f t="shared" si="1"/>
        <v>1.5571692322947897</v>
      </c>
      <c r="G70" s="7">
        <v>2</v>
      </c>
      <c r="H70" s="7">
        <v>16</v>
      </c>
      <c r="I70" s="7">
        <v>1.0504201680672199E-3</v>
      </c>
      <c r="J70" s="7">
        <v>3.46529953832064E-3</v>
      </c>
      <c r="K70" s="7">
        <v>12</v>
      </c>
      <c r="L70" s="7">
        <v>26</v>
      </c>
      <c r="M70" s="7">
        <v>1.8172922345704901E-3</v>
      </c>
      <c r="N70" s="7">
        <v>9606</v>
      </c>
      <c r="O70" s="7" t="s">
        <v>2</v>
      </c>
      <c r="P70" s="7" t="s">
        <v>1016</v>
      </c>
      <c r="Q70" s="7"/>
      <c r="R70" s="6" t="s">
        <v>1375</v>
      </c>
    </row>
    <row r="71" spans="1:18" x14ac:dyDescent="0.2">
      <c r="C71" s="9" t="s">
        <v>1374</v>
      </c>
      <c r="D71" s="7" t="s">
        <v>1373</v>
      </c>
      <c r="E71" s="7">
        <v>2.8351770072758201E-2</v>
      </c>
      <c r="F71" s="8">
        <f t="shared" si="1"/>
        <v>1.5474198218210222</v>
      </c>
      <c r="G71" s="7">
        <v>3</v>
      </c>
      <c r="H71" s="7">
        <v>56</v>
      </c>
      <c r="I71" s="7">
        <v>3.6764705882352902E-3</v>
      </c>
      <c r="J71" s="7">
        <v>3.5439712590947798E-3</v>
      </c>
      <c r="K71" s="7">
        <v>4</v>
      </c>
      <c r="L71" s="7">
        <v>13</v>
      </c>
      <c r="M71" s="10">
        <v>9.0864611728524503E-4</v>
      </c>
      <c r="N71" s="7">
        <v>9606</v>
      </c>
      <c r="O71" s="7" t="s">
        <v>2</v>
      </c>
      <c r="P71" s="7" t="s">
        <v>1372</v>
      </c>
      <c r="Q71" s="7"/>
      <c r="R71" s="6" t="s">
        <v>1371</v>
      </c>
    </row>
    <row r="72" spans="1:18" x14ac:dyDescent="0.2">
      <c r="C72" s="9" t="s">
        <v>1370</v>
      </c>
      <c r="D72" s="7" t="s">
        <v>1369</v>
      </c>
      <c r="E72" s="7">
        <v>2.9361945404263901E-2</v>
      </c>
      <c r="F72" s="8">
        <f t="shared" si="1"/>
        <v>1.5322151731991842</v>
      </c>
      <c r="G72" s="7">
        <v>9</v>
      </c>
      <c r="H72" s="7">
        <v>572</v>
      </c>
      <c r="I72" s="7">
        <v>3.7552521008403297E-2</v>
      </c>
      <c r="J72" s="7">
        <v>3.6702431755329902E-3</v>
      </c>
      <c r="K72" s="7">
        <v>8</v>
      </c>
      <c r="L72" s="7">
        <v>401</v>
      </c>
      <c r="M72" s="7">
        <v>2.8028237925491001E-2</v>
      </c>
      <c r="N72" s="7">
        <v>9606</v>
      </c>
      <c r="O72" s="7" t="s">
        <v>2</v>
      </c>
      <c r="P72" s="7" t="s">
        <v>1368</v>
      </c>
      <c r="Q72" s="7"/>
      <c r="R72" s="6" t="s">
        <v>1367</v>
      </c>
    </row>
    <row r="73" spans="1:18" x14ac:dyDescent="0.2">
      <c r="C73" s="9" t="s">
        <v>1366</v>
      </c>
      <c r="D73" s="7" t="s">
        <v>1365</v>
      </c>
      <c r="E73" s="7">
        <v>2.9596401613250799E-2</v>
      </c>
      <c r="F73" s="8">
        <f t="shared" si="1"/>
        <v>1.5287610880798019</v>
      </c>
      <c r="G73" s="7">
        <v>6</v>
      </c>
      <c r="H73" s="7">
        <v>274</v>
      </c>
      <c r="I73" s="7">
        <v>1.79884453781512E-2</v>
      </c>
      <c r="J73" s="7">
        <v>3.6995502016563498E-3</v>
      </c>
      <c r="K73" s="7">
        <v>22</v>
      </c>
      <c r="L73" s="7">
        <v>134</v>
      </c>
      <c r="M73" s="7">
        <v>9.3660445935555992E-3</v>
      </c>
      <c r="N73" s="7">
        <v>9606</v>
      </c>
      <c r="O73" s="7" t="s">
        <v>2</v>
      </c>
      <c r="P73" s="7" t="s">
        <v>1364</v>
      </c>
      <c r="Q73" s="7"/>
      <c r="R73" s="6" t="s">
        <v>1363</v>
      </c>
    </row>
    <row r="74" spans="1:18" x14ac:dyDescent="0.2">
      <c r="C74" s="9" t="s">
        <v>1362</v>
      </c>
      <c r="D74" s="7" t="s">
        <v>1361</v>
      </c>
      <c r="E74" s="7">
        <v>3.0487572629301501E-2</v>
      </c>
      <c r="F74" s="8">
        <f t="shared" si="1"/>
        <v>1.5158771520749397</v>
      </c>
      <c r="G74" s="7">
        <v>2</v>
      </c>
      <c r="H74" s="7">
        <v>17</v>
      </c>
      <c r="I74" s="7">
        <v>1.1160714285714201E-3</v>
      </c>
      <c r="J74" s="7">
        <v>3.8984130194012999E-3</v>
      </c>
      <c r="K74" s="7">
        <v>1</v>
      </c>
      <c r="L74" s="7">
        <v>10</v>
      </c>
      <c r="M74" s="10">
        <v>6.9895855175788001E-4</v>
      </c>
      <c r="N74" s="7">
        <v>9606</v>
      </c>
      <c r="O74" s="7" t="s">
        <v>2</v>
      </c>
      <c r="P74" s="7" t="s">
        <v>529</v>
      </c>
      <c r="Q74" s="7"/>
      <c r="R74" s="6" t="s">
        <v>591</v>
      </c>
    </row>
    <row r="75" spans="1:18" x14ac:dyDescent="0.2">
      <c r="C75" s="9" t="s">
        <v>1360</v>
      </c>
      <c r="D75" s="7" t="s">
        <v>1359</v>
      </c>
      <c r="E75" s="7">
        <v>3.0487572629301501E-2</v>
      </c>
      <c r="F75" s="8">
        <f t="shared" si="1"/>
        <v>1.5158771520749397</v>
      </c>
      <c r="G75" s="7">
        <v>2</v>
      </c>
      <c r="H75" s="7">
        <v>18</v>
      </c>
      <c r="I75" s="7">
        <v>1.18172268907563E-3</v>
      </c>
      <c r="J75" s="7">
        <v>4.3553675184716499E-3</v>
      </c>
      <c r="K75" s="7">
        <v>10</v>
      </c>
      <c r="L75" s="7">
        <v>10</v>
      </c>
      <c r="M75" s="10">
        <v>6.9895855175788001E-4</v>
      </c>
      <c r="N75" s="7">
        <v>9606</v>
      </c>
      <c r="O75" s="7" t="s">
        <v>2</v>
      </c>
      <c r="P75" s="7" t="s">
        <v>1157</v>
      </c>
      <c r="Q75" s="7"/>
      <c r="R75" s="6" t="s">
        <v>1358</v>
      </c>
    </row>
    <row r="76" spans="1:18" x14ac:dyDescent="0.2">
      <c r="C76" s="9" t="s">
        <v>1357</v>
      </c>
      <c r="D76" s="7" t="s">
        <v>1356</v>
      </c>
      <c r="E76" s="7">
        <v>3.0487572629301501E-2</v>
      </c>
      <c r="F76" s="8">
        <f t="shared" si="1"/>
        <v>1.5158771520749397</v>
      </c>
      <c r="G76" s="7">
        <v>2</v>
      </c>
      <c r="H76" s="7">
        <v>18</v>
      </c>
      <c r="I76" s="7">
        <v>1.18172268907563E-3</v>
      </c>
      <c r="J76" s="7">
        <v>4.3553675184716499E-3</v>
      </c>
      <c r="K76" s="7">
        <v>6</v>
      </c>
      <c r="L76" s="7">
        <v>9</v>
      </c>
      <c r="M76" s="10">
        <v>6.2906269658209203E-4</v>
      </c>
      <c r="N76" s="7">
        <v>9606</v>
      </c>
      <c r="O76" s="7" t="s">
        <v>2</v>
      </c>
      <c r="P76" s="7" t="s">
        <v>1177</v>
      </c>
      <c r="Q76" s="7"/>
      <c r="R76" s="6" t="s">
        <v>1355</v>
      </c>
    </row>
    <row r="77" spans="1:18" x14ac:dyDescent="0.2">
      <c r="C77" s="9" t="s">
        <v>1354</v>
      </c>
      <c r="D77" s="7" t="s">
        <v>1353</v>
      </c>
      <c r="E77" s="7">
        <v>3.24821779412134E-2</v>
      </c>
      <c r="F77" s="8">
        <f t="shared" si="1"/>
        <v>1.4883548588600557</v>
      </c>
      <c r="G77" s="7">
        <v>4</v>
      </c>
      <c r="H77" s="7">
        <v>124</v>
      </c>
      <c r="I77" s="7">
        <v>8.1407563025210003E-3</v>
      </c>
      <c r="J77" s="7">
        <v>4.6403111344590596E-3</v>
      </c>
      <c r="K77" s="7">
        <v>5</v>
      </c>
      <c r="L77" s="7">
        <v>44</v>
      </c>
      <c r="M77" s="7">
        <v>3.0754176277346698E-3</v>
      </c>
      <c r="N77" s="7">
        <v>9606</v>
      </c>
      <c r="O77" s="7" t="s">
        <v>2</v>
      </c>
      <c r="P77" s="7" t="s">
        <v>1333</v>
      </c>
      <c r="Q77" s="7"/>
      <c r="R77" s="6" t="s">
        <v>1332</v>
      </c>
    </row>
    <row r="78" spans="1:18" x14ac:dyDescent="0.2">
      <c r="C78" s="9" t="s">
        <v>1352</v>
      </c>
      <c r="D78" s="7" t="s">
        <v>1351</v>
      </c>
      <c r="E78" s="7">
        <v>3.3499477320851602E-2</v>
      </c>
      <c r="F78" s="8">
        <f t="shared" si="1"/>
        <v>1.474961969036015</v>
      </c>
      <c r="G78" s="7">
        <v>2</v>
      </c>
      <c r="H78" s="7">
        <v>19</v>
      </c>
      <c r="I78" s="7">
        <v>1.2473739495798301E-3</v>
      </c>
      <c r="J78" s="7">
        <v>4.83590090556085E-3</v>
      </c>
      <c r="K78" s="7">
        <v>1</v>
      </c>
      <c r="L78" s="7">
        <v>7</v>
      </c>
      <c r="M78" s="10">
        <v>4.8927098623051596E-4</v>
      </c>
      <c r="N78" s="7">
        <v>9606</v>
      </c>
      <c r="O78" s="7" t="s">
        <v>2</v>
      </c>
      <c r="P78" s="7" t="s">
        <v>1016</v>
      </c>
      <c r="Q78" s="7"/>
      <c r="R78" s="6" t="s">
        <v>1350</v>
      </c>
    </row>
    <row r="79" spans="1:18" x14ac:dyDescent="0.2">
      <c r="C79" s="9" t="s">
        <v>1349</v>
      </c>
      <c r="D79" s="7" t="s">
        <v>1348</v>
      </c>
      <c r="E79" s="7">
        <v>3.3499477320851602E-2</v>
      </c>
      <c r="F79" s="8">
        <f t="shared" si="1"/>
        <v>1.474961969036015</v>
      </c>
      <c r="G79" s="7">
        <v>2</v>
      </c>
      <c r="H79" s="7">
        <v>19</v>
      </c>
      <c r="I79" s="7">
        <v>1.2473739495798301E-3</v>
      </c>
      <c r="J79" s="7">
        <v>4.83590090556085E-3</v>
      </c>
      <c r="K79" s="7">
        <v>1</v>
      </c>
      <c r="L79" s="7">
        <v>7</v>
      </c>
      <c r="M79" s="10">
        <v>4.8927098623051596E-4</v>
      </c>
      <c r="N79" s="7">
        <v>9606</v>
      </c>
      <c r="O79" s="7" t="s">
        <v>2</v>
      </c>
      <c r="P79" s="7" t="s">
        <v>1016</v>
      </c>
      <c r="Q79" s="7"/>
      <c r="R79" s="6" t="s">
        <v>1347</v>
      </c>
    </row>
    <row r="80" spans="1:18" x14ac:dyDescent="0.2">
      <c r="C80" s="9" t="s">
        <v>1346</v>
      </c>
      <c r="D80" s="7" t="s">
        <v>1345</v>
      </c>
      <c r="E80" s="7">
        <v>3.3499477320851602E-2</v>
      </c>
      <c r="F80" s="8">
        <f t="shared" si="1"/>
        <v>1.474961969036015</v>
      </c>
      <c r="G80" s="7">
        <v>3</v>
      </c>
      <c r="H80" s="7">
        <v>63</v>
      </c>
      <c r="I80" s="7">
        <v>4.1360294117646999E-3</v>
      </c>
      <c r="J80" s="7">
        <v>4.9121766630462098E-3</v>
      </c>
      <c r="K80" s="7">
        <v>7</v>
      </c>
      <c r="L80" s="7">
        <v>37</v>
      </c>
      <c r="M80" s="7">
        <v>2.5861466415041498E-3</v>
      </c>
      <c r="N80" s="7">
        <v>9606</v>
      </c>
      <c r="O80" s="7" t="s">
        <v>2</v>
      </c>
      <c r="P80" s="7" t="s">
        <v>690</v>
      </c>
      <c r="Q80" s="7"/>
      <c r="R80" s="6" t="s">
        <v>1344</v>
      </c>
    </row>
    <row r="81" spans="3:18" x14ac:dyDescent="0.2">
      <c r="C81" s="9" t="s">
        <v>1343</v>
      </c>
      <c r="D81" s="7" t="s">
        <v>1342</v>
      </c>
      <c r="E81" s="7">
        <v>3.3499477320851602E-2</v>
      </c>
      <c r="F81" s="8">
        <f t="shared" si="1"/>
        <v>1.474961969036015</v>
      </c>
      <c r="G81" s="7">
        <v>3</v>
      </c>
      <c r="H81" s="7">
        <v>64</v>
      </c>
      <c r="I81" s="7">
        <v>4.2016806722688996E-3</v>
      </c>
      <c r="J81" s="7">
        <v>5.1301030041798201E-3</v>
      </c>
      <c r="K81" s="7">
        <v>5</v>
      </c>
      <c r="L81" s="7">
        <v>51</v>
      </c>
      <c r="M81" s="7">
        <v>3.5646886139651902E-3</v>
      </c>
      <c r="N81" s="7">
        <v>9606</v>
      </c>
      <c r="O81" s="7" t="s">
        <v>2</v>
      </c>
      <c r="P81" s="7" t="s">
        <v>1085</v>
      </c>
      <c r="Q81" s="7"/>
      <c r="R81" s="6" t="s">
        <v>1084</v>
      </c>
    </row>
    <row r="82" spans="3:18" x14ac:dyDescent="0.2">
      <c r="C82" s="9" t="s">
        <v>1341</v>
      </c>
      <c r="D82" s="7" t="s">
        <v>1340</v>
      </c>
      <c r="E82" s="7">
        <v>3.3499477320851602E-2</v>
      </c>
      <c r="F82" s="8">
        <f t="shared" si="1"/>
        <v>1.474961969036015</v>
      </c>
      <c r="G82" s="7">
        <v>4</v>
      </c>
      <c r="H82" s="7">
        <v>129</v>
      </c>
      <c r="I82" s="7">
        <v>8.4690126050420093E-3</v>
      </c>
      <c r="J82" s="7">
        <v>5.3268211320020003E-3</v>
      </c>
      <c r="K82" s="7">
        <v>22</v>
      </c>
      <c r="L82" s="7">
        <v>25</v>
      </c>
      <c r="M82" s="7">
        <v>1.7473963793946999E-3</v>
      </c>
      <c r="N82" s="7">
        <v>9606</v>
      </c>
      <c r="O82" s="7" t="s">
        <v>2</v>
      </c>
      <c r="P82" s="7" t="s">
        <v>1339</v>
      </c>
      <c r="Q82" s="7"/>
      <c r="R82" s="6" t="s">
        <v>1338</v>
      </c>
    </row>
    <row r="83" spans="3:18" x14ac:dyDescent="0.2">
      <c r="C83" s="9" t="s">
        <v>1337</v>
      </c>
      <c r="D83" s="7" t="s">
        <v>1336</v>
      </c>
      <c r="E83" s="7">
        <v>3.3499477320851602E-2</v>
      </c>
      <c r="F83" s="8">
        <f t="shared" si="1"/>
        <v>1.474961969036015</v>
      </c>
      <c r="G83" s="7">
        <v>2</v>
      </c>
      <c r="H83" s="7">
        <v>20</v>
      </c>
      <c r="I83" s="7">
        <v>1.31302521008403E-3</v>
      </c>
      <c r="J83" s="7">
        <v>5.3397531184071704E-3</v>
      </c>
      <c r="K83" s="7">
        <v>1</v>
      </c>
      <c r="L83" s="7">
        <v>4</v>
      </c>
      <c r="M83" s="10">
        <v>2.7958342070315203E-4</v>
      </c>
      <c r="N83" s="7">
        <v>9606</v>
      </c>
      <c r="O83" s="7" t="s">
        <v>2</v>
      </c>
      <c r="P83" s="7" t="s">
        <v>470</v>
      </c>
      <c r="Q83" s="7"/>
      <c r="R83" s="6" t="s">
        <v>1035</v>
      </c>
    </row>
    <row r="84" spans="3:18" x14ac:dyDescent="0.2">
      <c r="C84" s="9" t="s">
        <v>1335</v>
      </c>
      <c r="D84" s="7" t="s">
        <v>1334</v>
      </c>
      <c r="E84" s="7">
        <v>3.3499477320851602E-2</v>
      </c>
      <c r="F84" s="8">
        <f t="shared" si="1"/>
        <v>1.474961969036015</v>
      </c>
      <c r="G84" s="7">
        <v>4</v>
      </c>
      <c r="H84" s="7">
        <v>130</v>
      </c>
      <c r="I84" s="7">
        <v>8.5346638655462107E-3</v>
      </c>
      <c r="J84" s="7">
        <v>5.4718378736951997E-3</v>
      </c>
      <c r="K84" s="7">
        <v>5</v>
      </c>
      <c r="L84" s="7">
        <v>52</v>
      </c>
      <c r="M84" s="7">
        <v>3.6345844691409801E-3</v>
      </c>
      <c r="N84" s="7">
        <v>9606</v>
      </c>
      <c r="O84" s="7" t="s">
        <v>2</v>
      </c>
      <c r="P84" s="7" t="s">
        <v>1333</v>
      </c>
      <c r="Q84" s="7"/>
      <c r="R84" s="6" t="s">
        <v>1332</v>
      </c>
    </row>
    <row r="85" spans="3:18" x14ac:dyDescent="0.2">
      <c r="C85" s="9" t="s">
        <v>1331</v>
      </c>
      <c r="D85" s="7" t="s">
        <v>1330</v>
      </c>
      <c r="E85" s="7">
        <v>3.3499477320851602E-2</v>
      </c>
      <c r="F85" s="8">
        <f t="shared" si="1"/>
        <v>1.474961969036015</v>
      </c>
      <c r="G85" s="7">
        <v>3</v>
      </c>
      <c r="H85" s="7">
        <v>66</v>
      </c>
      <c r="I85" s="7">
        <v>4.3329831932773103E-3</v>
      </c>
      <c r="J85" s="7">
        <v>5.5832462201419403E-3</v>
      </c>
      <c r="K85" s="7">
        <v>2</v>
      </c>
      <c r="L85" s="7">
        <v>2</v>
      </c>
      <c r="M85" s="10">
        <v>1.3979171035157601E-4</v>
      </c>
      <c r="N85" s="7">
        <v>9606</v>
      </c>
      <c r="O85" s="7" t="s">
        <v>2</v>
      </c>
      <c r="P85" s="7" t="s">
        <v>1257</v>
      </c>
      <c r="Q85" s="7"/>
      <c r="R85" s="6" t="s">
        <v>1329</v>
      </c>
    </row>
    <row r="86" spans="3:18" x14ac:dyDescent="0.2">
      <c r="C86" s="9" t="s">
        <v>1328</v>
      </c>
      <c r="D86" s="7" t="s">
        <v>1327</v>
      </c>
      <c r="E86" s="7">
        <v>3.3499477320851602E-2</v>
      </c>
      <c r="F86" s="8">
        <f t="shared" si="1"/>
        <v>1.474961969036015</v>
      </c>
      <c r="G86" s="7">
        <v>3</v>
      </c>
      <c r="H86" s="7">
        <v>66</v>
      </c>
      <c r="I86" s="7">
        <v>4.3329831932773103E-3</v>
      </c>
      <c r="J86" s="7">
        <v>5.5832462201419403E-3</v>
      </c>
      <c r="K86" s="7">
        <v>3</v>
      </c>
      <c r="L86" s="7">
        <v>13</v>
      </c>
      <c r="M86" s="10">
        <v>9.0864611728524503E-4</v>
      </c>
      <c r="N86" s="7">
        <v>9606</v>
      </c>
      <c r="O86" s="7" t="s">
        <v>2</v>
      </c>
      <c r="P86" s="7" t="s">
        <v>1326</v>
      </c>
      <c r="Q86" s="7"/>
      <c r="R86" s="6" t="s">
        <v>1325</v>
      </c>
    </row>
    <row r="87" spans="3:18" x14ac:dyDescent="0.2">
      <c r="C87" s="9" t="s">
        <v>1324</v>
      </c>
      <c r="D87" s="7" t="s">
        <v>1323</v>
      </c>
      <c r="E87" s="7">
        <v>3.4911266973057298E-2</v>
      </c>
      <c r="F87" s="8">
        <f t="shared" si="1"/>
        <v>1.4570343898159286</v>
      </c>
      <c r="G87" s="7">
        <v>3</v>
      </c>
      <c r="H87" s="7">
        <v>67</v>
      </c>
      <c r="I87" s="7">
        <v>4.39863445378151E-3</v>
      </c>
      <c r="J87" s="7">
        <v>5.8185444955095502E-3</v>
      </c>
      <c r="K87" s="7">
        <v>17</v>
      </c>
      <c r="L87" s="7">
        <v>39</v>
      </c>
      <c r="M87" s="7">
        <v>2.7259383518557301E-3</v>
      </c>
      <c r="N87" s="7">
        <v>9606</v>
      </c>
      <c r="O87" s="7" t="s">
        <v>2</v>
      </c>
      <c r="P87" s="7" t="s">
        <v>1290</v>
      </c>
      <c r="Q87" s="7"/>
      <c r="R87" s="6" t="s">
        <v>1289</v>
      </c>
    </row>
    <row r="88" spans="3:18" x14ac:dyDescent="0.2">
      <c r="C88" s="9" t="s">
        <v>1322</v>
      </c>
      <c r="D88" s="7" t="s">
        <v>1321</v>
      </c>
      <c r="E88" s="7">
        <v>3.5199996889495599E-2</v>
      </c>
      <c r="F88" s="8">
        <f t="shared" si="1"/>
        <v>1.4534573748989985</v>
      </c>
      <c r="G88" s="7">
        <v>2</v>
      </c>
      <c r="H88" s="7">
        <v>21</v>
      </c>
      <c r="I88" s="7">
        <v>1.37867647058823E-3</v>
      </c>
      <c r="J88" s="7">
        <v>5.8666661482492596E-3</v>
      </c>
      <c r="K88" s="7">
        <v>3</v>
      </c>
      <c r="L88" s="7">
        <v>11</v>
      </c>
      <c r="M88" s="10">
        <v>7.6885440693366799E-4</v>
      </c>
      <c r="N88" s="7">
        <v>9606</v>
      </c>
      <c r="O88" s="7" t="s">
        <v>2</v>
      </c>
      <c r="P88" s="7" t="s">
        <v>470</v>
      </c>
      <c r="Q88" s="7"/>
      <c r="R88" s="6" t="s">
        <v>1320</v>
      </c>
    </row>
    <row r="89" spans="3:18" x14ac:dyDescent="0.2">
      <c r="C89" s="9" t="s">
        <v>1319</v>
      </c>
      <c r="D89" s="7" t="s">
        <v>1318</v>
      </c>
      <c r="E89" s="7">
        <v>3.5199996889495599E-2</v>
      </c>
      <c r="F89" s="8">
        <f t="shared" si="1"/>
        <v>1.4534573748989985</v>
      </c>
      <c r="G89" s="7">
        <v>2</v>
      </c>
      <c r="H89" s="7">
        <v>21</v>
      </c>
      <c r="I89" s="7">
        <v>1.37867647058823E-3</v>
      </c>
      <c r="J89" s="7">
        <v>5.8666661482492596E-3</v>
      </c>
      <c r="K89" s="7">
        <v>2</v>
      </c>
      <c r="L89" s="7">
        <v>16</v>
      </c>
      <c r="M89" s="7">
        <v>1.1183336828126001E-3</v>
      </c>
      <c r="N89" s="7">
        <v>9606</v>
      </c>
      <c r="O89" s="7" t="s">
        <v>2</v>
      </c>
      <c r="P89" s="7" t="s">
        <v>86</v>
      </c>
      <c r="Q89" s="7"/>
      <c r="R89" s="6" t="s">
        <v>1317</v>
      </c>
    </row>
    <row r="90" spans="3:18" x14ac:dyDescent="0.2">
      <c r="C90" s="9" t="s">
        <v>1316</v>
      </c>
      <c r="D90" s="7" t="s">
        <v>1315</v>
      </c>
      <c r="E90" s="7">
        <v>3.5951089261389402E-2</v>
      </c>
      <c r="F90" s="8">
        <f t="shared" si="1"/>
        <v>1.4442879466428731</v>
      </c>
      <c r="G90" s="7">
        <v>10</v>
      </c>
      <c r="H90" s="7">
        <v>733</v>
      </c>
      <c r="I90" s="7">
        <v>4.81223739495798E-2</v>
      </c>
      <c r="J90" s="7">
        <v>5.9918482102315701E-3</v>
      </c>
      <c r="K90" s="7">
        <v>90</v>
      </c>
      <c r="L90" s="7">
        <v>451</v>
      </c>
      <c r="M90" s="7">
        <v>3.1523030684280397E-2</v>
      </c>
      <c r="N90" s="7">
        <v>9606</v>
      </c>
      <c r="O90" s="7" t="s">
        <v>2</v>
      </c>
      <c r="P90" s="7" t="s">
        <v>1314</v>
      </c>
      <c r="Q90" s="7"/>
      <c r="R90" s="6" t="s">
        <v>1313</v>
      </c>
    </row>
    <row r="91" spans="3:18" x14ac:dyDescent="0.2">
      <c r="C91" s="9" t="s">
        <v>1312</v>
      </c>
      <c r="D91" s="7" t="s">
        <v>1311</v>
      </c>
      <c r="E91" s="7">
        <v>3.6358277513149198E-2</v>
      </c>
      <c r="F91" s="8">
        <f t="shared" si="1"/>
        <v>1.4393966998244965</v>
      </c>
      <c r="G91" s="7">
        <v>3</v>
      </c>
      <c r="H91" s="7">
        <v>68</v>
      </c>
      <c r="I91" s="7">
        <v>4.4642857142857097E-3</v>
      </c>
      <c r="J91" s="7">
        <v>6.0597129188581997E-3</v>
      </c>
      <c r="K91" s="7">
        <v>7</v>
      </c>
      <c r="L91" s="7">
        <v>7</v>
      </c>
      <c r="M91" s="10">
        <v>4.8927098623051596E-4</v>
      </c>
      <c r="N91" s="7">
        <v>9606</v>
      </c>
      <c r="O91" s="7" t="s">
        <v>2</v>
      </c>
      <c r="P91" s="7" t="s">
        <v>1257</v>
      </c>
      <c r="Q91" s="7"/>
      <c r="R91" s="6" t="s">
        <v>1310</v>
      </c>
    </row>
    <row r="92" spans="3:18" x14ac:dyDescent="0.2">
      <c r="C92" s="9" t="s">
        <v>1309</v>
      </c>
      <c r="D92" s="7" t="s">
        <v>1308</v>
      </c>
      <c r="E92" s="7">
        <v>3.84983041542745E-2</v>
      </c>
      <c r="F92" s="8">
        <f t="shared" si="1"/>
        <v>1.414558400690507</v>
      </c>
      <c r="G92" s="7">
        <v>2</v>
      </c>
      <c r="H92" s="7">
        <v>22</v>
      </c>
      <c r="I92" s="7">
        <v>1.4443277310924299E-3</v>
      </c>
      <c r="J92" s="7">
        <v>6.4163840257124198E-3</v>
      </c>
      <c r="K92" s="7">
        <v>8</v>
      </c>
      <c r="L92" s="7">
        <v>30</v>
      </c>
      <c r="M92" s="7">
        <v>2.0968756552736398E-3</v>
      </c>
      <c r="N92" s="7">
        <v>9606</v>
      </c>
      <c r="O92" s="7" t="s">
        <v>2</v>
      </c>
      <c r="P92" s="7" t="s">
        <v>1307</v>
      </c>
      <c r="Q92" s="7"/>
      <c r="R92" s="6" t="s">
        <v>1306</v>
      </c>
    </row>
    <row r="93" spans="3:18" x14ac:dyDescent="0.2">
      <c r="C93" s="9" t="s">
        <v>1305</v>
      </c>
      <c r="D93" s="7" t="s">
        <v>1304</v>
      </c>
      <c r="E93" s="7">
        <v>3.9358863607489303E-2</v>
      </c>
      <c r="F93" s="8">
        <f t="shared" si="1"/>
        <v>1.4049574492681691</v>
      </c>
      <c r="G93" s="7">
        <v>3</v>
      </c>
      <c r="H93" s="7">
        <v>70</v>
      </c>
      <c r="I93" s="7">
        <v>4.59558823529411E-3</v>
      </c>
      <c r="J93" s="7">
        <v>6.5598106012482102E-3</v>
      </c>
      <c r="K93" s="7">
        <v>6</v>
      </c>
      <c r="L93" s="7">
        <v>27</v>
      </c>
      <c r="M93" s="7">
        <v>1.88718808974627E-3</v>
      </c>
      <c r="N93" s="7">
        <v>9606</v>
      </c>
      <c r="O93" s="7" t="s">
        <v>2</v>
      </c>
      <c r="P93" s="7" t="s">
        <v>1303</v>
      </c>
      <c r="Q93" s="7"/>
      <c r="R93" s="6" t="s">
        <v>1302</v>
      </c>
    </row>
    <row r="94" spans="3:18" x14ac:dyDescent="0.2">
      <c r="C94" s="9" t="s">
        <v>1301</v>
      </c>
      <c r="D94" s="7" t="s">
        <v>1300</v>
      </c>
      <c r="E94" s="7">
        <v>4.1931916840671102E-2</v>
      </c>
      <c r="F94" s="8">
        <f t="shared" si="1"/>
        <v>1.3774552841669454</v>
      </c>
      <c r="G94" s="7">
        <v>2</v>
      </c>
      <c r="H94" s="7">
        <v>23</v>
      </c>
      <c r="I94" s="7">
        <v>1.50997899159663E-3</v>
      </c>
      <c r="J94" s="7">
        <v>6.98865280677851E-3</v>
      </c>
      <c r="K94" s="7">
        <v>8</v>
      </c>
      <c r="L94" s="7">
        <v>15</v>
      </c>
      <c r="M94" s="7">
        <v>1.0484378276368199E-3</v>
      </c>
      <c r="N94" s="7">
        <v>9606</v>
      </c>
      <c r="O94" s="7" t="s">
        <v>2</v>
      </c>
      <c r="P94" s="7" t="s">
        <v>427</v>
      </c>
      <c r="Q94" s="7"/>
      <c r="R94" s="6" t="s">
        <v>426</v>
      </c>
    </row>
    <row r="95" spans="3:18" x14ac:dyDescent="0.2">
      <c r="C95" s="9" t="s">
        <v>1299</v>
      </c>
      <c r="D95" s="7" t="s">
        <v>1298</v>
      </c>
      <c r="E95" s="7">
        <v>4.2502974403203699E-2</v>
      </c>
      <c r="F95" s="8">
        <f t="shared" si="1"/>
        <v>1.3715806764979788</v>
      </c>
      <c r="G95" s="7">
        <v>3</v>
      </c>
      <c r="H95" s="7">
        <v>72</v>
      </c>
      <c r="I95" s="7">
        <v>4.7268907563025198E-3</v>
      </c>
      <c r="J95" s="7">
        <v>7.0838290672006199E-3</v>
      </c>
      <c r="K95" s="7">
        <v>3</v>
      </c>
      <c r="L95" s="7">
        <v>18</v>
      </c>
      <c r="M95" s="7">
        <v>1.2581253931641799E-3</v>
      </c>
      <c r="N95" s="7">
        <v>9606</v>
      </c>
      <c r="O95" s="7" t="s">
        <v>2</v>
      </c>
      <c r="P95" s="7" t="s">
        <v>164</v>
      </c>
      <c r="Q95" s="7"/>
      <c r="R95" s="6" t="s">
        <v>1297</v>
      </c>
    </row>
    <row r="96" spans="3:18" x14ac:dyDescent="0.2">
      <c r="C96" s="9" t="s">
        <v>1296</v>
      </c>
      <c r="D96" s="7" t="s">
        <v>1295</v>
      </c>
      <c r="E96" s="7">
        <v>4.4191276098846599E-2</v>
      </c>
      <c r="F96" s="8">
        <f t="shared" si="1"/>
        <v>1.354663457259033</v>
      </c>
      <c r="G96" s="7">
        <v>4</v>
      </c>
      <c r="H96" s="7">
        <v>143</v>
      </c>
      <c r="I96" s="7">
        <v>9.3881302521008399E-3</v>
      </c>
      <c r="J96" s="7">
        <v>7.6029850947774104E-3</v>
      </c>
      <c r="K96" s="7">
        <v>9</v>
      </c>
      <c r="L96" s="7">
        <v>72</v>
      </c>
      <c r="M96" s="7">
        <v>5.0325015726567397E-3</v>
      </c>
      <c r="N96" s="7">
        <v>9606</v>
      </c>
      <c r="O96" s="7" t="s">
        <v>2</v>
      </c>
      <c r="P96" s="7" t="s">
        <v>1294</v>
      </c>
      <c r="Q96" s="7"/>
      <c r="R96" s="6" t="s">
        <v>1293</v>
      </c>
    </row>
    <row r="97" spans="3:18" x14ac:dyDescent="0.2">
      <c r="C97" s="9" t="s">
        <v>1292</v>
      </c>
      <c r="D97" s="7" t="s">
        <v>1291</v>
      </c>
      <c r="E97" s="7">
        <v>4.4191276098846599E-2</v>
      </c>
      <c r="F97" s="8">
        <f t="shared" si="1"/>
        <v>1.354663457259033</v>
      </c>
      <c r="G97" s="7">
        <v>3</v>
      </c>
      <c r="H97" s="7">
        <v>75</v>
      </c>
      <c r="I97" s="7">
        <v>4.9238445378151198E-3</v>
      </c>
      <c r="J97" s="7">
        <v>7.9152997459502796E-3</v>
      </c>
      <c r="K97" s="7">
        <v>17</v>
      </c>
      <c r="L97" s="7">
        <v>48</v>
      </c>
      <c r="M97" s="7">
        <v>3.35500104843782E-3</v>
      </c>
      <c r="N97" s="7">
        <v>9606</v>
      </c>
      <c r="O97" s="7" t="s">
        <v>2</v>
      </c>
      <c r="P97" s="7" t="s">
        <v>1290</v>
      </c>
      <c r="Q97" s="7"/>
      <c r="R97" s="6" t="s">
        <v>1289</v>
      </c>
    </row>
    <row r="98" spans="3:18" x14ac:dyDescent="0.2">
      <c r="C98" s="9" t="s">
        <v>1288</v>
      </c>
      <c r="D98" s="7" t="s">
        <v>1287</v>
      </c>
      <c r="E98" s="7">
        <v>4.4191276098846599E-2</v>
      </c>
      <c r="F98" s="8">
        <f t="shared" si="1"/>
        <v>1.354663457259033</v>
      </c>
      <c r="G98" s="7">
        <v>3</v>
      </c>
      <c r="H98" s="7">
        <v>78</v>
      </c>
      <c r="I98" s="7">
        <v>5.1207983193277302E-3</v>
      </c>
      <c r="J98" s="7">
        <v>8.8020504113611696E-3</v>
      </c>
      <c r="K98" s="7">
        <v>2</v>
      </c>
      <c r="L98" s="7">
        <v>50</v>
      </c>
      <c r="M98" s="7">
        <v>3.4947927587893998E-3</v>
      </c>
      <c r="N98" s="7">
        <v>9606</v>
      </c>
      <c r="O98" s="7" t="s">
        <v>2</v>
      </c>
      <c r="P98" s="7" t="s">
        <v>1286</v>
      </c>
      <c r="Q98" s="7"/>
      <c r="R98" s="6" t="s">
        <v>1285</v>
      </c>
    </row>
    <row r="99" spans="3:18" x14ac:dyDescent="0.2">
      <c r="C99" s="9" t="s">
        <v>1284</v>
      </c>
      <c r="D99" s="7" t="s">
        <v>1283</v>
      </c>
      <c r="E99" s="7">
        <v>4.4191276098846599E-2</v>
      </c>
      <c r="F99" s="8">
        <f t="shared" si="1"/>
        <v>1.354663457259033</v>
      </c>
      <c r="G99" s="7">
        <v>2</v>
      </c>
      <c r="H99" s="7">
        <v>26</v>
      </c>
      <c r="I99" s="7">
        <v>1.70693277310924E-3</v>
      </c>
      <c r="J99" s="7">
        <v>8.8382552197693292E-3</v>
      </c>
      <c r="K99" s="7">
        <v>1</v>
      </c>
      <c r="L99" s="7">
        <v>9</v>
      </c>
      <c r="M99" s="10">
        <v>6.2906269658209203E-4</v>
      </c>
      <c r="N99" s="7">
        <v>9606</v>
      </c>
      <c r="O99" s="7" t="s">
        <v>2</v>
      </c>
      <c r="P99" s="7" t="s">
        <v>470</v>
      </c>
      <c r="Q99" s="7"/>
      <c r="R99" s="6" t="s">
        <v>890</v>
      </c>
    </row>
    <row r="100" spans="3:18" x14ac:dyDescent="0.2">
      <c r="C100" s="9" t="s">
        <v>1282</v>
      </c>
      <c r="D100" s="7" t="s">
        <v>1281</v>
      </c>
      <c r="E100" s="7">
        <v>4.5550266160286901E-2</v>
      </c>
      <c r="F100" s="8">
        <f t="shared" si="1"/>
        <v>1.3415090810047878</v>
      </c>
      <c r="G100" s="7">
        <v>3</v>
      </c>
      <c r="H100" s="7">
        <v>79</v>
      </c>
      <c r="I100" s="7">
        <v>5.18644957983193E-3</v>
      </c>
      <c r="J100" s="7">
        <v>9.1100532320573802E-3</v>
      </c>
      <c r="K100" s="7">
        <v>5</v>
      </c>
      <c r="L100" s="7">
        <v>7</v>
      </c>
      <c r="M100" s="10">
        <v>4.8927098623051596E-4</v>
      </c>
      <c r="N100" s="7">
        <v>9606</v>
      </c>
      <c r="O100" s="7" t="s">
        <v>2</v>
      </c>
      <c r="P100" s="7" t="s">
        <v>1280</v>
      </c>
      <c r="Q100" s="7"/>
      <c r="R100" s="6" t="s">
        <v>1279</v>
      </c>
    </row>
    <row r="101" spans="3:18" x14ac:dyDescent="0.2">
      <c r="C101" s="9" t="s">
        <v>1278</v>
      </c>
      <c r="D101" s="7" t="s">
        <v>1277</v>
      </c>
      <c r="E101" s="7">
        <v>4.7491140981657499E-2</v>
      </c>
      <c r="F101" s="8">
        <f t="shared" si="1"/>
        <v>1.3233873963037415</v>
      </c>
      <c r="G101" s="7">
        <v>2</v>
      </c>
      <c r="H101" s="7">
        <v>27</v>
      </c>
      <c r="I101" s="7">
        <v>1.7725840336134399E-3</v>
      </c>
      <c r="J101" s="7">
        <v>9.4982281963315006E-3</v>
      </c>
      <c r="K101" s="7">
        <v>4</v>
      </c>
      <c r="L101" s="7">
        <v>9</v>
      </c>
      <c r="M101" s="10">
        <v>6.2906269658209203E-4</v>
      </c>
      <c r="N101" s="7">
        <v>9606</v>
      </c>
      <c r="O101" s="7" t="s">
        <v>2</v>
      </c>
      <c r="P101" s="7" t="s">
        <v>1016</v>
      </c>
      <c r="Q101" s="7"/>
      <c r="R101" s="6" t="s">
        <v>1276</v>
      </c>
    </row>
    <row r="102" spans="3:18" x14ac:dyDescent="0.2">
      <c r="C102" s="9" t="s">
        <v>1275</v>
      </c>
      <c r="D102" s="7" t="s">
        <v>1274</v>
      </c>
      <c r="E102" s="7">
        <v>4.7491140981657499E-2</v>
      </c>
      <c r="F102" s="8">
        <f t="shared" si="1"/>
        <v>1.3233873963037415</v>
      </c>
      <c r="G102" s="7">
        <v>2</v>
      </c>
      <c r="H102" s="7">
        <v>27</v>
      </c>
      <c r="I102" s="7">
        <v>1.7725840336134399E-3</v>
      </c>
      <c r="J102" s="7">
        <v>9.4982281963315006E-3</v>
      </c>
      <c r="K102" s="7">
        <v>2</v>
      </c>
      <c r="L102" s="7">
        <v>24</v>
      </c>
      <c r="M102" s="7">
        <v>1.67750052421891E-3</v>
      </c>
      <c r="N102" s="7">
        <v>9606</v>
      </c>
      <c r="O102" s="7" t="s">
        <v>2</v>
      </c>
      <c r="P102" s="7" t="s">
        <v>1016</v>
      </c>
      <c r="Q102" s="7"/>
      <c r="R102" s="6" t="s">
        <v>1273</v>
      </c>
    </row>
    <row r="103" spans="3:18" x14ac:dyDescent="0.2">
      <c r="C103" s="9" t="s">
        <v>1272</v>
      </c>
      <c r="D103" s="7" t="s">
        <v>1271</v>
      </c>
      <c r="E103" s="7">
        <v>4.7855136426430599E-2</v>
      </c>
      <c r="F103" s="8">
        <f t="shared" si="1"/>
        <v>1.3200714413367425</v>
      </c>
      <c r="G103" s="7">
        <v>4</v>
      </c>
      <c r="H103" s="7">
        <v>153</v>
      </c>
      <c r="I103" s="7">
        <v>1.0044642857142801E-2</v>
      </c>
      <c r="J103" s="7">
        <v>9.5710272852861308E-3</v>
      </c>
      <c r="K103" s="7">
        <v>18</v>
      </c>
      <c r="L103" s="7">
        <v>66</v>
      </c>
      <c r="M103" s="7">
        <v>4.6131264416020097E-3</v>
      </c>
      <c r="N103" s="7">
        <v>9606</v>
      </c>
      <c r="O103" s="7" t="s">
        <v>2</v>
      </c>
      <c r="P103" s="7" t="s">
        <v>1270</v>
      </c>
      <c r="Q103" s="7"/>
      <c r="R103" s="6" t="s">
        <v>1269</v>
      </c>
    </row>
    <row r="104" spans="3:18" x14ac:dyDescent="0.2">
      <c r="C104" s="9" t="s">
        <v>1268</v>
      </c>
      <c r="D104" s="7" t="s">
        <v>1267</v>
      </c>
      <c r="E104" s="7">
        <v>5.0358446646077103E-2</v>
      </c>
      <c r="F104" s="8">
        <f t="shared" si="1"/>
        <v>1.2979276745816808</v>
      </c>
      <c r="G104" s="7">
        <v>3</v>
      </c>
      <c r="H104" s="7">
        <v>82</v>
      </c>
      <c r="I104" s="7">
        <v>5.38340336134453E-3</v>
      </c>
      <c r="J104" s="7">
        <v>1.00716893292154E-2</v>
      </c>
      <c r="K104" s="7">
        <v>10</v>
      </c>
      <c r="L104" s="7">
        <v>99</v>
      </c>
      <c r="M104" s="7">
        <v>6.9196896624030097E-3</v>
      </c>
      <c r="N104" s="7">
        <v>9606</v>
      </c>
      <c r="O104" s="7" t="s">
        <v>2</v>
      </c>
      <c r="P104" s="7" t="s">
        <v>1266</v>
      </c>
      <c r="Q104" s="7"/>
      <c r="R104" s="6" t="s">
        <v>1265</v>
      </c>
    </row>
    <row r="105" spans="3:18" x14ac:dyDescent="0.2">
      <c r="C105" s="9" t="s">
        <v>1264</v>
      </c>
      <c r="D105" s="7" t="s">
        <v>1263</v>
      </c>
      <c r="E105" s="7">
        <v>5.4409326527956603E-2</v>
      </c>
      <c r="F105" s="8">
        <f t="shared" si="1"/>
        <v>1.2643266497052392</v>
      </c>
      <c r="G105" s="7">
        <v>2</v>
      </c>
      <c r="H105" s="7">
        <v>29</v>
      </c>
      <c r="I105" s="7">
        <v>1.90388655462184E-3</v>
      </c>
      <c r="J105" s="7">
        <v>1.08818653055913E-2</v>
      </c>
      <c r="K105" s="7">
        <v>2</v>
      </c>
      <c r="L105" s="7">
        <v>28</v>
      </c>
      <c r="M105" s="7">
        <v>1.95708394492206E-3</v>
      </c>
      <c r="N105" s="7">
        <v>9606</v>
      </c>
      <c r="O105" s="7" t="s">
        <v>2</v>
      </c>
      <c r="P105" s="7" t="s">
        <v>1016</v>
      </c>
      <c r="Q105" s="7"/>
      <c r="R105" s="6" t="s">
        <v>1262</v>
      </c>
    </row>
    <row r="106" spans="3:18" x14ac:dyDescent="0.2">
      <c r="C106" s="9" t="s">
        <v>1261</v>
      </c>
      <c r="D106" s="7" t="s">
        <v>1260</v>
      </c>
      <c r="E106" s="7">
        <v>5.5450332967125697E-2</v>
      </c>
      <c r="F106" s="8">
        <f t="shared" si="1"/>
        <v>1.2560958416635826</v>
      </c>
      <c r="G106" s="7">
        <v>5</v>
      </c>
      <c r="H106" s="7">
        <v>248</v>
      </c>
      <c r="I106" s="7">
        <v>1.6281512605042001E-2</v>
      </c>
      <c r="J106" s="7">
        <v>1.10900665934251E-2</v>
      </c>
      <c r="K106" s="7">
        <v>3</v>
      </c>
      <c r="L106" s="7">
        <v>67</v>
      </c>
      <c r="M106" s="7">
        <v>4.6830222967777996E-3</v>
      </c>
      <c r="N106" s="7">
        <v>9606</v>
      </c>
      <c r="O106" s="7" t="s">
        <v>2</v>
      </c>
      <c r="P106" s="7" t="s">
        <v>1042</v>
      </c>
      <c r="Q106" s="7"/>
      <c r="R106" s="6" t="s">
        <v>1041</v>
      </c>
    </row>
    <row r="107" spans="3:18" x14ac:dyDescent="0.2">
      <c r="C107" s="9" t="s">
        <v>1259</v>
      </c>
      <c r="D107" s="7" t="s">
        <v>1258</v>
      </c>
      <c r="E107" s="7">
        <v>5.5451356637203297E-2</v>
      </c>
      <c r="F107" s="8">
        <f t="shared" si="1"/>
        <v>1.25608782421556</v>
      </c>
      <c r="G107" s="7">
        <v>3</v>
      </c>
      <c r="H107" s="7">
        <v>85</v>
      </c>
      <c r="I107" s="7">
        <v>5.5803571428571404E-3</v>
      </c>
      <c r="J107" s="7">
        <v>1.1090271327440599E-2</v>
      </c>
      <c r="K107" s="7">
        <v>14</v>
      </c>
      <c r="L107" s="7">
        <v>17</v>
      </c>
      <c r="M107" s="7">
        <v>1.18822953798839E-3</v>
      </c>
      <c r="N107" s="7">
        <v>9606</v>
      </c>
      <c r="O107" s="7" t="s">
        <v>2</v>
      </c>
      <c r="P107" s="7" t="s">
        <v>1257</v>
      </c>
      <c r="Q107" s="7"/>
      <c r="R107" s="6" t="s">
        <v>1256</v>
      </c>
    </row>
    <row r="108" spans="3:18" x14ac:dyDescent="0.2">
      <c r="C108" s="9" t="s">
        <v>1255</v>
      </c>
      <c r="D108" s="7" t="s">
        <v>1254</v>
      </c>
      <c r="E108" s="7">
        <v>5.8025236025019897E-2</v>
      </c>
      <c r="F108" s="8">
        <f t="shared" si="1"/>
        <v>1.2363830843204677</v>
      </c>
      <c r="G108" s="7">
        <v>2</v>
      </c>
      <c r="H108" s="7">
        <v>30</v>
      </c>
      <c r="I108" s="7">
        <v>1.9695378151260499E-3</v>
      </c>
      <c r="J108" s="7">
        <v>1.16050472050039E-2</v>
      </c>
      <c r="K108" s="7">
        <v>3</v>
      </c>
      <c r="L108" s="7">
        <v>6</v>
      </c>
      <c r="M108" s="10">
        <v>4.1937513105472799E-4</v>
      </c>
      <c r="N108" s="7">
        <v>9606</v>
      </c>
      <c r="O108" s="7" t="s">
        <v>2</v>
      </c>
      <c r="P108" s="7" t="s">
        <v>1079</v>
      </c>
      <c r="Q108" s="7"/>
      <c r="R108" s="6" t="s">
        <v>1253</v>
      </c>
    </row>
    <row r="109" spans="3:18" x14ac:dyDescent="0.2">
      <c r="C109" s="9" t="s">
        <v>1252</v>
      </c>
      <c r="D109" s="7" t="s">
        <v>1251</v>
      </c>
      <c r="E109" s="7">
        <v>5.8025236025019897E-2</v>
      </c>
      <c r="F109" s="8">
        <f t="shared" si="1"/>
        <v>1.2363830843204677</v>
      </c>
      <c r="G109" s="7">
        <v>2</v>
      </c>
      <c r="H109" s="7">
        <v>30</v>
      </c>
      <c r="I109" s="7">
        <v>1.9695378151260499E-3</v>
      </c>
      <c r="J109" s="7">
        <v>1.16050472050039E-2</v>
      </c>
      <c r="K109" s="7">
        <v>2</v>
      </c>
      <c r="L109" s="7">
        <v>11</v>
      </c>
      <c r="M109" s="10">
        <v>7.6885440693366799E-4</v>
      </c>
      <c r="N109" s="7">
        <v>9606</v>
      </c>
      <c r="O109" s="7" t="s">
        <v>2</v>
      </c>
      <c r="P109" s="7" t="s">
        <v>470</v>
      </c>
      <c r="Q109" s="7"/>
      <c r="R109" s="6" t="s">
        <v>469</v>
      </c>
    </row>
    <row r="110" spans="3:18" x14ac:dyDescent="0.2">
      <c r="C110" s="9" t="s">
        <v>1250</v>
      </c>
      <c r="D110" s="7" t="s">
        <v>1249</v>
      </c>
      <c r="E110" s="7">
        <v>6.0831925898451301E-2</v>
      </c>
      <c r="F110" s="8">
        <f t="shared" si="1"/>
        <v>1.2158684338439989</v>
      </c>
      <c r="G110" s="7">
        <v>3</v>
      </c>
      <c r="H110" s="7">
        <v>88</v>
      </c>
      <c r="I110" s="7">
        <v>5.7773109243697404E-3</v>
      </c>
      <c r="J110" s="7">
        <v>1.21663851796902E-2</v>
      </c>
      <c r="K110" s="7">
        <v>1</v>
      </c>
      <c r="L110" s="7">
        <v>32</v>
      </c>
      <c r="M110" s="7">
        <v>2.2366673656252101E-3</v>
      </c>
      <c r="N110" s="7">
        <v>9606</v>
      </c>
      <c r="O110" s="7" t="s">
        <v>2</v>
      </c>
      <c r="P110" s="7" t="s">
        <v>492</v>
      </c>
      <c r="Q110" s="7"/>
      <c r="R110" s="6" t="s">
        <v>491</v>
      </c>
    </row>
    <row r="111" spans="3:18" x14ac:dyDescent="0.2">
      <c r="C111" s="9" t="s">
        <v>1248</v>
      </c>
      <c r="D111" s="7" t="s">
        <v>1247</v>
      </c>
      <c r="E111" s="7">
        <v>6.0880362503161201E-2</v>
      </c>
      <c r="F111" s="8">
        <f t="shared" si="1"/>
        <v>1.21552277028719</v>
      </c>
      <c r="G111" s="7">
        <v>12</v>
      </c>
      <c r="H111" s="7">
        <v>1073</v>
      </c>
      <c r="I111" s="7">
        <v>7.0443802521008403E-2</v>
      </c>
      <c r="J111" s="7">
        <v>1.21760725006322E-2</v>
      </c>
      <c r="K111" s="7">
        <v>24</v>
      </c>
      <c r="L111" s="7">
        <v>651</v>
      </c>
      <c r="M111" s="7">
        <v>4.5502201719438001E-2</v>
      </c>
      <c r="N111" s="7">
        <v>9606</v>
      </c>
      <c r="O111" s="7" t="s">
        <v>2</v>
      </c>
      <c r="P111" s="7" t="s">
        <v>1246</v>
      </c>
      <c r="Q111" s="7"/>
      <c r="R111" s="6" t="s">
        <v>1245</v>
      </c>
    </row>
    <row r="112" spans="3:18" x14ac:dyDescent="0.2">
      <c r="C112" s="9" t="s">
        <v>1244</v>
      </c>
      <c r="D112" s="7" t="s">
        <v>1243</v>
      </c>
      <c r="E112" s="7">
        <v>6.2100469916985798E-2</v>
      </c>
      <c r="F112" s="8">
        <f t="shared" si="1"/>
        <v>1.2069051134855497</v>
      </c>
      <c r="G112" s="7">
        <v>18</v>
      </c>
      <c r="H112" s="7">
        <v>1917</v>
      </c>
      <c r="I112" s="7">
        <v>0.12585346638655401</v>
      </c>
      <c r="J112" s="7">
        <v>1.24469757431722E-2</v>
      </c>
      <c r="K112" s="7">
        <v>178</v>
      </c>
      <c r="L112" s="7">
        <v>1090</v>
      </c>
      <c r="M112" s="7">
        <v>7.6186482141609002E-2</v>
      </c>
      <c r="N112" s="7">
        <v>9606</v>
      </c>
      <c r="O112" s="7" t="s">
        <v>2</v>
      </c>
      <c r="P112" s="7" t="s">
        <v>1242</v>
      </c>
      <c r="Q112" s="7"/>
      <c r="R112" s="6" t="s">
        <v>1241</v>
      </c>
    </row>
    <row r="113" spans="3:18" x14ac:dyDescent="0.2">
      <c r="C113" s="9" t="s">
        <v>1240</v>
      </c>
      <c r="D113" s="7" t="s">
        <v>1239</v>
      </c>
      <c r="E113" s="7">
        <v>6.2100469916985798E-2</v>
      </c>
      <c r="F113" s="8">
        <f t="shared" si="1"/>
        <v>1.2069051134855497</v>
      </c>
      <c r="G113" s="7">
        <v>5</v>
      </c>
      <c r="H113" s="7">
        <v>256</v>
      </c>
      <c r="I113" s="7">
        <v>1.6806722689075598E-2</v>
      </c>
      <c r="J113" s="7">
        <v>1.2575977601641501E-2</v>
      </c>
      <c r="K113" s="7">
        <v>20</v>
      </c>
      <c r="L113" s="7">
        <v>114</v>
      </c>
      <c r="M113" s="7">
        <v>7.9681274900398405E-3</v>
      </c>
      <c r="N113" s="7">
        <v>9606</v>
      </c>
      <c r="O113" s="7" t="s">
        <v>2</v>
      </c>
      <c r="P113" s="7" t="s">
        <v>1004</v>
      </c>
      <c r="Q113" s="7"/>
      <c r="R113" s="6" t="s">
        <v>1238</v>
      </c>
    </row>
    <row r="114" spans="3:18" x14ac:dyDescent="0.2">
      <c r="C114" s="9" t="s">
        <v>1237</v>
      </c>
      <c r="D114" s="7" t="s">
        <v>1236</v>
      </c>
      <c r="E114" s="7">
        <v>6.2100469916985798E-2</v>
      </c>
      <c r="F114" s="8">
        <f t="shared" si="1"/>
        <v>1.2069051134855497</v>
      </c>
      <c r="G114" s="7">
        <v>3</v>
      </c>
      <c r="H114" s="7">
        <v>90</v>
      </c>
      <c r="I114" s="7">
        <v>5.9086134453781502E-3</v>
      </c>
      <c r="J114" s="7">
        <v>1.29160129064702E-2</v>
      </c>
      <c r="K114" s="7">
        <v>9</v>
      </c>
      <c r="L114" s="7">
        <v>22</v>
      </c>
      <c r="M114" s="7">
        <v>1.5377088138673299E-3</v>
      </c>
      <c r="N114" s="7">
        <v>9606</v>
      </c>
      <c r="O114" s="7" t="s">
        <v>2</v>
      </c>
      <c r="P114" s="7" t="s">
        <v>1235</v>
      </c>
      <c r="Q114" s="7"/>
      <c r="R114" s="6" t="s">
        <v>1234</v>
      </c>
    </row>
    <row r="115" spans="3:18" x14ac:dyDescent="0.2">
      <c r="C115" s="9" t="s">
        <v>1233</v>
      </c>
      <c r="D115" s="7" t="s">
        <v>1232</v>
      </c>
      <c r="E115" s="7">
        <v>6.2100469916985798E-2</v>
      </c>
      <c r="F115" s="8">
        <f t="shared" si="1"/>
        <v>1.2069051134855497</v>
      </c>
      <c r="G115" s="7">
        <v>4</v>
      </c>
      <c r="H115" s="7">
        <v>168</v>
      </c>
      <c r="I115" s="7">
        <v>1.10294117647058E-2</v>
      </c>
      <c r="J115" s="7">
        <v>1.3101120299259601E-2</v>
      </c>
      <c r="K115" s="7">
        <v>4</v>
      </c>
      <c r="L115" s="7">
        <v>36</v>
      </c>
      <c r="M115" s="7">
        <v>2.5162507863283699E-3</v>
      </c>
      <c r="N115" s="7">
        <v>9606</v>
      </c>
      <c r="O115" s="7" t="s">
        <v>2</v>
      </c>
      <c r="P115" s="7" t="s">
        <v>1231</v>
      </c>
      <c r="Q115" s="7"/>
      <c r="R115" s="6" t="s">
        <v>1230</v>
      </c>
    </row>
    <row r="116" spans="3:18" x14ac:dyDescent="0.2">
      <c r="C116" s="9" t="s">
        <v>1229</v>
      </c>
      <c r="D116" s="7" t="s">
        <v>1228</v>
      </c>
      <c r="E116" s="7">
        <v>6.2100469916985798E-2</v>
      </c>
      <c r="F116" s="8">
        <f t="shared" si="1"/>
        <v>1.2069051134855497</v>
      </c>
      <c r="G116" s="7">
        <v>2</v>
      </c>
      <c r="H116" s="7">
        <v>32</v>
      </c>
      <c r="I116" s="7">
        <v>2.1008403361344498E-3</v>
      </c>
      <c r="J116" s="7">
        <v>1.3112946502572101E-2</v>
      </c>
      <c r="K116" s="7">
        <v>2</v>
      </c>
      <c r="L116" s="7">
        <v>6</v>
      </c>
      <c r="M116" s="10">
        <v>4.1937513105472799E-4</v>
      </c>
      <c r="N116" s="7">
        <v>9606</v>
      </c>
      <c r="O116" s="7" t="s">
        <v>2</v>
      </c>
      <c r="P116" s="7" t="s">
        <v>1227</v>
      </c>
      <c r="Q116" s="7"/>
      <c r="R116" s="6" t="s">
        <v>1226</v>
      </c>
    </row>
    <row r="117" spans="3:18" x14ac:dyDescent="0.2">
      <c r="C117" s="9" t="s">
        <v>1225</v>
      </c>
      <c r="D117" s="7" t="s">
        <v>1224</v>
      </c>
      <c r="E117" s="7">
        <v>6.2100469916985798E-2</v>
      </c>
      <c r="F117" s="8">
        <f t="shared" si="1"/>
        <v>1.2069051134855497</v>
      </c>
      <c r="G117" s="7">
        <v>5</v>
      </c>
      <c r="H117" s="7">
        <v>259</v>
      </c>
      <c r="I117" s="7">
        <v>1.7003676470588199E-2</v>
      </c>
      <c r="J117" s="7">
        <v>1.31664482079079E-2</v>
      </c>
      <c r="K117" s="7">
        <v>24</v>
      </c>
      <c r="L117" s="7">
        <v>132</v>
      </c>
      <c r="M117" s="7">
        <v>9.2262528832040194E-3</v>
      </c>
      <c r="N117" s="7">
        <v>9606</v>
      </c>
      <c r="O117" s="7" t="s">
        <v>2</v>
      </c>
      <c r="P117" s="7" t="s">
        <v>1223</v>
      </c>
      <c r="Q117" s="7"/>
      <c r="R117" s="6" t="s">
        <v>1222</v>
      </c>
    </row>
    <row r="118" spans="3:18" x14ac:dyDescent="0.2">
      <c r="C118" s="9" t="s">
        <v>1221</v>
      </c>
      <c r="D118" s="7" t="s">
        <v>1220</v>
      </c>
      <c r="E118" s="7">
        <v>6.2100469916985798E-2</v>
      </c>
      <c r="F118" s="8">
        <f t="shared" si="1"/>
        <v>1.2069051134855497</v>
      </c>
      <c r="G118" s="7">
        <v>3</v>
      </c>
      <c r="H118" s="7">
        <v>96</v>
      </c>
      <c r="I118" s="7">
        <v>6.3025210084033598E-3</v>
      </c>
      <c r="J118" s="7">
        <v>1.53209711705833E-2</v>
      </c>
      <c r="K118" s="7">
        <v>26</v>
      </c>
      <c r="L118" s="7">
        <v>114</v>
      </c>
      <c r="M118" s="7">
        <v>7.9681274900398405E-3</v>
      </c>
      <c r="N118" s="7">
        <v>9606</v>
      </c>
      <c r="O118" s="7" t="s">
        <v>2</v>
      </c>
      <c r="P118" s="7" t="s">
        <v>1219</v>
      </c>
      <c r="Q118" s="7"/>
      <c r="R118" s="6" t="s">
        <v>1218</v>
      </c>
    </row>
    <row r="119" spans="3:18" x14ac:dyDescent="0.2">
      <c r="C119" s="9" t="s">
        <v>1217</v>
      </c>
      <c r="D119" s="7" t="s">
        <v>1216</v>
      </c>
      <c r="E119" s="7">
        <v>6.2100469916985798E-2</v>
      </c>
      <c r="F119" s="8">
        <f t="shared" si="1"/>
        <v>1.2069051134855497</v>
      </c>
      <c r="G119" s="7">
        <v>2</v>
      </c>
      <c r="H119" s="7">
        <v>35</v>
      </c>
      <c r="I119" s="7">
        <v>2.2977941176470498E-3</v>
      </c>
      <c r="J119" s="7">
        <v>1.5525117479246399E-2</v>
      </c>
      <c r="K119" s="7">
        <v>12</v>
      </c>
      <c r="L119" s="7">
        <v>24</v>
      </c>
      <c r="M119" s="7">
        <v>1.67750052421891E-3</v>
      </c>
      <c r="N119" s="7">
        <v>9606</v>
      </c>
      <c r="O119" s="7" t="s">
        <v>2</v>
      </c>
      <c r="P119" s="7" t="s">
        <v>470</v>
      </c>
      <c r="Q119" s="7"/>
      <c r="R119" s="6" t="s">
        <v>1215</v>
      </c>
    </row>
    <row r="120" spans="3:18" x14ac:dyDescent="0.2">
      <c r="C120" s="9" t="s">
        <v>1214</v>
      </c>
      <c r="D120" s="7" t="s">
        <v>1213</v>
      </c>
      <c r="E120" s="7">
        <v>6.2100469916985798E-2</v>
      </c>
      <c r="F120" s="8">
        <f t="shared" si="1"/>
        <v>1.2069051134855497</v>
      </c>
      <c r="G120" s="7">
        <v>2</v>
      </c>
      <c r="H120" s="7">
        <v>35</v>
      </c>
      <c r="I120" s="7">
        <v>2.2977941176470498E-3</v>
      </c>
      <c r="J120" s="7">
        <v>1.5525117479246399E-2</v>
      </c>
      <c r="K120" s="7">
        <v>9</v>
      </c>
      <c r="L120" s="7">
        <v>21</v>
      </c>
      <c r="M120" s="7">
        <v>1.46781295869154E-3</v>
      </c>
      <c r="N120" s="7">
        <v>9606</v>
      </c>
      <c r="O120" s="7" t="s">
        <v>2</v>
      </c>
      <c r="P120" s="7" t="s">
        <v>1016</v>
      </c>
      <c r="Q120" s="7"/>
      <c r="R120" s="6" t="s">
        <v>1212</v>
      </c>
    </row>
    <row r="121" spans="3:18" x14ac:dyDescent="0.2">
      <c r="C121" s="9" t="s">
        <v>1211</v>
      </c>
      <c r="D121" s="7" t="s">
        <v>1210</v>
      </c>
      <c r="E121" s="7">
        <v>6.2284540966830802E-2</v>
      </c>
      <c r="F121" s="8">
        <f t="shared" si="1"/>
        <v>1.205619731926894</v>
      </c>
      <c r="G121" s="7">
        <v>4</v>
      </c>
      <c r="H121" s="7">
        <v>177</v>
      </c>
      <c r="I121" s="7">
        <v>1.1620273109243601E-2</v>
      </c>
      <c r="J121" s="7">
        <v>1.5571135241707701E-2</v>
      </c>
      <c r="K121" s="7">
        <v>10</v>
      </c>
      <c r="L121" s="7">
        <v>23</v>
      </c>
      <c r="M121" s="7">
        <v>1.6076046690431201E-3</v>
      </c>
      <c r="N121" s="7">
        <v>9606</v>
      </c>
      <c r="O121" s="7" t="s">
        <v>2</v>
      </c>
      <c r="P121" s="7" t="s">
        <v>1209</v>
      </c>
      <c r="Q121" s="7"/>
      <c r="R121" s="6" t="s">
        <v>1208</v>
      </c>
    </row>
    <row r="122" spans="3:18" x14ac:dyDescent="0.2">
      <c r="C122" s="9" t="s">
        <v>1207</v>
      </c>
      <c r="D122" s="7" t="s">
        <v>1206</v>
      </c>
      <c r="E122" s="7">
        <v>6.3449810476170404E-2</v>
      </c>
      <c r="F122" s="8">
        <f t="shared" si="1"/>
        <v>1.1975696707997936</v>
      </c>
      <c r="G122" s="7">
        <v>4</v>
      </c>
      <c r="H122" s="7">
        <v>178</v>
      </c>
      <c r="I122" s="7">
        <v>1.1685924369747899E-2</v>
      </c>
      <c r="J122" s="7">
        <v>1.5862452619042601E-2</v>
      </c>
      <c r="K122" s="7">
        <v>13</v>
      </c>
      <c r="L122" s="7">
        <v>98</v>
      </c>
      <c r="M122" s="7">
        <v>6.8497938072272302E-3</v>
      </c>
      <c r="N122" s="7">
        <v>9606</v>
      </c>
      <c r="O122" s="7" t="s">
        <v>2</v>
      </c>
      <c r="P122" s="7" t="s">
        <v>1205</v>
      </c>
      <c r="Q122" s="7"/>
      <c r="R122" s="6" t="s">
        <v>1204</v>
      </c>
    </row>
    <row r="123" spans="3:18" x14ac:dyDescent="0.2">
      <c r="C123" s="9" t="s">
        <v>1203</v>
      </c>
      <c r="D123" s="7" t="s">
        <v>1202</v>
      </c>
      <c r="E123" s="7">
        <v>6.4628761382272207E-2</v>
      </c>
      <c r="F123" s="8">
        <f t="shared" si="1"/>
        <v>1.189574167301821</v>
      </c>
      <c r="G123" s="7">
        <v>4</v>
      </c>
      <c r="H123" s="7">
        <v>179</v>
      </c>
      <c r="I123" s="7">
        <v>1.1751575630252101E-2</v>
      </c>
      <c r="J123" s="7">
        <v>1.6157190345568E-2</v>
      </c>
      <c r="K123" s="7">
        <v>11</v>
      </c>
      <c r="L123" s="7">
        <v>55</v>
      </c>
      <c r="M123" s="7">
        <v>3.84427203466834E-3</v>
      </c>
      <c r="N123" s="7">
        <v>9606</v>
      </c>
      <c r="O123" s="7" t="s">
        <v>2</v>
      </c>
      <c r="P123" s="7" t="s">
        <v>1201</v>
      </c>
      <c r="Q123" s="7"/>
      <c r="R123" s="6" t="s">
        <v>1200</v>
      </c>
    </row>
    <row r="124" spans="3:18" x14ac:dyDescent="0.2">
      <c r="C124" s="9" t="s">
        <v>1199</v>
      </c>
      <c r="D124" s="7" t="s">
        <v>1198</v>
      </c>
      <c r="E124" s="7">
        <v>6.5473342627040396E-2</v>
      </c>
      <c r="F124" s="8">
        <f t="shared" si="1"/>
        <v>1.1839354863665101</v>
      </c>
      <c r="G124" s="7">
        <v>2</v>
      </c>
      <c r="H124" s="7">
        <v>36</v>
      </c>
      <c r="I124" s="7">
        <v>2.3634453781512599E-3</v>
      </c>
      <c r="J124" s="7">
        <v>1.6368335656760099E-2</v>
      </c>
      <c r="K124" s="7">
        <v>1</v>
      </c>
      <c r="L124" s="7">
        <v>12</v>
      </c>
      <c r="M124" s="10">
        <v>8.3875026210945695E-4</v>
      </c>
      <c r="N124" s="7">
        <v>9606</v>
      </c>
      <c r="O124" s="7" t="s">
        <v>2</v>
      </c>
      <c r="P124" s="7" t="s">
        <v>731</v>
      </c>
      <c r="Q124" s="7"/>
      <c r="R124" s="6" t="s">
        <v>1197</v>
      </c>
    </row>
    <row r="125" spans="3:18" x14ac:dyDescent="0.2">
      <c r="C125" s="9" t="s">
        <v>1196</v>
      </c>
      <c r="D125" s="7" t="s">
        <v>1195</v>
      </c>
      <c r="E125" s="7">
        <v>6.8923018153085505E-2</v>
      </c>
      <c r="F125" s="8">
        <f t="shared" si="1"/>
        <v>1.1616357129632608</v>
      </c>
      <c r="G125" s="7">
        <v>2</v>
      </c>
      <c r="H125" s="7">
        <v>37</v>
      </c>
      <c r="I125" s="7">
        <v>2.4290966386554601E-3</v>
      </c>
      <c r="J125" s="7">
        <v>1.72307545382713E-2</v>
      </c>
      <c r="K125" s="7">
        <v>1</v>
      </c>
      <c r="L125" s="7">
        <v>16</v>
      </c>
      <c r="M125" s="7">
        <v>1.1183336828126001E-3</v>
      </c>
      <c r="N125" s="7">
        <v>9606</v>
      </c>
      <c r="O125" s="7" t="s">
        <v>2</v>
      </c>
      <c r="P125" s="7" t="s">
        <v>1016</v>
      </c>
      <c r="Q125" s="7"/>
      <c r="R125" s="6" t="s">
        <v>1015</v>
      </c>
    </row>
    <row r="126" spans="3:18" x14ac:dyDescent="0.2">
      <c r="C126" s="9" t="s">
        <v>1194</v>
      </c>
      <c r="D126" s="7" t="s">
        <v>1193</v>
      </c>
      <c r="E126" s="7">
        <v>7.1906225663119494E-2</v>
      </c>
      <c r="F126" s="8">
        <f t="shared" si="1"/>
        <v>1.1432335066395243</v>
      </c>
      <c r="G126" s="7">
        <v>7</v>
      </c>
      <c r="H126" s="7">
        <v>498</v>
      </c>
      <c r="I126" s="7">
        <v>3.2694327731092397E-2</v>
      </c>
      <c r="J126" s="7">
        <v>1.7976556415779801E-2</v>
      </c>
      <c r="K126" s="7">
        <v>37</v>
      </c>
      <c r="L126" s="7">
        <v>478</v>
      </c>
      <c r="M126" s="7">
        <v>3.3410218774026702E-2</v>
      </c>
      <c r="N126" s="7">
        <v>9606</v>
      </c>
      <c r="O126" s="7" t="s">
        <v>2</v>
      </c>
      <c r="P126" s="7" t="s">
        <v>1192</v>
      </c>
      <c r="Q126" s="7"/>
      <c r="R126" s="6" t="s">
        <v>1191</v>
      </c>
    </row>
    <row r="127" spans="3:18" x14ac:dyDescent="0.2">
      <c r="C127" s="9" t="s">
        <v>1190</v>
      </c>
      <c r="D127" s="7" t="s">
        <v>1189</v>
      </c>
      <c r="E127" s="7">
        <v>7.2448595745108799E-2</v>
      </c>
      <c r="F127" s="8">
        <f t="shared" si="1"/>
        <v>1.1399700279438181</v>
      </c>
      <c r="G127" s="7">
        <v>2</v>
      </c>
      <c r="H127" s="7">
        <v>38</v>
      </c>
      <c r="I127" s="7">
        <v>2.4947478991596602E-3</v>
      </c>
      <c r="J127" s="7">
        <v>1.81121489362772E-2</v>
      </c>
      <c r="K127" s="7">
        <v>3</v>
      </c>
      <c r="L127" s="7">
        <v>27</v>
      </c>
      <c r="M127" s="7">
        <v>1.88718808974627E-3</v>
      </c>
      <c r="N127" s="7">
        <v>9606</v>
      </c>
      <c r="O127" s="7" t="s">
        <v>2</v>
      </c>
      <c r="P127" s="7" t="s">
        <v>1188</v>
      </c>
      <c r="Q127" s="7"/>
      <c r="R127" s="6" t="s">
        <v>1187</v>
      </c>
    </row>
    <row r="128" spans="3:18" x14ac:dyDescent="0.2">
      <c r="C128" s="9" t="s">
        <v>1186</v>
      </c>
      <c r="D128" s="7" t="s">
        <v>1185</v>
      </c>
      <c r="E128" s="7">
        <v>7.6049181903826396E-2</v>
      </c>
      <c r="F128" s="8">
        <f t="shared" si="1"/>
        <v>1.1189054534921778</v>
      </c>
      <c r="G128" s="7">
        <v>2</v>
      </c>
      <c r="H128" s="7">
        <v>39</v>
      </c>
      <c r="I128" s="7">
        <v>2.5603991596638599E-3</v>
      </c>
      <c r="J128" s="7">
        <v>1.9012295475956599E-2</v>
      </c>
      <c r="K128" s="7">
        <v>3</v>
      </c>
      <c r="L128" s="7">
        <v>5</v>
      </c>
      <c r="M128" s="10">
        <v>3.4947927587894001E-4</v>
      </c>
      <c r="N128" s="7">
        <v>9606</v>
      </c>
      <c r="O128" s="7" t="s">
        <v>2</v>
      </c>
      <c r="P128" s="7" t="s">
        <v>1184</v>
      </c>
      <c r="Q128" s="7"/>
      <c r="R128" s="6" t="s">
        <v>1183</v>
      </c>
    </row>
    <row r="129" spans="3:18" x14ac:dyDescent="0.2">
      <c r="C129" s="9" t="s">
        <v>1182</v>
      </c>
      <c r="D129" s="7" t="s">
        <v>1181</v>
      </c>
      <c r="E129" s="7">
        <v>7.6049181903826396E-2</v>
      </c>
      <c r="F129" s="8">
        <f t="shared" si="1"/>
        <v>1.1189054534921778</v>
      </c>
      <c r="G129" s="7">
        <v>2</v>
      </c>
      <c r="H129" s="7">
        <v>39</v>
      </c>
      <c r="I129" s="7">
        <v>2.5603991596638599E-3</v>
      </c>
      <c r="J129" s="7">
        <v>1.9012295475956599E-2</v>
      </c>
      <c r="K129" s="7">
        <v>2</v>
      </c>
      <c r="L129" s="7">
        <v>17</v>
      </c>
      <c r="M129" s="7">
        <v>1.18822953798839E-3</v>
      </c>
      <c r="N129" s="7">
        <v>9606</v>
      </c>
      <c r="O129" s="7" t="s">
        <v>2</v>
      </c>
      <c r="P129" s="7" t="s">
        <v>731</v>
      </c>
      <c r="Q129" s="7"/>
      <c r="R129" s="6" t="s">
        <v>1180</v>
      </c>
    </row>
    <row r="130" spans="3:18" x14ac:dyDescent="0.2">
      <c r="C130" s="9" t="s">
        <v>1179</v>
      </c>
      <c r="D130" s="7" t="s">
        <v>1178</v>
      </c>
      <c r="E130" s="7">
        <v>7.6049181903826396E-2</v>
      </c>
      <c r="F130" s="8">
        <f t="shared" ref="F130:F193" si="2">-LOG10(E130)</f>
        <v>1.1189054534921778</v>
      </c>
      <c r="G130" s="7">
        <v>2</v>
      </c>
      <c r="H130" s="7">
        <v>39</v>
      </c>
      <c r="I130" s="7">
        <v>2.5603991596638599E-3</v>
      </c>
      <c r="J130" s="7">
        <v>1.9012295475956599E-2</v>
      </c>
      <c r="K130" s="7">
        <v>2</v>
      </c>
      <c r="L130" s="7">
        <v>26</v>
      </c>
      <c r="M130" s="7">
        <v>1.8172922345704901E-3</v>
      </c>
      <c r="N130" s="7">
        <v>9606</v>
      </c>
      <c r="O130" s="7" t="s">
        <v>2</v>
      </c>
      <c r="P130" s="7" t="s">
        <v>1177</v>
      </c>
      <c r="Q130" s="7"/>
      <c r="R130" s="6" t="s">
        <v>1176</v>
      </c>
    </row>
    <row r="131" spans="3:18" x14ac:dyDescent="0.2">
      <c r="C131" s="9" t="s">
        <v>1175</v>
      </c>
      <c r="D131" s="7" t="s">
        <v>1174</v>
      </c>
      <c r="E131" s="7">
        <v>8.1380268959969998E-2</v>
      </c>
      <c r="F131" s="8">
        <f t="shared" si="2"/>
        <v>1.0894808791468058</v>
      </c>
      <c r="G131" s="7">
        <v>3</v>
      </c>
      <c r="H131" s="7">
        <v>107</v>
      </c>
      <c r="I131" s="7">
        <v>7.02468487394958E-3</v>
      </c>
      <c r="J131" s="7">
        <v>2.0345067239992499E-2</v>
      </c>
      <c r="K131" s="7">
        <v>5</v>
      </c>
      <c r="L131" s="7">
        <v>100</v>
      </c>
      <c r="M131" s="7">
        <v>6.9895855175787997E-3</v>
      </c>
      <c r="N131" s="7">
        <v>9606</v>
      </c>
      <c r="O131" s="7" t="s">
        <v>2</v>
      </c>
      <c r="P131" s="7" t="s">
        <v>1085</v>
      </c>
      <c r="Q131" s="7"/>
      <c r="R131" s="6" t="s">
        <v>1084</v>
      </c>
    </row>
    <row r="132" spans="3:18" x14ac:dyDescent="0.2">
      <c r="C132" s="9" t="s">
        <v>1173</v>
      </c>
      <c r="D132" s="7" t="s">
        <v>1172</v>
      </c>
      <c r="E132" s="7">
        <v>8.3471841876313402E-2</v>
      </c>
      <c r="F132" s="8">
        <f t="shared" si="2"/>
        <v>1.0784600033204448</v>
      </c>
      <c r="G132" s="7">
        <v>2</v>
      </c>
      <c r="H132" s="7">
        <v>41</v>
      </c>
      <c r="I132" s="7">
        <v>2.6917016806722602E-3</v>
      </c>
      <c r="J132" s="7">
        <v>2.0867960469078298E-2</v>
      </c>
      <c r="K132" s="7">
        <v>3</v>
      </c>
      <c r="L132" s="7">
        <v>3</v>
      </c>
      <c r="M132" s="10">
        <v>2.0968756552736399E-4</v>
      </c>
      <c r="N132" s="7">
        <v>9606</v>
      </c>
      <c r="O132" s="7" t="s">
        <v>2</v>
      </c>
      <c r="P132" s="7" t="s">
        <v>1079</v>
      </c>
      <c r="Q132" s="7"/>
      <c r="R132" s="6" t="s">
        <v>1171</v>
      </c>
    </row>
    <row r="133" spans="3:18" x14ac:dyDescent="0.2">
      <c r="C133" s="9" t="s">
        <v>1170</v>
      </c>
      <c r="D133" s="7" t="s">
        <v>1169</v>
      </c>
      <c r="E133" s="7">
        <v>8.3471841876313402E-2</v>
      </c>
      <c r="F133" s="8">
        <f t="shared" si="2"/>
        <v>1.0784600033204448</v>
      </c>
      <c r="G133" s="7">
        <v>2</v>
      </c>
      <c r="H133" s="7">
        <v>41</v>
      </c>
      <c r="I133" s="7">
        <v>2.6917016806722602E-3</v>
      </c>
      <c r="J133" s="7">
        <v>2.0867960469078298E-2</v>
      </c>
      <c r="K133" s="7">
        <v>3</v>
      </c>
      <c r="L133" s="7">
        <v>14</v>
      </c>
      <c r="M133" s="10">
        <v>9.7854197246103301E-4</v>
      </c>
      <c r="N133" s="7">
        <v>9606</v>
      </c>
      <c r="O133" s="7" t="s">
        <v>2</v>
      </c>
      <c r="P133" s="7" t="s">
        <v>1016</v>
      </c>
      <c r="Q133" s="7"/>
      <c r="R133" s="6" t="s">
        <v>1168</v>
      </c>
    </row>
    <row r="134" spans="3:18" x14ac:dyDescent="0.2">
      <c r="C134" s="9" t="s">
        <v>1167</v>
      </c>
      <c r="D134" s="7" t="s">
        <v>1166</v>
      </c>
      <c r="E134" s="7">
        <v>8.729216449386E-2</v>
      </c>
      <c r="F134" s="8">
        <f t="shared" si="2"/>
        <v>1.0590247376209023</v>
      </c>
      <c r="G134" s="7">
        <v>2</v>
      </c>
      <c r="H134" s="7">
        <v>42</v>
      </c>
      <c r="I134" s="7">
        <v>2.7573529411764699E-3</v>
      </c>
      <c r="J134" s="7">
        <v>2.1823041123465E-2</v>
      </c>
      <c r="K134" s="7">
        <v>5</v>
      </c>
      <c r="L134" s="7">
        <v>30</v>
      </c>
      <c r="M134" s="7">
        <v>2.0968756552736398E-3</v>
      </c>
      <c r="N134" s="7">
        <v>9606</v>
      </c>
      <c r="O134" s="7" t="s">
        <v>2</v>
      </c>
      <c r="P134" s="7" t="s">
        <v>1165</v>
      </c>
      <c r="Q134" s="7"/>
      <c r="R134" s="6" t="s">
        <v>1164</v>
      </c>
    </row>
    <row r="135" spans="3:18" x14ac:dyDescent="0.2">
      <c r="C135" s="9" t="s">
        <v>1163</v>
      </c>
      <c r="D135" s="7" t="s">
        <v>1162</v>
      </c>
      <c r="E135" s="7">
        <v>8.74178708822093E-2</v>
      </c>
      <c r="F135" s="8">
        <f t="shared" si="2"/>
        <v>1.0583997752356149</v>
      </c>
      <c r="G135" s="7">
        <v>3</v>
      </c>
      <c r="H135" s="7">
        <v>110</v>
      </c>
      <c r="I135" s="7">
        <v>7.22163865546218E-3</v>
      </c>
      <c r="J135" s="7">
        <v>2.1854467720552301E-2</v>
      </c>
      <c r="K135" s="7">
        <v>59</v>
      </c>
      <c r="L135" s="7">
        <v>85</v>
      </c>
      <c r="M135" s="7">
        <v>5.9411476899419802E-3</v>
      </c>
      <c r="N135" s="7">
        <v>9606</v>
      </c>
      <c r="O135" s="7" t="s">
        <v>2</v>
      </c>
      <c r="P135" s="7" t="s">
        <v>1161</v>
      </c>
      <c r="Q135" s="7"/>
      <c r="R135" s="6" t="s">
        <v>1160</v>
      </c>
    </row>
    <row r="136" spans="3:18" x14ac:dyDescent="0.2">
      <c r="C136" s="9" t="s">
        <v>1159</v>
      </c>
      <c r="D136" s="7" t="s">
        <v>1158</v>
      </c>
      <c r="E136" s="7">
        <v>9.1183993186568099E-2</v>
      </c>
      <c r="F136" s="8">
        <f t="shared" si="2"/>
        <v>1.0400813928215078</v>
      </c>
      <c r="G136" s="7">
        <v>2</v>
      </c>
      <c r="H136" s="7">
        <v>43</v>
      </c>
      <c r="I136" s="7">
        <v>2.82300420168067E-3</v>
      </c>
      <c r="J136" s="7">
        <v>2.2795998296642001E-2</v>
      </c>
      <c r="K136" s="7">
        <v>13</v>
      </c>
      <c r="L136" s="7">
        <v>40</v>
      </c>
      <c r="M136" s="7">
        <v>2.79583420703152E-3</v>
      </c>
      <c r="N136" s="7">
        <v>9606</v>
      </c>
      <c r="O136" s="7" t="s">
        <v>2</v>
      </c>
      <c r="P136" s="7" t="s">
        <v>1157</v>
      </c>
      <c r="Q136" s="7"/>
      <c r="R136" s="6" t="s">
        <v>1156</v>
      </c>
    </row>
    <row r="137" spans="3:18" x14ac:dyDescent="0.2">
      <c r="C137" s="9" t="s">
        <v>1155</v>
      </c>
      <c r="D137" s="7" t="s">
        <v>1154</v>
      </c>
      <c r="E137" s="7">
        <v>9.5146469960260202E-2</v>
      </c>
      <c r="F137" s="8">
        <f t="shared" si="2"/>
        <v>1.0216073198858306</v>
      </c>
      <c r="G137" s="7">
        <v>2</v>
      </c>
      <c r="H137" s="7">
        <v>44</v>
      </c>
      <c r="I137" s="7">
        <v>2.8886554621848702E-3</v>
      </c>
      <c r="J137" s="7">
        <v>2.3786617490064998E-2</v>
      </c>
      <c r="K137" s="7">
        <v>4</v>
      </c>
      <c r="L137" s="7">
        <v>13</v>
      </c>
      <c r="M137" s="10">
        <v>9.0864611728524503E-4</v>
      </c>
      <c r="N137" s="7">
        <v>9606</v>
      </c>
      <c r="O137" s="7" t="s">
        <v>2</v>
      </c>
      <c r="P137" s="7" t="s">
        <v>470</v>
      </c>
      <c r="Q137" s="7"/>
      <c r="R137" s="6" t="s">
        <v>1153</v>
      </c>
    </row>
    <row r="138" spans="3:18" x14ac:dyDescent="0.2">
      <c r="C138" s="9" t="s">
        <v>1152</v>
      </c>
      <c r="D138" s="7" t="s">
        <v>1151</v>
      </c>
      <c r="E138" s="7">
        <v>9.5371482649789896E-2</v>
      </c>
      <c r="F138" s="8">
        <f t="shared" si="2"/>
        <v>1.020581465749572</v>
      </c>
      <c r="G138" s="7">
        <v>19</v>
      </c>
      <c r="H138" s="7">
        <v>2213</v>
      </c>
      <c r="I138" s="7">
        <v>0.145286239495798</v>
      </c>
      <c r="J138" s="7">
        <v>2.4438630853468001E-2</v>
      </c>
      <c r="K138" s="7">
        <v>72</v>
      </c>
      <c r="L138" s="7">
        <v>812</v>
      </c>
      <c r="M138" s="7">
        <v>5.6755434402739897E-2</v>
      </c>
      <c r="N138" s="7">
        <v>9606</v>
      </c>
      <c r="O138" s="7" t="s">
        <v>2</v>
      </c>
      <c r="P138" s="7" t="s">
        <v>1150</v>
      </c>
      <c r="Q138" s="7"/>
      <c r="R138" s="6" t="s">
        <v>1149</v>
      </c>
    </row>
    <row r="139" spans="3:18" x14ac:dyDescent="0.2">
      <c r="C139" s="9" t="s">
        <v>1148</v>
      </c>
      <c r="D139" s="7" t="s">
        <v>1147</v>
      </c>
      <c r="E139" s="7">
        <v>9.5371482649789896E-2</v>
      </c>
      <c r="F139" s="8">
        <f t="shared" si="2"/>
        <v>1.020581465749572</v>
      </c>
      <c r="G139" s="7">
        <v>2</v>
      </c>
      <c r="H139" s="7">
        <v>45</v>
      </c>
      <c r="I139" s="7">
        <v>2.9543067226890699E-3</v>
      </c>
      <c r="J139" s="7">
        <v>2.4794685943565799E-2</v>
      </c>
      <c r="K139" s="7">
        <v>4</v>
      </c>
      <c r="L139" s="7">
        <v>35</v>
      </c>
      <c r="M139" s="7">
        <v>2.4463549311525799E-3</v>
      </c>
      <c r="N139" s="7">
        <v>9606</v>
      </c>
      <c r="O139" s="7" t="s">
        <v>2</v>
      </c>
      <c r="P139" s="7" t="s">
        <v>86</v>
      </c>
      <c r="Q139" s="7"/>
      <c r="R139" s="6" t="s">
        <v>1146</v>
      </c>
    </row>
    <row r="140" spans="3:18" x14ac:dyDescent="0.2">
      <c r="C140" s="9" t="s">
        <v>1145</v>
      </c>
      <c r="D140" s="7" t="s">
        <v>1144</v>
      </c>
      <c r="E140" s="7">
        <v>9.5371482649789896E-2</v>
      </c>
      <c r="F140" s="8">
        <f t="shared" si="2"/>
        <v>1.020581465749572</v>
      </c>
      <c r="G140" s="7">
        <v>1</v>
      </c>
      <c r="H140" s="7">
        <v>5</v>
      </c>
      <c r="I140" s="10">
        <v>3.28256302521008E-4</v>
      </c>
      <c r="J140" s="7">
        <v>2.6562283943273399E-2</v>
      </c>
      <c r="K140" s="7">
        <v>4</v>
      </c>
      <c r="L140" s="7">
        <v>4</v>
      </c>
      <c r="M140" s="10">
        <v>2.7958342070315203E-4</v>
      </c>
      <c r="N140" s="7">
        <v>9606</v>
      </c>
      <c r="O140" s="7" t="s">
        <v>2</v>
      </c>
      <c r="P140" s="7" t="s">
        <v>86</v>
      </c>
      <c r="Q140" s="7"/>
      <c r="R140" s="6" t="s">
        <v>354</v>
      </c>
    </row>
    <row r="141" spans="3:18" x14ac:dyDescent="0.2">
      <c r="C141" s="9" t="s">
        <v>1143</v>
      </c>
      <c r="D141" s="7" t="s">
        <v>1142</v>
      </c>
      <c r="E141" s="7">
        <v>9.5371482649789896E-2</v>
      </c>
      <c r="F141" s="8">
        <f t="shared" si="2"/>
        <v>1.020581465749572</v>
      </c>
      <c r="G141" s="7">
        <v>1</v>
      </c>
      <c r="H141" s="7">
        <v>5</v>
      </c>
      <c r="I141" s="10">
        <v>3.28256302521008E-4</v>
      </c>
      <c r="J141" s="7">
        <v>2.6562283943273399E-2</v>
      </c>
      <c r="K141" s="7">
        <v>2</v>
      </c>
      <c r="L141" s="7">
        <v>2</v>
      </c>
      <c r="M141" s="10">
        <v>1.3979171035157601E-4</v>
      </c>
      <c r="N141" s="7">
        <v>9606</v>
      </c>
      <c r="O141" s="7" t="s">
        <v>2</v>
      </c>
      <c r="P141" s="7" t="s">
        <v>16</v>
      </c>
      <c r="Q141" s="7"/>
      <c r="R141" s="6" t="s">
        <v>1141</v>
      </c>
    </row>
    <row r="142" spans="3:18" x14ac:dyDescent="0.2">
      <c r="C142" s="9" t="s">
        <v>1140</v>
      </c>
      <c r="D142" s="7" t="s">
        <v>1139</v>
      </c>
      <c r="E142" s="7">
        <v>9.5371482649789896E-2</v>
      </c>
      <c r="F142" s="8">
        <f t="shared" si="2"/>
        <v>1.020581465749572</v>
      </c>
      <c r="G142" s="7">
        <v>1</v>
      </c>
      <c r="H142" s="7">
        <v>5</v>
      </c>
      <c r="I142" s="10">
        <v>3.28256302521008E-4</v>
      </c>
      <c r="J142" s="7">
        <v>2.6562283943273399E-2</v>
      </c>
      <c r="K142" s="7">
        <v>1</v>
      </c>
      <c r="L142" s="7">
        <v>1</v>
      </c>
      <c r="M142" s="10">
        <v>6.9895855175788007E-5</v>
      </c>
      <c r="N142" s="7">
        <v>9606</v>
      </c>
      <c r="O142" s="7" t="s">
        <v>2</v>
      </c>
      <c r="P142" s="7" t="s">
        <v>86</v>
      </c>
      <c r="Q142" s="7"/>
      <c r="R142" s="6" t="s">
        <v>1138</v>
      </c>
    </row>
    <row r="143" spans="3:18" x14ac:dyDescent="0.2">
      <c r="C143" s="9" t="s">
        <v>1137</v>
      </c>
      <c r="D143" s="7" t="s">
        <v>1136</v>
      </c>
      <c r="E143" s="7">
        <v>9.5371482649789896E-2</v>
      </c>
      <c r="F143" s="8">
        <f t="shared" si="2"/>
        <v>1.020581465749572</v>
      </c>
      <c r="G143" s="7">
        <v>2</v>
      </c>
      <c r="H143" s="7">
        <v>47</v>
      </c>
      <c r="I143" s="7">
        <v>3.0856092436974702E-3</v>
      </c>
      <c r="J143" s="7">
        <v>2.6862328209437701E-2</v>
      </c>
      <c r="K143" s="7">
        <v>13</v>
      </c>
      <c r="L143" s="7">
        <v>59</v>
      </c>
      <c r="M143" s="7">
        <v>4.1238554553714897E-3</v>
      </c>
      <c r="N143" s="7">
        <v>9606</v>
      </c>
      <c r="O143" s="7" t="s">
        <v>2</v>
      </c>
      <c r="P143" s="7" t="s">
        <v>1016</v>
      </c>
      <c r="Q143" s="7"/>
      <c r="R143" s="6" t="s">
        <v>1135</v>
      </c>
    </row>
    <row r="144" spans="3:18" x14ac:dyDescent="0.2">
      <c r="C144" s="9" t="s">
        <v>1134</v>
      </c>
      <c r="D144" s="7" t="s">
        <v>1133</v>
      </c>
      <c r="E144" s="7">
        <v>9.5371482649789896E-2</v>
      </c>
      <c r="F144" s="8">
        <f t="shared" si="2"/>
        <v>1.020581465749572</v>
      </c>
      <c r="G144" s="7">
        <v>2</v>
      </c>
      <c r="H144" s="7">
        <v>47</v>
      </c>
      <c r="I144" s="7">
        <v>3.0856092436974702E-3</v>
      </c>
      <c r="J144" s="7">
        <v>2.6862328209437701E-2</v>
      </c>
      <c r="K144" s="7">
        <v>1</v>
      </c>
      <c r="L144" s="7">
        <v>5</v>
      </c>
      <c r="M144" s="10">
        <v>3.4947927587894001E-4</v>
      </c>
      <c r="N144" s="7">
        <v>9606</v>
      </c>
      <c r="O144" s="7" t="s">
        <v>2</v>
      </c>
      <c r="P144" s="7" t="s">
        <v>470</v>
      </c>
      <c r="Q144" s="7"/>
      <c r="R144" s="6" t="s">
        <v>672</v>
      </c>
    </row>
    <row r="145" spans="3:18" x14ac:dyDescent="0.2">
      <c r="C145" s="9" t="s">
        <v>1132</v>
      </c>
      <c r="D145" s="7" t="s">
        <v>1131</v>
      </c>
      <c r="E145" s="7">
        <v>9.5371482649789896E-2</v>
      </c>
      <c r="F145" s="8">
        <f t="shared" si="2"/>
        <v>1.020581465749572</v>
      </c>
      <c r="G145" s="7">
        <v>2</v>
      </c>
      <c r="H145" s="7">
        <v>48</v>
      </c>
      <c r="I145" s="7">
        <v>3.1512605042016799E-3</v>
      </c>
      <c r="J145" s="7">
        <v>2.7921485084760101E-2</v>
      </c>
      <c r="K145" s="7">
        <v>6</v>
      </c>
      <c r="L145" s="7">
        <v>22</v>
      </c>
      <c r="M145" s="7">
        <v>1.5377088138673299E-3</v>
      </c>
      <c r="N145" s="7">
        <v>9606</v>
      </c>
      <c r="O145" s="7" t="s">
        <v>2</v>
      </c>
      <c r="P145" s="7" t="s">
        <v>1130</v>
      </c>
      <c r="Q145" s="7"/>
      <c r="R145" s="6" t="s">
        <v>1129</v>
      </c>
    </row>
    <row r="146" spans="3:18" x14ac:dyDescent="0.2">
      <c r="C146" s="9" t="s">
        <v>1128</v>
      </c>
      <c r="D146" s="7" t="s">
        <v>1127</v>
      </c>
      <c r="E146" s="7">
        <v>9.5371482649789896E-2</v>
      </c>
      <c r="F146" s="8">
        <f t="shared" si="2"/>
        <v>1.020581465749572</v>
      </c>
      <c r="G146" s="7">
        <v>4</v>
      </c>
      <c r="H146" s="7">
        <v>215</v>
      </c>
      <c r="I146" s="7">
        <v>1.4115021008403301E-2</v>
      </c>
      <c r="J146" s="7">
        <v>2.9132224806729601E-2</v>
      </c>
      <c r="K146" s="7">
        <v>18</v>
      </c>
      <c r="L146" s="7">
        <v>71</v>
      </c>
      <c r="M146" s="7">
        <v>4.9626057174809498E-3</v>
      </c>
      <c r="N146" s="7">
        <v>9606</v>
      </c>
      <c r="O146" s="7" t="s">
        <v>2</v>
      </c>
      <c r="P146" s="7" t="s">
        <v>850</v>
      </c>
      <c r="Q146" s="7"/>
      <c r="R146" s="6" t="s">
        <v>1126</v>
      </c>
    </row>
    <row r="147" spans="3:18" x14ac:dyDescent="0.2">
      <c r="C147" s="9" t="s">
        <v>1125</v>
      </c>
      <c r="D147" s="7" t="s">
        <v>1124</v>
      </c>
      <c r="E147" s="7">
        <v>9.5371482649789896E-2</v>
      </c>
      <c r="F147" s="8">
        <f t="shared" si="2"/>
        <v>1.020581465749572</v>
      </c>
      <c r="G147" s="7">
        <v>1</v>
      </c>
      <c r="H147" s="7">
        <v>6</v>
      </c>
      <c r="I147" s="10">
        <v>3.9390756302520999E-4</v>
      </c>
      <c r="J147" s="7">
        <v>3.1790494216596597E-2</v>
      </c>
      <c r="K147" s="7">
        <v>4</v>
      </c>
      <c r="L147" s="7">
        <v>4</v>
      </c>
      <c r="M147" s="10">
        <v>2.7958342070315203E-4</v>
      </c>
      <c r="N147" s="7">
        <v>9606</v>
      </c>
      <c r="O147" s="7" t="s">
        <v>2</v>
      </c>
      <c r="P147" s="7" t="s">
        <v>834</v>
      </c>
      <c r="Q147" s="7"/>
      <c r="R147" s="6" t="s">
        <v>833</v>
      </c>
    </row>
    <row r="148" spans="3:18" x14ac:dyDescent="0.2">
      <c r="C148" s="9" t="s">
        <v>1123</v>
      </c>
      <c r="D148" s="7" t="s">
        <v>1122</v>
      </c>
      <c r="E148" s="7">
        <v>9.5371482649789896E-2</v>
      </c>
      <c r="F148" s="8">
        <f t="shared" si="2"/>
        <v>1.020581465749572</v>
      </c>
      <c r="G148" s="7">
        <v>1</v>
      </c>
      <c r="H148" s="7">
        <v>6</v>
      </c>
      <c r="I148" s="10">
        <v>3.9390756302520999E-4</v>
      </c>
      <c r="J148" s="7">
        <v>3.1790494216596597E-2</v>
      </c>
      <c r="K148" s="7">
        <v>2</v>
      </c>
      <c r="L148" s="7">
        <v>2</v>
      </c>
      <c r="M148" s="10">
        <v>1.3979171035157601E-4</v>
      </c>
      <c r="N148" s="7">
        <v>9606</v>
      </c>
      <c r="O148" s="7" t="s">
        <v>2</v>
      </c>
      <c r="P148" s="7" t="s">
        <v>46</v>
      </c>
      <c r="Q148" s="7"/>
      <c r="R148" s="6" t="s">
        <v>1121</v>
      </c>
    </row>
    <row r="149" spans="3:18" x14ac:dyDescent="0.2">
      <c r="C149" s="9" t="s">
        <v>1120</v>
      </c>
      <c r="D149" s="7" t="s">
        <v>1119</v>
      </c>
      <c r="E149" s="7">
        <v>9.6497575236292196E-2</v>
      </c>
      <c r="F149" s="8">
        <f t="shared" si="2"/>
        <v>1.0154835993476958</v>
      </c>
      <c r="G149" s="7">
        <v>3</v>
      </c>
      <c r="H149" s="7">
        <v>128</v>
      </c>
      <c r="I149" s="7">
        <v>8.4033613445378096E-3</v>
      </c>
      <c r="J149" s="7">
        <v>3.2165858412097403E-2</v>
      </c>
      <c r="K149" s="7">
        <v>1</v>
      </c>
      <c r="L149" s="7">
        <v>36</v>
      </c>
      <c r="M149" s="7">
        <v>2.5162507863283699E-3</v>
      </c>
      <c r="N149" s="7">
        <v>9606</v>
      </c>
      <c r="O149" s="7" t="s">
        <v>2</v>
      </c>
      <c r="P149" s="7" t="s">
        <v>492</v>
      </c>
      <c r="Q149" s="7"/>
      <c r="R149" s="6" t="s">
        <v>491</v>
      </c>
    </row>
    <row r="150" spans="3:18" x14ac:dyDescent="0.2">
      <c r="C150" s="9" t="s">
        <v>1118</v>
      </c>
      <c r="D150" s="7" t="s">
        <v>1117</v>
      </c>
      <c r="E150" s="7">
        <v>9.6966696139400593E-2</v>
      </c>
      <c r="F150" s="8">
        <f t="shared" si="2"/>
        <v>1.0133774014700894</v>
      </c>
      <c r="G150" s="7">
        <v>2</v>
      </c>
      <c r="H150" s="7">
        <v>52</v>
      </c>
      <c r="I150" s="7">
        <v>3.41386554621848E-3</v>
      </c>
      <c r="J150" s="7">
        <v>3.2322232046466802E-2</v>
      </c>
      <c r="K150" s="7">
        <v>4</v>
      </c>
      <c r="L150" s="7">
        <v>22</v>
      </c>
      <c r="M150" s="7">
        <v>1.5377088138673299E-3</v>
      </c>
      <c r="N150" s="7">
        <v>9606</v>
      </c>
      <c r="O150" s="7" t="s">
        <v>2</v>
      </c>
      <c r="P150" s="7" t="s">
        <v>1116</v>
      </c>
      <c r="Q150" s="7"/>
      <c r="R150" s="6" t="s">
        <v>1115</v>
      </c>
    </row>
    <row r="151" spans="3:18" x14ac:dyDescent="0.2">
      <c r="C151" s="9" t="s">
        <v>1114</v>
      </c>
      <c r="D151" s="7" t="s">
        <v>1113</v>
      </c>
      <c r="E151" s="7">
        <v>9.6966696139400593E-2</v>
      </c>
      <c r="F151" s="8">
        <f t="shared" si="2"/>
        <v>1.0133774014700894</v>
      </c>
      <c r="G151" s="7">
        <v>2</v>
      </c>
      <c r="H151" s="7">
        <v>52</v>
      </c>
      <c r="I151" s="7">
        <v>3.41386554621848E-3</v>
      </c>
      <c r="J151" s="7">
        <v>3.2322232046466802E-2</v>
      </c>
      <c r="K151" s="7">
        <v>1</v>
      </c>
      <c r="L151" s="7">
        <v>44</v>
      </c>
      <c r="M151" s="7">
        <v>3.0754176277346698E-3</v>
      </c>
      <c r="N151" s="7">
        <v>9606</v>
      </c>
      <c r="O151" s="7" t="s">
        <v>2</v>
      </c>
      <c r="P151" s="7" t="s">
        <v>470</v>
      </c>
      <c r="Q151" s="7"/>
      <c r="R151" s="6" t="s">
        <v>1112</v>
      </c>
    </row>
    <row r="152" spans="3:18" x14ac:dyDescent="0.2">
      <c r="C152" s="9" t="s">
        <v>1111</v>
      </c>
      <c r="D152" s="7" t="s">
        <v>1110</v>
      </c>
      <c r="E152" s="7">
        <v>0.100190229281458</v>
      </c>
      <c r="F152" s="8">
        <f t="shared" si="2"/>
        <v>0.99917462952716152</v>
      </c>
      <c r="G152" s="7">
        <v>5</v>
      </c>
      <c r="H152" s="7">
        <v>331</v>
      </c>
      <c r="I152" s="7">
        <v>2.17305672268907E-2</v>
      </c>
      <c r="J152" s="7">
        <v>3.3396743093819299E-2</v>
      </c>
      <c r="K152" s="7">
        <v>9</v>
      </c>
      <c r="L152" s="7">
        <v>250</v>
      </c>
      <c r="M152" s="7">
        <v>1.7473963793947001E-2</v>
      </c>
      <c r="N152" s="7">
        <v>9606</v>
      </c>
      <c r="O152" s="7" t="s">
        <v>2</v>
      </c>
      <c r="P152" s="7" t="s">
        <v>1109</v>
      </c>
      <c r="Q152" s="7"/>
      <c r="R152" s="6" t="s">
        <v>1108</v>
      </c>
    </row>
    <row r="153" spans="3:18" x14ac:dyDescent="0.2">
      <c r="C153" s="9" t="s">
        <v>1107</v>
      </c>
      <c r="D153" s="7" t="s">
        <v>1106</v>
      </c>
      <c r="E153" s="7">
        <v>0.10038731957786701</v>
      </c>
      <c r="F153" s="8">
        <f t="shared" si="2"/>
        <v>0.99832114162482988</v>
      </c>
      <c r="G153" s="7">
        <v>2</v>
      </c>
      <c r="H153" s="7">
        <v>53</v>
      </c>
      <c r="I153" s="7">
        <v>3.4795168067226802E-3</v>
      </c>
      <c r="J153" s="7">
        <v>3.3462439859288998E-2</v>
      </c>
      <c r="K153" s="7">
        <v>3</v>
      </c>
      <c r="L153" s="7">
        <v>4</v>
      </c>
      <c r="M153" s="10">
        <v>2.7958342070315203E-4</v>
      </c>
      <c r="N153" s="7">
        <v>9606</v>
      </c>
      <c r="O153" s="7" t="s">
        <v>2</v>
      </c>
      <c r="P153" s="7" t="s">
        <v>1103</v>
      </c>
      <c r="Q153" s="7"/>
      <c r="R153" s="6" t="s">
        <v>1102</v>
      </c>
    </row>
    <row r="154" spans="3:18" x14ac:dyDescent="0.2">
      <c r="C154" s="9" t="s">
        <v>1105</v>
      </c>
      <c r="D154" s="7" t="s">
        <v>1104</v>
      </c>
      <c r="E154" s="7">
        <v>0.10038731957786701</v>
      </c>
      <c r="F154" s="8">
        <f t="shared" si="2"/>
        <v>0.99832114162482988</v>
      </c>
      <c r="G154" s="7">
        <v>2</v>
      </c>
      <c r="H154" s="7">
        <v>53</v>
      </c>
      <c r="I154" s="7">
        <v>3.4795168067226802E-3</v>
      </c>
      <c r="J154" s="7">
        <v>3.3462439859288998E-2</v>
      </c>
      <c r="K154" s="7">
        <v>3</v>
      </c>
      <c r="L154" s="7">
        <v>4</v>
      </c>
      <c r="M154" s="10">
        <v>2.7958342070315203E-4</v>
      </c>
      <c r="N154" s="7">
        <v>9606</v>
      </c>
      <c r="O154" s="7" t="s">
        <v>2</v>
      </c>
      <c r="P154" s="7" t="s">
        <v>1103</v>
      </c>
      <c r="Q154" s="7"/>
      <c r="R154" s="6" t="s">
        <v>1102</v>
      </c>
    </row>
    <row r="155" spans="3:18" x14ac:dyDescent="0.2">
      <c r="C155" s="9" t="s">
        <v>1101</v>
      </c>
      <c r="D155" s="7" t="s">
        <v>1100</v>
      </c>
      <c r="E155" s="7">
        <v>0.108847115622959</v>
      </c>
      <c r="F155" s="8">
        <f t="shared" si="2"/>
        <v>0.96318307498880273</v>
      </c>
      <c r="G155" s="7">
        <v>21</v>
      </c>
      <c r="H155" s="7">
        <v>2627</v>
      </c>
      <c r="I155" s="7">
        <v>0.17246586134453701</v>
      </c>
      <c r="J155" s="7">
        <v>3.6282371874319701E-2</v>
      </c>
      <c r="K155" s="7">
        <v>225</v>
      </c>
      <c r="L155" s="7">
        <v>1664</v>
      </c>
      <c r="M155" s="7">
        <v>0.116306703012511</v>
      </c>
      <c r="N155" s="7">
        <v>9606</v>
      </c>
      <c r="O155" s="7" t="s">
        <v>2</v>
      </c>
      <c r="P155" s="7" t="s">
        <v>1099</v>
      </c>
      <c r="Q155" s="7"/>
      <c r="R155" s="6" t="s">
        <v>1098</v>
      </c>
    </row>
    <row r="156" spans="3:18" x14ac:dyDescent="0.2">
      <c r="C156" s="9" t="s">
        <v>1097</v>
      </c>
      <c r="D156" s="7" t="s">
        <v>1096</v>
      </c>
      <c r="E156" s="7">
        <v>0.11025894356849</v>
      </c>
      <c r="F156" s="8">
        <f t="shared" si="2"/>
        <v>0.9575861729720524</v>
      </c>
      <c r="G156" s="7">
        <v>3</v>
      </c>
      <c r="H156" s="7">
        <v>135</v>
      </c>
      <c r="I156" s="7">
        <v>8.8629201680672197E-3</v>
      </c>
      <c r="J156" s="7">
        <v>3.67529811894967E-2</v>
      </c>
      <c r="K156" s="7">
        <v>12</v>
      </c>
      <c r="L156" s="7">
        <v>38</v>
      </c>
      <c r="M156" s="7">
        <v>2.6560424966799402E-3</v>
      </c>
      <c r="N156" s="7">
        <v>9606</v>
      </c>
      <c r="O156" s="7" t="s">
        <v>2</v>
      </c>
      <c r="P156" s="7" t="s">
        <v>1095</v>
      </c>
      <c r="Q156" s="7"/>
      <c r="R156" s="6" t="s">
        <v>1094</v>
      </c>
    </row>
    <row r="157" spans="3:18" x14ac:dyDescent="0.2">
      <c r="C157" s="9" t="s">
        <v>1093</v>
      </c>
      <c r="D157" s="7" t="s">
        <v>1092</v>
      </c>
      <c r="E157" s="7">
        <v>0.11092783447502901</v>
      </c>
      <c r="F157" s="8">
        <f t="shared" si="2"/>
        <v>0.95495946519300245</v>
      </c>
      <c r="G157" s="7">
        <v>2</v>
      </c>
      <c r="H157" s="7">
        <v>56</v>
      </c>
      <c r="I157" s="7">
        <v>3.6764705882352902E-3</v>
      </c>
      <c r="J157" s="7">
        <v>3.6975944825009703E-2</v>
      </c>
      <c r="K157" s="7">
        <v>4</v>
      </c>
      <c r="L157" s="7">
        <v>7</v>
      </c>
      <c r="M157" s="10">
        <v>4.8927098623051596E-4</v>
      </c>
      <c r="N157" s="7">
        <v>9606</v>
      </c>
      <c r="O157" s="7" t="s">
        <v>2</v>
      </c>
      <c r="P157" s="7" t="s">
        <v>1091</v>
      </c>
      <c r="Q157" s="7"/>
      <c r="R157" s="6" t="s">
        <v>1090</v>
      </c>
    </row>
    <row r="158" spans="3:18" x14ac:dyDescent="0.2">
      <c r="C158" s="9" t="s">
        <v>1089</v>
      </c>
      <c r="D158" s="7" t="s">
        <v>1088</v>
      </c>
      <c r="E158" s="7">
        <v>0.110972895176597</v>
      </c>
      <c r="F158" s="8">
        <f t="shared" si="2"/>
        <v>0.9547830834898744</v>
      </c>
      <c r="G158" s="7">
        <v>1</v>
      </c>
      <c r="H158" s="7">
        <v>7</v>
      </c>
      <c r="I158" s="10">
        <v>4.59558823529411E-4</v>
      </c>
      <c r="J158" s="7">
        <v>3.6990965058865698E-2</v>
      </c>
      <c r="K158" s="7">
        <v>6</v>
      </c>
      <c r="L158" s="7">
        <v>9</v>
      </c>
      <c r="M158" s="10">
        <v>6.2906269658209203E-4</v>
      </c>
      <c r="N158" s="7">
        <v>9606</v>
      </c>
      <c r="O158" s="7" t="s">
        <v>2</v>
      </c>
      <c r="P158" s="7" t="s">
        <v>86</v>
      </c>
      <c r="Q158" s="7"/>
      <c r="R158" s="6" t="s">
        <v>434</v>
      </c>
    </row>
    <row r="159" spans="3:18" x14ac:dyDescent="0.2">
      <c r="C159" s="9" t="s">
        <v>1087</v>
      </c>
      <c r="D159" s="7" t="s">
        <v>1086</v>
      </c>
      <c r="E159" s="7">
        <v>0.112303106287219</v>
      </c>
      <c r="F159" s="8">
        <f t="shared" si="2"/>
        <v>0.94960823105162262</v>
      </c>
      <c r="G159" s="7">
        <v>3</v>
      </c>
      <c r="H159" s="7">
        <v>136</v>
      </c>
      <c r="I159" s="7">
        <v>8.9285714285714194E-3</v>
      </c>
      <c r="J159" s="7">
        <v>3.7434368762406502E-2</v>
      </c>
      <c r="K159" s="7">
        <v>5</v>
      </c>
      <c r="L159" s="7">
        <v>125</v>
      </c>
      <c r="M159" s="7">
        <v>8.7369818969735003E-3</v>
      </c>
      <c r="N159" s="7">
        <v>9606</v>
      </c>
      <c r="O159" s="7" t="s">
        <v>2</v>
      </c>
      <c r="P159" s="7" t="s">
        <v>1085</v>
      </c>
      <c r="Q159" s="7"/>
      <c r="R159" s="6" t="s">
        <v>1084</v>
      </c>
    </row>
    <row r="160" spans="3:18" x14ac:dyDescent="0.2">
      <c r="C160" s="9" t="s">
        <v>1083</v>
      </c>
      <c r="D160" s="7" t="s">
        <v>1082</v>
      </c>
      <c r="E160" s="7">
        <v>0.114532276729868</v>
      </c>
      <c r="F160" s="8">
        <f t="shared" si="2"/>
        <v>0.94107210607242986</v>
      </c>
      <c r="G160" s="7">
        <v>2</v>
      </c>
      <c r="H160" s="7">
        <v>57</v>
      </c>
      <c r="I160" s="7">
        <v>3.7421218487394899E-3</v>
      </c>
      <c r="J160" s="7">
        <v>3.8177425576622702E-2</v>
      </c>
      <c r="K160" s="7">
        <v>11</v>
      </c>
      <c r="L160" s="7">
        <v>18</v>
      </c>
      <c r="M160" s="7">
        <v>1.2581253931641799E-3</v>
      </c>
      <c r="N160" s="7">
        <v>9606</v>
      </c>
      <c r="O160" s="7" t="s">
        <v>2</v>
      </c>
      <c r="P160" s="7" t="s">
        <v>470</v>
      </c>
      <c r="Q160" s="7"/>
      <c r="R160" s="6" t="s">
        <v>948</v>
      </c>
    </row>
    <row r="161" spans="3:18" x14ac:dyDescent="0.2">
      <c r="C161" s="9" t="s">
        <v>1081</v>
      </c>
      <c r="D161" s="7" t="s">
        <v>1080</v>
      </c>
      <c r="E161" s="7">
        <v>0.114532276729868</v>
      </c>
      <c r="F161" s="8">
        <f t="shared" si="2"/>
        <v>0.94107210607242986</v>
      </c>
      <c r="G161" s="7">
        <v>2</v>
      </c>
      <c r="H161" s="7">
        <v>57</v>
      </c>
      <c r="I161" s="7">
        <v>3.7421218487394899E-3</v>
      </c>
      <c r="J161" s="7">
        <v>3.8177425576622702E-2</v>
      </c>
      <c r="K161" s="7">
        <v>5</v>
      </c>
      <c r="L161" s="7">
        <v>34</v>
      </c>
      <c r="M161" s="7">
        <v>2.37645907597679E-3</v>
      </c>
      <c r="N161" s="7">
        <v>9606</v>
      </c>
      <c r="O161" s="7" t="s">
        <v>2</v>
      </c>
      <c r="P161" s="7" t="s">
        <v>1079</v>
      </c>
      <c r="Q161" s="7"/>
      <c r="R161" s="6" t="s">
        <v>1078</v>
      </c>
    </row>
    <row r="162" spans="3:18" x14ac:dyDescent="0.2">
      <c r="C162" s="9" t="s">
        <v>1077</v>
      </c>
      <c r="D162" s="7" t="s">
        <v>1076</v>
      </c>
      <c r="E162" s="7">
        <v>0.115036700519899</v>
      </c>
      <c r="F162" s="8">
        <f t="shared" si="2"/>
        <v>0.93916358320728688</v>
      </c>
      <c r="G162" s="7">
        <v>2</v>
      </c>
      <c r="H162" s="7">
        <v>59</v>
      </c>
      <c r="I162" s="7">
        <v>3.8734243697478902E-3</v>
      </c>
      <c r="J162" s="7">
        <v>4.0624705914432499E-2</v>
      </c>
      <c r="K162" s="7">
        <v>1</v>
      </c>
      <c r="L162" s="7">
        <v>8</v>
      </c>
      <c r="M162" s="10">
        <v>5.5916684140630405E-4</v>
      </c>
      <c r="N162" s="7">
        <v>9606</v>
      </c>
      <c r="O162" s="7" t="s">
        <v>2</v>
      </c>
      <c r="P162" s="7" t="s">
        <v>470</v>
      </c>
      <c r="Q162" s="7"/>
      <c r="R162" s="6" t="s">
        <v>672</v>
      </c>
    </row>
    <row r="163" spans="3:18" x14ac:dyDescent="0.2">
      <c r="C163" s="9" t="s">
        <v>1075</v>
      </c>
      <c r="D163" s="7" t="s">
        <v>1074</v>
      </c>
      <c r="E163" s="7">
        <v>0.115036700519899</v>
      </c>
      <c r="F163" s="8">
        <f t="shared" si="2"/>
        <v>0.93916358320728688</v>
      </c>
      <c r="G163" s="7">
        <v>1</v>
      </c>
      <c r="H163" s="7">
        <v>8</v>
      </c>
      <c r="I163" s="10">
        <v>5.2521008403361299E-4</v>
      </c>
      <c r="J163" s="7">
        <v>4.2163841840321098E-2</v>
      </c>
      <c r="K163" s="7">
        <v>4</v>
      </c>
      <c r="L163" s="7">
        <v>5</v>
      </c>
      <c r="M163" s="10">
        <v>3.4947927587894001E-4</v>
      </c>
      <c r="N163" s="7">
        <v>9606</v>
      </c>
      <c r="O163" s="7" t="s">
        <v>2</v>
      </c>
      <c r="P163" s="7" t="s">
        <v>412</v>
      </c>
      <c r="Q163" s="7"/>
      <c r="R163" s="6" t="s">
        <v>1073</v>
      </c>
    </row>
    <row r="164" spans="3:18" x14ac:dyDescent="0.2">
      <c r="C164" s="9" t="s">
        <v>1072</v>
      </c>
      <c r="D164" s="7" t="s">
        <v>1071</v>
      </c>
      <c r="E164" s="7">
        <v>0.115036700519899</v>
      </c>
      <c r="F164" s="8">
        <f t="shared" si="2"/>
        <v>0.93916358320728688</v>
      </c>
      <c r="G164" s="7">
        <v>3</v>
      </c>
      <c r="H164" s="7">
        <v>143</v>
      </c>
      <c r="I164" s="7">
        <v>9.3881302521008399E-3</v>
      </c>
      <c r="J164" s="7">
        <v>4.2384908907782397E-2</v>
      </c>
      <c r="K164" s="7">
        <v>7</v>
      </c>
      <c r="L164" s="7">
        <v>102</v>
      </c>
      <c r="M164" s="7">
        <v>7.1293772279303804E-3</v>
      </c>
      <c r="N164" s="7">
        <v>9606</v>
      </c>
      <c r="O164" s="7" t="s">
        <v>2</v>
      </c>
      <c r="P164" s="7" t="s">
        <v>990</v>
      </c>
      <c r="Q164" s="7"/>
      <c r="R164" s="6" t="s">
        <v>989</v>
      </c>
    </row>
    <row r="165" spans="3:18" x14ac:dyDescent="0.2">
      <c r="C165" s="9" t="s">
        <v>1070</v>
      </c>
      <c r="D165" s="7" t="s">
        <v>1069</v>
      </c>
      <c r="E165" s="7">
        <v>0.115036700519899</v>
      </c>
      <c r="F165" s="8">
        <f t="shared" si="2"/>
        <v>0.93916358320728688</v>
      </c>
      <c r="G165" s="7">
        <v>2</v>
      </c>
      <c r="H165" s="7">
        <v>61</v>
      </c>
      <c r="I165" s="7">
        <v>4.0047268907562996E-3</v>
      </c>
      <c r="J165" s="7">
        <v>4.3129821445554599E-2</v>
      </c>
      <c r="K165" s="7">
        <v>3</v>
      </c>
      <c r="L165" s="7">
        <v>3</v>
      </c>
      <c r="M165" s="10">
        <v>2.0968756552736399E-4</v>
      </c>
      <c r="N165" s="7">
        <v>9606</v>
      </c>
      <c r="O165" s="7" t="s">
        <v>2</v>
      </c>
      <c r="P165" s="7" t="s">
        <v>1068</v>
      </c>
      <c r="Q165" s="7"/>
      <c r="R165" s="6" t="s">
        <v>1067</v>
      </c>
    </row>
    <row r="166" spans="3:18" x14ac:dyDescent="0.2">
      <c r="C166" s="9" t="s">
        <v>1066</v>
      </c>
      <c r="D166" s="7" t="s">
        <v>1065</v>
      </c>
      <c r="E166" s="7">
        <v>0.115036700519899</v>
      </c>
      <c r="F166" s="8">
        <f t="shared" si="2"/>
        <v>0.93916358320728688</v>
      </c>
      <c r="G166" s="7">
        <v>14</v>
      </c>
      <c r="H166" s="7">
        <v>1586</v>
      </c>
      <c r="I166" s="7">
        <v>0.104122899159663</v>
      </c>
      <c r="J166" s="7">
        <v>4.33228021228289E-2</v>
      </c>
      <c r="K166" s="7">
        <v>142</v>
      </c>
      <c r="L166" s="7">
        <v>884</v>
      </c>
      <c r="M166" s="7">
        <v>6.1787935975396599E-2</v>
      </c>
      <c r="N166" s="7">
        <v>9606</v>
      </c>
      <c r="O166" s="7" t="s">
        <v>2</v>
      </c>
      <c r="P166" s="7" t="s">
        <v>941</v>
      </c>
      <c r="Q166" s="7"/>
      <c r="R166" s="6" t="s">
        <v>940</v>
      </c>
    </row>
    <row r="167" spans="3:18" x14ac:dyDescent="0.2">
      <c r="C167" s="9" t="s">
        <v>1064</v>
      </c>
      <c r="D167" s="7" t="s">
        <v>1063</v>
      </c>
      <c r="E167" s="7">
        <v>0.115036700519899</v>
      </c>
      <c r="F167" s="8">
        <f t="shared" si="2"/>
        <v>0.93916358320728688</v>
      </c>
      <c r="G167" s="7">
        <v>2</v>
      </c>
      <c r="H167" s="7">
        <v>62</v>
      </c>
      <c r="I167" s="7">
        <v>4.0703781512605001E-3</v>
      </c>
      <c r="J167" s="7">
        <v>4.4403602015121203E-2</v>
      </c>
      <c r="K167" s="7">
        <v>5</v>
      </c>
      <c r="L167" s="7">
        <v>15</v>
      </c>
      <c r="M167" s="7">
        <v>1.0484378276368199E-3</v>
      </c>
      <c r="N167" s="7">
        <v>9606</v>
      </c>
      <c r="O167" s="7" t="s">
        <v>2</v>
      </c>
      <c r="P167" s="7" t="s">
        <v>1062</v>
      </c>
      <c r="Q167" s="7"/>
      <c r="R167" s="6" t="s">
        <v>1061</v>
      </c>
    </row>
    <row r="168" spans="3:18" x14ac:dyDescent="0.2">
      <c r="C168" s="9" t="s">
        <v>1060</v>
      </c>
      <c r="D168" s="7" t="s">
        <v>1059</v>
      </c>
      <c r="E168" s="7">
        <v>0.115036700519899</v>
      </c>
      <c r="F168" s="8">
        <f t="shared" si="2"/>
        <v>0.93916358320728688</v>
      </c>
      <c r="G168" s="7">
        <v>13</v>
      </c>
      <c r="H168" s="7">
        <v>1445</v>
      </c>
      <c r="I168" s="7">
        <v>9.4866071428571397E-2</v>
      </c>
      <c r="J168" s="7">
        <v>4.4935603984893401E-2</v>
      </c>
      <c r="K168" s="7">
        <v>47</v>
      </c>
      <c r="L168" s="7">
        <v>897</v>
      </c>
      <c r="M168" s="7">
        <v>6.2696582092681905E-2</v>
      </c>
      <c r="N168" s="7">
        <v>9606</v>
      </c>
      <c r="O168" s="7" t="s">
        <v>2</v>
      </c>
      <c r="P168" s="7" t="s">
        <v>1058</v>
      </c>
      <c r="Q168" s="7"/>
      <c r="R168" s="6" t="s">
        <v>1057</v>
      </c>
    </row>
    <row r="169" spans="3:18" x14ac:dyDescent="0.2">
      <c r="C169" s="9" t="s">
        <v>1056</v>
      </c>
      <c r="D169" s="7" t="s">
        <v>1055</v>
      </c>
      <c r="E169" s="7">
        <v>0.115036700519899</v>
      </c>
      <c r="F169" s="8">
        <f t="shared" si="2"/>
        <v>0.93916358320728688</v>
      </c>
      <c r="G169" s="7">
        <v>1</v>
      </c>
      <c r="H169" s="7">
        <v>9</v>
      </c>
      <c r="I169" s="10">
        <v>5.9086134453781498E-4</v>
      </c>
      <c r="J169" s="7">
        <v>4.73092691788458E-2</v>
      </c>
      <c r="K169" s="7">
        <v>2</v>
      </c>
      <c r="L169" s="7">
        <v>2</v>
      </c>
      <c r="M169" s="10">
        <v>1.3979171035157601E-4</v>
      </c>
      <c r="N169" s="7">
        <v>9606</v>
      </c>
      <c r="O169" s="7" t="s">
        <v>2</v>
      </c>
      <c r="P169" s="7" t="s">
        <v>67</v>
      </c>
      <c r="Q169" s="7"/>
      <c r="R169" s="6" t="s">
        <v>1054</v>
      </c>
    </row>
    <row r="170" spans="3:18" x14ac:dyDescent="0.2">
      <c r="C170" s="9" t="s">
        <v>1053</v>
      </c>
      <c r="D170" s="7" t="s">
        <v>1052</v>
      </c>
      <c r="E170" s="7">
        <v>0.115036700519899</v>
      </c>
      <c r="F170" s="8">
        <f t="shared" si="2"/>
        <v>0.93916358320728688</v>
      </c>
      <c r="G170" s="7">
        <v>1</v>
      </c>
      <c r="H170" s="7">
        <v>9</v>
      </c>
      <c r="I170" s="10">
        <v>5.9086134453781498E-4</v>
      </c>
      <c r="J170" s="7">
        <v>4.73092691788458E-2</v>
      </c>
      <c r="K170" s="7">
        <v>1</v>
      </c>
      <c r="L170" s="7">
        <v>3</v>
      </c>
      <c r="M170" s="10">
        <v>2.0968756552736399E-4</v>
      </c>
      <c r="N170" s="7">
        <v>9606</v>
      </c>
      <c r="O170" s="7" t="s">
        <v>2</v>
      </c>
      <c r="P170" s="7" t="s">
        <v>67</v>
      </c>
      <c r="Q170" s="7"/>
      <c r="R170" s="6" t="s">
        <v>1051</v>
      </c>
    </row>
    <row r="171" spans="3:18" x14ac:dyDescent="0.2">
      <c r="C171" s="9" t="s">
        <v>1050</v>
      </c>
      <c r="D171" s="7" t="s">
        <v>1049</v>
      </c>
      <c r="E171" s="7">
        <v>0.115036700519899</v>
      </c>
      <c r="F171" s="8">
        <f t="shared" si="2"/>
        <v>0.93916358320728688</v>
      </c>
      <c r="G171" s="7">
        <v>1</v>
      </c>
      <c r="H171" s="7">
        <v>9</v>
      </c>
      <c r="I171" s="10">
        <v>5.9086134453781498E-4</v>
      </c>
      <c r="J171" s="7">
        <v>4.73092691788458E-2</v>
      </c>
      <c r="K171" s="7">
        <v>1</v>
      </c>
      <c r="L171" s="7">
        <v>4</v>
      </c>
      <c r="M171" s="10">
        <v>2.7958342070315203E-4</v>
      </c>
      <c r="N171" s="7">
        <v>9606</v>
      </c>
      <c r="O171" s="7" t="s">
        <v>2</v>
      </c>
      <c r="P171" s="7" t="s">
        <v>10</v>
      </c>
      <c r="Q171" s="7"/>
      <c r="R171" s="6" t="s">
        <v>1048</v>
      </c>
    </row>
    <row r="172" spans="3:18" x14ac:dyDescent="0.2">
      <c r="C172" s="9" t="s">
        <v>1047</v>
      </c>
      <c r="D172" s="7" t="s">
        <v>1046</v>
      </c>
      <c r="E172" s="7">
        <v>0.115036700519899</v>
      </c>
      <c r="F172" s="8">
        <f t="shared" si="2"/>
        <v>0.93916358320728688</v>
      </c>
      <c r="G172" s="7">
        <v>1</v>
      </c>
      <c r="H172" s="7">
        <v>9</v>
      </c>
      <c r="I172" s="10">
        <v>5.9086134453781498E-4</v>
      </c>
      <c r="J172" s="7">
        <v>4.73092691788458E-2</v>
      </c>
      <c r="K172" s="7">
        <v>1</v>
      </c>
      <c r="L172" s="7">
        <v>5</v>
      </c>
      <c r="M172" s="10">
        <v>3.4947927587894001E-4</v>
      </c>
      <c r="N172" s="7">
        <v>9606</v>
      </c>
      <c r="O172" s="7" t="s">
        <v>2</v>
      </c>
      <c r="P172" s="7" t="s">
        <v>6</v>
      </c>
      <c r="Q172" s="7"/>
      <c r="R172" s="6" t="s">
        <v>1045</v>
      </c>
    </row>
    <row r="173" spans="3:18" x14ac:dyDescent="0.2">
      <c r="C173" s="9" t="s">
        <v>1044</v>
      </c>
      <c r="D173" s="7" t="s">
        <v>1043</v>
      </c>
      <c r="E173" s="7">
        <v>0.115036700519899</v>
      </c>
      <c r="F173" s="8">
        <f t="shared" si="2"/>
        <v>0.93916358320728688</v>
      </c>
      <c r="G173" s="7">
        <v>5</v>
      </c>
      <c r="H173" s="7">
        <v>365</v>
      </c>
      <c r="I173" s="7">
        <v>2.3962710084033601E-2</v>
      </c>
      <c r="J173" s="7">
        <v>4.7398365734287899E-2</v>
      </c>
      <c r="K173" s="7">
        <v>3</v>
      </c>
      <c r="L173" s="7">
        <v>210</v>
      </c>
      <c r="M173" s="7">
        <v>1.46781295869154E-2</v>
      </c>
      <c r="N173" s="7">
        <v>9606</v>
      </c>
      <c r="O173" s="7" t="s">
        <v>2</v>
      </c>
      <c r="P173" s="7" t="s">
        <v>1042</v>
      </c>
      <c r="Q173" s="7"/>
      <c r="R173" s="6" t="s">
        <v>1041</v>
      </c>
    </row>
    <row r="174" spans="3:18" x14ac:dyDescent="0.2">
      <c r="C174" s="9" t="s">
        <v>1040</v>
      </c>
      <c r="D174" s="7" t="s">
        <v>1039</v>
      </c>
      <c r="E174" s="7">
        <v>0.115036700519899</v>
      </c>
      <c r="F174" s="8">
        <f t="shared" si="2"/>
        <v>0.93916358320728688</v>
      </c>
      <c r="G174" s="7">
        <v>2</v>
      </c>
      <c r="H174" s="7">
        <v>66</v>
      </c>
      <c r="I174" s="7">
        <v>4.3329831932773103E-3</v>
      </c>
      <c r="J174" s="7">
        <v>4.9635946406938601E-2</v>
      </c>
      <c r="K174" s="7">
        <v>3</v>
      </c>
      <c r="L174" s="7">
        <v>40</v>
      </c>
      <c r="M174" s="7">
        <v>2.79583420703152E-3</v>
      </c>
      <c r="N174" s="7">
        <v>9606</v>
      </c>
      <c r="O174" s="7" t="s">
        <v>2</v>
      </c>
      <c r="P174" s="7" t="s">
        <v>945</v>
      </c>
      <c r="Q174" s="7"/>
      <c r="R174" s="6" t="s">
        <v>1038</v>
      </c>
    </row>
    <row r="175" spans="3:18" x14ac:dyDescent="0.2">
      <c r="C175" s="9" t="s">
        <v>1037</v>
      </c>
      <c r="D175" s="7" t="s">
        <v>1036</v>
      </c>
      <c r="E175" s="7">
        <v>0.115036700519899</v>
      </c>
      <c r="F175" s="8">
        <f t="shared" si="2"/>
        <v>0.93916358320728688</v>
      </c>
      <c r="G175" s="7">
        <v>2</v>
      </c>
      <c r="H175" s="7">
        <v>67</v>
      </c>
      <c r="I175" s="7">
        <v>4.39863445378151E-3</v>
      </c>
      <c r="J175" s="7">
        <v>5.09774395847193E-2</v>
      </c>
      <c r="K175" s="7">
        <v>1</v>
      </c>
      <c r="L175" s="7">
        <v>26</v>
      </c>
      <c r="M175" s="7">
        <v>1.8172922345704901E-3</v>
      </c>
      <c r="N175" s="7">
        <v>9606</v>
      </c>
      <c r="O175" s="7" t="s">
        <v>2</v>
      </c>
      <c r="P175" s="7" t="s">
        <v>470</v>
      </c>
      <c r="Q175" s="7"/>
      <c r="R175" s="6" t="s">
        <v>1035</v>
      </c>
    </row>
    <row r="176" spans="3:18" x14ac:dyDescent="0.2">
      <c r="C176" s="9" t="s">
        <v>1034</v>
      </c>
      <c r="D176" s="7" t="s">
        <v>1033</v>
      </c>
      <c r="E176" s="7">
        <v>0.115036700519899</v>
      </c>
      <c r="F176" s="8">
        <f t="shared" si="2"/>
        <v>0.93916358320728688</v>
      </c>
      <c r="G176" s="7">
        <v>2</v>
      </c>
      <c r="H176" s="7">
        <v>68</v>
      </c>
      <c r="I176" s="7">
        <v>4.4642857142857097E-3</v>
      </c>
      <c r="J176" s="7">
        <v>5.2331941434564801E-2</v>
      </c>
      <c r="K176" s="7">
        <v>11</v>
      </c>
      <c r="L176" s="7">
        <v>21</v>
      </c>
      <c r="M176" s="7">
        <v>1.46781295869154E-3</v>
      </c>
      <c r="N176" s="7">
        <v>9606</v>
      </c>
      <c r="O176" s="7" t="s">
        <v>2</v>
      </c>
      <c r="P176" s="7" t="s">
        <v>470</v>
      </c>
      <c r="Q176" s="7"/>
      <c r="R176" s="6" t="s">
        <v>1024</v>
      </c>
    </row>
    <row r="177" spans="3:18" x14ac:dyDescent="0.2">
      <c r="C177" s="9" t="s">
        <v>1032</v>
      </c>
      <c r="D177" s="7" t="s">
        <v>1031</v>
      </c>
      <c r="E177" s="7">
        <v>0.115036700519899</v>
      </c>
      <c r="F177" s="8">
        <f t="shared" si="2"/>
        <v>0.93916358320728688</v>
      </c>
      <c r="G177" s="7">
        <v>2</v>
      </c>
      <c r="H177" s="7">
        <v>68</v>
      </c>
      <c r="I177" s="7">
        <v>4.4642857142857097E-3</v>
      </c>
      <c r="J177" s="7">
        <v>5.2331941434564801E-2</v>
      </c>
      <c r="K177" s="7">
        <v>11</v>
      </c>
      <c r="L177" s="7">
        <v>21</v>
      </c>
      <c r="M177" s="7">
        <v>1.46781295869154E-3</v>
      </c>
      <c r="N177" s="7">
        <v>9606</v>
      </c>
      <c r="O177" s="7" t="s">
        <v>2</v>
      </c>
      <c r="P177" s="7" t="s">
        <v>470</v>
      </c>
      <c r="Q177" s="7"/>
      <c r="R177" s="6" t="s">
        <v>1024</v>
      </c>
    </row>
    <row r="178" spans="3:18" x14ac:dyDescent="0.2">
      <c r="C178" s="9" t="s">
        <v>1030</v>
      </c>
      <c r="D178" s="7" t="s">
        <v>1029</v>
      </c>
      <c r="E178" s="7">
        <v>0.115036700519899</v>
      </c>
      <c r="F178" s="8">
        <f t="shared" si="2"/>
        <v>0.93916358320728688</v>
      </c>
      <c r="G178" s="7">
        <v>2</v>
      </c>
      <c r="H178" s="7">
        <v>68</v>
      </c>
      <c r="I178" s="7">
        <v>4.4642857142857097E-3</v>
      </c>
      <c r="J178" s="7">
        <v>5.2331941434564801E-2</v>
      </c>
      <c r="K178" s="7">
        <v>11</v>
      </c>
      <c r="L178" s="7">
        <v>21</v>
      </c>
      <c r="M178" s="7">
        <v>1.46781295869154E-3</v>
      </c>
      <c r="N178" s="7">
        <v>9606</v>
      </c>
      <c r="O178" s="7" t="s">
        <v>2</v>
      </c>
      <c r="P178" s="7" t="s">
        <v>470</v>
      </c>
      <c r="Q178" s="7"/>
      <c r="R178" s="6" t="s">
        <v>1024</v>
      </c>
    </row>
    <row r="179" spans="3:18" x14ac:dyDescent="0.2">
      <c r="C179" s="9" t="s">
        <v>1028</v>
      </c>
      <c r="D179" s="7" t="s">
        <v>1027</v>
      </c>
      <c r="E179" s="7">
        <v>0.115036700519899</v>
      </c>
      <c r="F179" s="8">
        <f t="shared" si="2"/>
        <v>0.93916358320728688</v>
      </c>
      <c r="G179" s="7">
        <v>2</v>
      </c>
      <c r="H179" s="7">
        <v>68</v>
      </c>
      <c r="I179" s="7">
        <v>4.4642857142857097E-3</v>
      </c>
      <c r="J179" s="7">
        <v>5.2331941434564801E-2</v>
      </c>
      <c r="K179" s="7">
        <v>11</v>
      </c>
      <c r="L179" s="7">
        <v>21</v>
      </c>
      <c r="M179" s="7">
        <v>1.46781295869154E-3</v>
      </c>
      <c r="N179" s="7">
        <v>9606</v>
      </c>
      <c r="O179" s="7" t="s">
        <v>2</v>
      </c>
      <c r="P179" s="7" t="s">
        <v>470</v>
      </c>
      <c r="Q179" s="7"/>
      <c r="R179" s="6" t="s">
        <v>1024</v>
      </c>
    </row>
    <row r="180" spans="3:18" x14ac:dyDescent="0.2">
      <c r="C180" s="9" t="s">
        <v>1026</v>
      </c>
      <c r="D180" s="7" t="s">
        <v>1025</v>
      </c>
      <c r="E180" s="7">
        <v>0.115036700519899</v>
      </c>
      <c r="F180" s="8">
        <f t="shared" si="2"/>
        <v>0.93916358320728688</v>
      </c>
      <c r="G180" s="7">
        <v>2</v>
      </c>
      <c r="H180" s="7">
        <v>68</v>
      </c>
      <c r="I180" s="7">
        <v>4.4642857142857097E-3</v>
      </c>
      <c r="J180" s="7">
        <v>5.2331941434564801E-2</v>
      </c>
      <c r="K180" s="7">
        <v>11</v>
      </c>
      <c r="L180" s="7">
        <v>39</v>
      </c>
      <c r="M180" s="7">
        <v>2.7259383518557301E-3</v>
      </c>
      <c r="N180" s="7">
        <v>9606</v>
      </c>
      <c r="O180" s="7" t="s">
        <v>2</v>
      </c>
      <c r="P180" s="7" t="s">
        <v>470</v>
      </c>
      <c r="Q180" s="7"/>
      <c r="R180" s="6" t="s">
        <v>1024</v>
      </c>
    </row>
    <row r="181" spans="3:18" x14ac:dyDescent="0.2">
      <c r="C181" s="9" t="s">
        <v>1023</v>
      </c>
      <c r="D181" s="7" t="s">
        <v>1022</v>
      </c>
      <c r="E181" s="7">
        <v>0.115036700519899</v>
      </c>
      <c r="F181" s="8">
        <f t="shared" si="2"/>
        <v>0.93916358320728688</v>
      </c>
      <c r="G181" s="7">
        <v>1</v>
      </c>
      <c r="H181" s="7">
        <v>10</v>
      </c>
      <c r="I181" s="10">
        <v>6.5651260504201599E-4</v>
      </c>
      <c r="J181" s="7">
        <v>5.2427390943827402E-2</v>
      </c>
      <c r="K181" s="7">
        <v>1</v>
      </c>
      <c r="L181" s="7">
        <v>3</v>
      </c>
      <c r="M181" s="10">
        <v>2.0968756552736399E-4</v>
      </c>
      <c r="N181" s="7">
        <v>9606</v>
      </c>
      <c r="O181" s="7" t="s">
        <v>2</v>
      </c>
      <c r="P181" s="7" t="s">
        <v>6</v>
      </c>
      <c r="Q181" s="7"/>
      <c r="R181" s="6" t="s">
        <v>504</v>
      </c>
    </row>
    <row r="182" spans="3:18" x14ac:dyDescent="0.2">
      <c r="C182" s="9" t="s">
        <v>1021</v>
      </c>
      <c r="D182" s="7" t="s">
        <v>1020</v>
      </c>
      <c r="E182" s="7">
        <v>0.115036700519899</v>
      </c>
      <c r="F182" s="8">
        <f t="shared" si="2"/>
        <v>0.93916358320728688</v>
      </c>
      <c r="G182" s="7">
        <v>1</v>
      </c>
      <c r="H182" s="7">
        <v>10</v>
      </c>
      <c r="I182" s="10">
        <v>6.5651260504201599E-4</v>
      </c>
      <c r="J182" s="7">
        <v>5.2427390943827402E-2</v>
      </c>
      <c r="K182" s="7">
        <v>1</v>
      </c>
      <c r="L182" s="7">
        <v>4</v>
      </c>
      <c r="M182" s="10">
        <v>2.7958342070315203E-4</v>
      </c>
      <c r="N182" s="7">
        <v>9606</v>
      </c>
      <c r="O182" s="7" t="s">
        <v>2</v>
      </c>
      <c r="P182" s="7" t="s">
        <v>697</v>
      </c>
      <c r="Q182" s="7"/>
      <c r="R182" s="6" t="s">
        <v>1019</v>
      </c>
    </row>
    <row r="183" spans="3:18" x14ac:dyDescent="0.2">
      <c r="C183" s="9" t="s">
        <v>1018</v>
      </c>
      <c r="D183" s="7" t="s">
        <v>1017</v>
      </c>
      <c r="E183" s="7">
        <v>0.115036700519899</v>
      </c>
      <c r="F183" s="8">
        <f t="shared" si="2"/>
        <v>0.93916358320728688</v>
      </c>
      <c r="G183" s="7">
        <v>2</v>
      </c>
      <c r="H183" s="7">
        <v>70</v>
      </c>
      <c r="I183" s="7">
        <v>4.59558823529411E-3</v>
      </c>
      <c r="J183" s="7">
        <v>5.5079274609964E-2</v>
      </c>
      <c r="K183" s="7">
        <v>1</v>
      </c>
      <c r="L183" s="7">
        <v>31</v>
      </c>
      <c r="M183" s="7">
        <v>2.1667715104494302E-3</v>
      </c>
      <c r="N183" s="7">
        <v>9606</v>
      </c>
      <c r="O183" s="7" t="s">
        <v>2</v>
      </c>
      <c r="P183" s="7" t="s">
        <v>1016</v>
      </c>
      <c r="Q183" s="7"/>
      <c r="R183" s="6" t="s">
        <v>1015</v>
      </c>
    </row>
    <row r="184" spans="3:18" x14ac:dyDescent="0.2">
      <c r="C184" s="9" t="s">
        <v>1014</v>
      </c>
      <c r="D184" s="7" t="s">
        <v>1013</v>
      </c>
      <c r="E184" s="7">
        <v>0.115036700519899</v>
      </c>
      <c r="F184" s="8">
        <f t="shared" si="2"/>
        <v>0.93916358320728688</v>
      </c>
      <c r="G184" s="7">
        <v>1</v>
      </c>
      <c r="H184" s="7">
        <v>11</v>
      </c>
      <c r="I184" s="10">
        <v>7.2216386554621798E-4</v>
      </c>
      <c r="J184" s="7">
        <v>5.7518350259949703E-2</v>
      </c>
      <c r="K184" s="7">
        <v>4</v>
      </c>
      <c r="L184" s="7">
        <v>4</v>
      </c>
      <c r="M184" s="10">
        <v>2.7958342070315203E-4</v>
      </c>
      <c r="N184" s="7">
        <v>9606</v>
      </c>
      <c r="O184" s="7" t="s">
        <v>2</v>
      </c>
      <c r="P184" s="7" t="s">
        <v>10</v>
      </c>
      <c r="Q184" s="7"/>
      <c r="R184" s="6" t="s">
        <v>1012</v>
      </c>
    </row>
    <row r="185" spans="3:18" x14ac:dyDescent="0.2">
      <c r="C185" s="9" t="s">
        <v>1011</v>
      </c>
      <c r="D185" s="7" t="s">
        <v>1010</v>
      </c>
      <c r="E185" s="7">
        <v>0.115036700519899</v>
      </c>
      <c r="F185" s="8">
        <f t="shared" si="2"/>
        <v>0.93916358320728688</v>
      </c>
      <c r="G185" s="7">
        <v>1</v>
      </c>
      <c r="H185" s="7">
        <v>11</v>
      </c>
      <c r="I185" s="10">
        <v>7.2216386554621798E-4</v>
      </c>
      <c r="J185" s="7">
        <v>5.7518350259949703E-2</v>
      </c>
      <c r="K185" s="7">
        <v>3</v>
      </c>
      <c r="L185" s="7">
        <v>7</v>
      </c>
      <c r="M185" s="10">
        <v>4.8927098623051596E-4</v>
      </c>
      <c r="N185" s="7">
        <v>9606</v>
      </c>
      <c r="O185" s="7" t="s">
        <v>2</v>
      </c>
      <c r="P185" s="7" t="s">
        <v>373</v>
      </c>
      <c r="Q185" s="7"/>
      <c r="R185" s="6" t="s">
        <v>1009</v>
      </c>
    </row>
    <row r="186" spans="3:18" x14ac:dyDescent="0.2">
      <c r="C186" s="9" t="s">
        <v>1008</v>
      </c>
      <c r="D186" s="7" t="s">
        <v>1007</v>
      </c>
      <c r="E186" s="7">
        <v>0.115036700519899</v>
      </c>
      <c r="F186" s="8">
        <f t="shared" si="2"/>
        <v>0.93916358320728688</v>
      </c>
      <c r="G186" s="7">
        <v>1</v>
      </c>
      <c r="H186" s="7">
        <v>11</v>
      </c>
      <c r="I186" s="10">
        <v>7.2216386554621798E-4</v>
      </c>
      <c r="J186" s="7">
        <v>5.7518350259949703E-2</v>
      </c>
      <c r="K186" s="7">
        <v>1</v>
      </c>
      <c r="L186" s="7">
        <v>5</v>
      </c>
      <c r="M186" s="10">
        <v>3.4947927587894001E-4</v>
      </c>
      <c r="N186" s="7">
        <v>9606</v>
      </c>
      <c r="O186" s="7" t="s">
        <v>2</v>
      </c>
      <c r="P186" s="7" t="s">
        <v>86</v>
      </c>
      <c r="Q186" s="7"/>
      <c r="R186" s="6" t="s">
        <v>85</v>
      </c>
    </row>
    <row r="187" spans="3:18" x14ac:dyDescent="0.2">
      <c r="C187" s="9" t="s">
        <v>1006</v>
      </c>
      <c r="D187" s="7" t="s">
        <v>1005</v>
      </c>
      <c r="E187" s="7">
        <v>0.115125012627725</v>
      </c>
      <c r="F187" s="8">
        <f t="shared" si="2"/>
        <v>0.93883030915860399</v>
      </c>
      <c r="G187" s="7">
        <v>5</v>
      </c>
      <c r="H187" s="7">
        <v>386</v>
      </c>
      <c r="I187" s="7">
        <v>2.53413865546218E-2</v>
      </c>
      <c r="J187" s="7">
        <v>5.7562506313862699E-2</v>
      </c>
      <c r="K187" s="7">
        <v>25</v>
      </c>
      <c r="L187" s="7">
        <v>196</v>
      </c>
      <c r="M187" s="7">
        <v>1.36995876144544E-2</v>
      </c>
      <c r="N187" s="7">
        <v>9606</v>
      </c>
      <c r="O187" s="7" t="s">
        <v>2</v>
      </c>
      <c r="P187" s="7" t="s">
        <v>1004</v>
      </c>
      <c r="Q187" s="7"/>
      <c r="R187" s="6" t="s">
        <v>1003</v>
      </c>
    </row>
    <row r="188" spans="3:18" x14ac:dyDescent="0.2">
      <c r="C188" s="9" t="s">
        <v>1002</v>
      </c>
      <c r="D188" s="7" t="s">
        <v>1001</v>
      </c>
      <c r="E188" s="7">
        <v>0.11575313473743</v>
      </c>
      <c r="F188" s="8">
        <f t="shared" si="2"/>
        <v>0.93646723892138106</v>
      </c>
      <c r="G188" s="7">
        <v>2</v>
      </c>
      <c r="H188" s="7">
        <v>72</v>
      </c>
      <c r="I188" s="7">
        <v>4.7268907563025198E-3</v>
      </c>
      <c r="J188" s="7">
        <v>5.7876567368715E-2</v>
      </c>
      <c r="K188" s="7">
        <v>3</v>
      </c>
      <c r="L188" s="7">
        <v>4</v>
      </c>
      <c r="M188" s="10">
        <v>2.7958342070315203E-4</v>
      </c>
      <c r="N188" s="7">
        <v>9606</v>
      </c>
      <c r="O188" s="7" t="s">
        <v>2</v>
      </c>
      <c r="P188" s="7" t="s">
        <v>77</v>
      </c>
      <c r="Q188" s="7"/>
      <c r="R188" s="6" t="s">
        <v>1000</v>
      </c>
    </row>
    <row r="189" spans="3:18" x14ac:dyDescent="0.2">
      <c r="C189" s="9" t="s">
        <v>999</v>
      </c>
      <c r="D189" s="7" t="s">
        <v>998</v>
      </c>
      <c r="E189" s="7">
        <v>0.118587048175279</v>
      </c>
      <c r="F189" s="8">
        <f t="shared" si="2"/>
        <v>0.92596274109963017</v>
      </c>
      <c r="G189" s="7">
        <v>2</v>
      </c>
      <c r="H189" s="7">
        <v>73</v>
      </c>
      <c r="I189" s="7">
        <v>4.7925420168067204E-3</v>
      </c>
      <c r="J189" s="7">
        <v>5.9293524087639701E-2</v>
      </c>
      <c r="K189" s="7">
        <v>3</v>
      </c>
      <c r="L189" s="7">
        <v>21</v>
      </c>
      <c r="M189" s="7">
        <v>1.46781295869154E-3</v>
      </c>
      <c r="N189" s="7">
        <v>9606</v>
      </c>
      <c r="O189" s="7" t="s">
        <v>2</v>
      </c>
      <c r="P189" s="7" t="s">
        <v>997</v>
      </c>
      <c r="Q189" s="7"/>
      <c r="R189" s="6" t="s">
        <v>996</v>
      </c>
    </row>
    <row r="190" spans="3:18" x14ac:dyDescent="0.2">
      <c r="C190" s="9" t="s">
        <v>995</v>
      </c>
      <c r="D190" s="7" t="s">
        <v>994</v>
      </c>
      <c r="E190" s="7">
        <v>0.121444928287004</v>
      </c>
      <c r="F190" s="8">
        <f t="shared" si="2"/>
        <v>0.91562061723562738</v>
      </c>
      <c r="G190" s="7">
        <v>2</v>
      </c>
      <c r="H190" s="7">
        <v>74</v>
      </c>
      <c r="I190" s="7">
        <v>4.8581932773109201E-3</v>
      </c>
      <c r="J190" s="7">
        <v>6.07224641435022E-2</v>
      </c>
      <c r="K190" s="7">
        <v>6</v>
      </c>
      <c r="L190" s="7">
        <v>6</v>
      </c>
      <c r="M190" s="10">
        <v>4.1937513105472799E-4</v>
      </c>
      <c r="N190" s="7">
        <v>9606</v>
      </c>
      <c r="O190" s="7" t="s">
        <v>2</v>
      </c>
      <c r="P190" s="7" t="s">
        <v>791</v>
      </c>
      <c r="Q190" s="7"/>
      <c r="R190" s="6" t="s">
        <v>993</v>
      </c>
    </row>
    <row r="191" spans="3:18" x14ac:dyDescent="0.2">
      <c r="C191" s="9" t="s">
        <v>992</v>
      </c>
      <c r="D191" s="7" t="s">
        <v>991</v>
      </c>
      <c r="E191" s="7">
        <v>0.12164093652900899</v>
      </c>
      <c r="F191" s="8">
        <f t="shared" si="2"/>
        <v>0.91492024482669687</v>
      </c>
      <c r="G191" s="7">
        <v>3</v>
      </c>
      <c r="H191" s="7">
        <v>166</v>
      </c>
      <c r="I191" s="7">
        <v>1.08981092436974E-2</v>
      </c>
      <c r="J191" s="7">
        <v>6.0820468264504698E-2</v>
      </c>
      <c r="K191" s="7">
        <v>7</v>
      </c>
      <c r="L191" s="7">
        <v>164</v>
      </c>
      <c r="M191" s="7">
        <v>1.14629202488292E-2</v>
      </c>
      <c r="N191" s="7">
        <v>9606</v>
      </c>
      <c r="O191" s="7" t="s">
        <v>2</v>
      </c>
      <c r="P191" s="7" t="s">
        <v>990</v>
      </c>
      <c r="Q191" s="7"/>
      <c r="R191" s="6" t="s">
        <v>989</v>
      </c>
    </row>
    <row r="192" spans="3:18" x14ac:dyDescent="0.2">
      <c r="C192" s="9" t="s">
        <v>988</v>
      </c>
      <c r="D192" s="7" t="s">
        <v>987</v>
      </c>
      <c r="E192" s="7">
        <v>0.12516457902209899</v>
      </c>
      <c r="F192" s="8">
        <f t="shared" si="2"/>
        <v>0.90251855700192796</v>
      </c>
      <c r="G192" s="7">
        <v>1</v>
      </c>
      <c r="H192" s="7">
        <v>12</v>
      </c>
      <c r="I192" s="10">
        <v>7.8781512605041997E-4</v>
      </c>
      <c r="J192" s="7">
        <v>6.2582289511049702E-2</v>
      </c>
      <c r="K192" s="7">
        <v>4</v>
      </c>
      <c r="L192" s="7">
        <v>4</v>
      </c>
      <c r="M192" s="10">
        <v>2.7958342070315203E-4</v>
      </c>
      <c r="N192" s="7">
        <v>9606</v>
      </c>
      <c r="O192" s="7" t="s">
        <v>2</v>
      </c>
      <c r="P192" s="7" t="s">
        <v>16</v>
      </c>
      <c r="Q192" s="7"/>
      <c r="R192" s="6" t="s">
        <v>986</v>
      </c>
    </row>
    <row r="193" spans="3:18" x14ac:dyDescent="0.2">
      <c r="C193" s="9" t="s">
        <v>985</v>
      </c>
      <c r="D193" s="7" t="s">
        <v>984</v>
      </c>
      <c r="E193" s="7">
        <v>0.12516457902209899</v>
      </c>
      <c r="F193" s="8">
        <f t="shared" si="2"/>
        <v>0.90251855700192796</v>
      </c>
      <c r="G193" s="7">
        <v>1</v>
      </c>
      <c r="H193" s="7">
        <v>12</v>
      </c>
      <c r="I193" s="10">
        <v>7.8781512605041997E-4</v>
      </c>
      <c r="J193" s="7">
        <v>6.2582289511049702E-2</v>
      </c>
      <c r="K193" s="7">
        <v>1</v>
      </c>
      <c r="L193" s="7">
        <v>4</v>
      </c>
      <c r="M193" s="10">
        <v>2.7958342070315203E-4</v>
      </c>
      <c r="N193" s="7">
        <v>9606</v>
      </c>
      <c r="O193" s="7" t="s">
        <v>2</v>
      </c>
      <c r="P193" s="7" t="s">
        <v>46</v>
      </c>
      <c r="Q193" s="7"/>
      <c r="R193" s="6" t="s">
        <v>983</v>
      </c>
    </row>
    <row r="194" spans="3:18" x14ac:dyDescent="0.2">
      <c r="C194" s="9" t="s">
        <v>982</v>
      </c>
      <c r="D194" s="7" t="s">
        <v>981</v>
      </c>
      <c r="E194" s="7">
        <v>0.12828562947143801</v>
      </c>
      <c r="F194" s="8">
        <f t="shared" ref="F194:F257" si="3">-LOG10(E194)</f>
        <v>0.89182199047467015</v>
      </c>
      <c r="G194" s="7">
        <v>4</v>
      </c>
      <c r="H194" s="7">
        <v>279</v>
      </c>
      <c r="I194" s="7">
        <v>1.83167016806722E-2</v>
      </c>
      <c r="J194" s="7">
        <v>6.4142814735719395E-2</v>
      </c>
      <c r="K194" s="7">
        <v>7</v>
      </c>
      <c r="L194" s="7">
        <v>56</v>
      </c>
      <c r="M194" s="7">
        <v>3.9141678898441303E-3</v>
      </c>
      <c r="N194" s="7">
        <v>9606</v>
      </c>
      <c r="O194" s="7" t="s">
        <v>2</v>
      </c>
      <c r="P194" s="7" t="s">
        <v>980</v>
      </c>
      <c r="Q194" s="7"/>
      <c r="R194" s="6" t="s">
        <v>979</v>
      </c>
    </row>
    <row r="195" spans="3:18" x14ac:dyDescent="0.2">
      <c r="C195" s="9" t="s">
        <v>978</v>
      </c>
      <c r="D195" s="7" t="s">
        <v>977</v>
      </c>
      <c r="E195" s="7">
        <v>0.130718335959849</v>
      </c>
      <c r="F195" s="8">
        <f t="shared" si="3"/>
        <v>0.8836634893310531</v>
      </c>
      <c r="G195" s="7">
        <v>2</v>
      </c>
      <c r="H195" s="7">
        <v>78</v>
      </c>
      <c r="I195" s="7">
        <v>5.1207983193277302E-3</v>
      </c>
      <c r="J195" s="7">
        <v>6.6554760514261194E-2</v>
      </c>
      <c r="K195" s="7">
        <v>1</v>
      </c>
      <c r="L195" s="7">
        <v>39</v>
      </c>
      <c r="M195" s="7">
        <v>2.7259383518557301E-3</v>
      </c>
      <c r="N195" s="7">
        <v>9606</v>
      </c>
      <c r="O195" s="7" t="s">
        <v>2</v>
      </c>
      <c r="P195" s="7" t="s">
        <v>731</v>
      </c>
      <c r="Q195" s="7"/>
      <c r="R195" s="6" t="s">
        <v>976</v>
      </c>
    </row>
    <row r="196" spans="3:18" x14ac:dyDescent="0.2">
      <c r="C196" s="9" t="s">
        <v>975</v>
      </c>
      <c r="D196" s="7" t="s">
        <v>974</v>
      </c>
      <c r="E196" s="7">
        <v>0.130718335959849</v>
      </c>
      <c r="F196" s="8">
        <f t="shared" si="3"/>
        <v>0.8836634893310531</v>
      </c>
      <c r="G196" s="7">
        <v>1</v>
      </c>
      <c r="H196" s="7">
        <v>13</v>
      </c>
      <c r="I196" s="10">
        <v>8.5346638655462099E-4</v>
      </c>
      <c r="J196" s="7">
        <v>6.7619350343869997E-2</v>
      </c>
      <c r="K196" s="7">
        <v>2</v>
      </c>
      <c r="L196" s="7">
        <v>4</v>
      </c>
      <c r="M196" s="10">
        <v>2.7958342070315203E-4</v>
      </c>
      <c r="N196" s="7">
        <v>9606</v>
      </c>
      <c r="O196" s="7" t="s">
        <v>2</v>
      </c>
      <c r="P196" s="7" t="s">
        <v>973</v>
      </c>
      <c r="Q196" s="7"/>
      <c r="R196" s="6" t="s">
        <v>972</v>
      </c>
    </row>
    <row r="197" spans="3:18" x14ac:dyDescent="0.2">
      <c r="C197" s="9" t="s">
        <v>971</v>
      </c>
      <c r="D197" s="7" t="s">
        <v>970</v>
      </c>
      <c r="E197" s="7">
        <v>0.130718335959849</v>
      </c>
      <c r="F197" s="8">
        <f t="shared" si="3"/>
        <v>0.8836634893310531</v>
      </c>
      <c r="G197" s="7">
        <v>1</v>
      </c>
      <c r="H197" s="7">
        <v>13</v>
      </c>
      <c r="I197" s="10">
        <v>8.5346638655462099E-4</v>
      </c>
      <c r="J197" s="7">
        <v>6.7619350343869997E-2</v>
      </c>
      <c r="K197" s="7">
        <v>1</v>
      </c>
      <c r="L197" s="7">
        <v>3</v>
      </c>
      <c r="M197" s="10">
        <v>2.0968756552736399E-4</v>
      </c>
      <c r="N197" s="7">
        <v>9606</v>
      </c>
      <c r="O197" s="7" t="s">
        <v>2</v>
      </c>
      <c r="P197" s="7" t="s">
        <v>67</v>
      </c>
      <c r="Q197" s="7"/>
      <c r="R197" s="6" t="s">
        <v>969</v>
      </c>
    </row>
    <row r="198" spans="3:18" x14ac:dyDescent="0.2">
      <c r="C198" s="9" t="s">
        <v>968</v>
      </c>
      <c r="D198" s="7" t="s">
        <v>967</v>
      </c>
      <c r="E198" s="7">
        <v>0.130718335959849</v>
      </c>
      <c r="F198" s="8">
        <f t="shared" si="3"/>
        <v>0.8836634893310531</v>
      </c>
      <c r="G198" s="7">
        <v>1</v>
      </c>
      <c r="H198" s="7">
        <v>13</v>
      </c>
      <c r="I198" s="10">
        <v>8.5346638655462099E-4</v>
      </c>
      <c r="J198" s="7">
        <v>6.7619350343869997E-2</v>
      </c>
      <c r="K198" s="7">
        <v>5</v>
      </c>
      <c r="L198" s="7">
        <v>19</v>
      </c>
      <c r="M198" s="7">
        <v>1.3280212483399701E-3</v>
      </c>
      <c r="N198" s="7">
        <v>9606</v>
      </c>
      <c r="O198" s="7" t="s">
        <v>2</v>
      </c>
      <c r="P198" s="7" t="s">
        <v>86</v>
      </c>
      <c r="Q198" s="7"/>
      <c r="R198" s="6" t="s">
        <v>966</v>
      </c>
    </row>
    <row r="199" spans="3:18" x14ac:dyDescent="0.2">
      <c r="C199" s="9" t="s">
        <v>965</v>
      </c>
      <c r="D199" s="7" t="s">
        <v>964</v>
      </c>
      <c r="E199" s="7">
        <v>0.130718335959849</v>
      </c>
      <c r="F199" s="8">
        <f t="shared" si="3"/>
        <v>0.8836634893310531</v>
      </c>
      <c r="G199" s="7">
        <v>2</v>
      </c>
      <c r="H199" s="7">
        <v>79</v>
      </c>
      <c r="I199" s="7">
        <v>5.18644957983193E-3</v>
      </c>
      <c r="J199" s="7">
        <v>6.8041156458071406E-2</v>
      </c>
      <c r="K199" s="7">
        <v>2</v>
      </c>
      <c r="L199" s="7">
        <v>29</v>
      </c>
      <c r="M199" s="7">
        <v>2.0269798000978499E-3</v>
      </c>
      <c r="N199" s="7">
        <v>9606</v>
      </c>
      <c r="O199" s="7" t="s">
        <v>2</v>
      </c>
      <c r="P199" s="7" t="s">
        <v>470</v>
      </c>
      <c r="Q199" s="7"/>
      <c r="R199" s="6" t="s">
        <v>963</v>
      </c>
    </row>
    <row r="200" spans="3:18" x14ac:dyDescent="0.2">
      <c r="C200" s="9" t="s">
        <v>962</v>
      </c>
      <c r="D200" s="7" t="s">
        <v>961</v>
      </c>
      <c r="E200" s="7">
        <v>0.130718335959849</v>
      </c>
      <c r="F200" s="8">
        <f t="shared" si="3"/>
        <v>0.8836634893310531</v>
      </c>
      <c r="G200" s="7">
        <v>2</v>
      </c>
      <c r="H200" s="7">
        <v>80</v>
      </c>
      <c r="I200" s="7">
        <v>5.2521008403361297E-3</v>
      </c>
      <c r="J200" s="7">
        <v>6.9538561060984105E-2</v>
      </c>
      <c r="K200" s="7">
        <v>2</v>
      </c>
      <c r="L200" s="7">
        <v>12</v>
      </c>
      <c r="M200" s="10">
        <v>8.3875026210945695E-4</v>
      </c>
      <c r="N200" s="7">
        <v>9606</v>
      </c>
      <c r="O200" s="7" t="s">
        <v>2</v>
      </c>
      <c r="P200" s="7" t="s">
        <v>599</v>
      </c>
      <c r="Q200" s="7"/>
      <c r="R200" s="6" t="s">
        <v>598</v>
      </c>
    </row>
    <row r="201" spans="3:18" x14ac:dyDescent="0.2">
      <c r="C201" s="9" t="s">
        <v>960</v>
      </c>
      <c r="D201" s="7" t="s">
        <v>959</v>
      </c>
      <c r="E201" s="7">
        <v>0.130718335959849</v>
      </c>
      <c r="F201" s="8">
        <f t="shared" si="3"/>
        <v>0.8836634893310531</v>
      </c>
      <c r="G201" s="7">
        <v>2</v>
      </c>
      <c r="H201" s="7">
        <v>80</v>
      </c>
      <c r="I201" s="7">
        <v>5.2521008403361297E-3</v>
      </c>
      <c r="J201" s="7">
        <v>6.9538561060984105E-2</v>
      </c>
      <c r="K201" s="7">
        <v>6</v>
      </c>
      <c r="L201" s="7">
        <v>48</v>
      </c>
      <c r="M201" s="7">
        <v>3.35500104843782E-3</v>
      </c>
      <c r="N201" s="7">
        <v>9606</v>
      </c>
      <c r="O201" s="7" t="s">
        <v>2</v>
      </c>
      <c r="P201" s="7" t="s">
        <v>958</v>
      </c>
      <c r="Q201" s="7"/>
      <c r="R201" s="6" t="s">
        <v>957</v>
      </c>
    </row>
    <row r="202" spans="3:18" x14ac:dyDescent="0.2">
      <c r="C202" s="9" t="s">
        <v>956</v>
      </c>
      <c r="D202" s="7" t="s">
        <v>955</v>
      </c>
      <c r="E202" s="7">
        <v>0.130718335959849</v>
      </c>
      <c r="F202" s="8">
        <f t="shared" si="3"/>
        <v>0.8836634893310531</v>
      </c>
      <c r="G202" s="7">
        <v>1</v>
      </c>
      <c r="H202" s="7">
        <v>14</v>
      </c>
      <c r="I202" s="10">
        <v>9.1911764705882297E-4</v>
      </c>
      <c r="J202" s="7">
        <v>7.2629673671843795E-2</v>
      </c>
      <c r="K202" s="7">
        <v>3</v>
      </c>
      <c r="L202" s="7">
        <v>5</v>
      </c>
      <c r="M202" s="10">
        <v>3.4947927587894001E-4</v>
      </c>
      <c r="N202" s="7">
        <v>9606</v>
      </c>
      <c r="O202" s="7" t="s">
        <v>2</v>
      </c>
      <c r="P202" s="7" t="s">
        <v>46</v>
      </c>
      <c r="Q202" s="7"/>
      <c r="R202" s="6" t="s">
        <v>954</v>
      </c>
    </row>
    <row r="203" spans="3:18" x14ac:dyDescent="0.2">
      <c r="C203" s="9" t="s">
        <v>953</v>
      </c>
      <c r="D203" s="7" t="s">
        <v>952</v>
      </c>
      <c r="E203" s="7">
        <v>0.130718335959849</v>
      </c>
      <c r="F203" s="8">
        <f t="shared" si="3"/>
        <v>0.8836634893310531</v>
      </c>
      <c r="G203" s="7">
        <v>1</v>
      </c>
      <c r="H203" s="7">
        <v>14</v>
      </c>
      <c r="I203" s="10">
        <v>9.1911764705882297E-4</v>
      </c>
      <c r="J203" s="7">
        <v>7.2629673671843795E-2</v>
      </c>
      <c r="K203" s="7">
        <v>2</v>
      </c>
      <c r="L203" s="7">
        <v>5</v>
      </c>
      <c r="M203" s="10">
        <v>3.4947927587894001E-4</v>
      </c>
      <c r="N203" s="7">
        <v>9606</v>
      </c>
      <c r="O203" s="7" t="s">
        <v>2</v>
      </c>
      <c r="P203" s="7" t="s">
        <v>6</v>
      </c>
      <c r="Q203" s="7"/>
      <c r="R203" s="6" t="s">
        <v>951</v>
      </c>
    </row>
    <row r="204" spans="3:18" x14ac:dyDescent="0.2">
      <c r="C204" s="9" t="s">
        <v>950</v>
      </c>
      <c r="D204" s="7" t="s">
        <v>949</v>
      </c>
      <c r="E204" s="7">
        <v>0.130718335959849</v>
      </c>
      <c r="F204" s="8">
        <f t="shared" si="3"/>
        <v>0.8836634893310531</v>
      </c>
      <c r="G204" s="7">
        <v>2</v>
      </c>
      <c r="H204" s="7">
        <v>84</v>
      </c>
      <c r="I204" s="7">
        <v>5.5147058823529398E-3</v>
      </c>
      <c r="J204" s="7">
        <v>7.5635132654638906E-2</v>
      </c>
      <c r="K204" s="7">
        <v>11</v>
      </c>
      <c r="L204" s="7">
        <v>39</v>
      </c>
      <c r="M204" s="7">
        <v>2.7259383518557301E-3</v>
      </c>
      <c r="N204" s="7">
        <v>9606</v>
      </c>
      <c r="O204" s="7" t="s">
        <v>2</v>
      </c>
      <c r="P204" s="7" t="s">
        <v>470</v>
      </c>
      <c r="Q204" s="7"/>
      <c r="R204" s="6" t="s">
        <v>948</v>
      </c>
    </row>
    <row r="205" spans="3:18" x14ac:dyDescent="0.2">
      <c r="C205" s="9" t="s">
        <v>947</v>
      </c>
      <c r="D205" s="7" t="s">
        <v>946</v>
      </c>
      <c r="E205" s="7">
        <v>0.130718335959849</v>
      </c>
      <c r="F205" s="8">
        <f t="shared" si="3"/>
        <v>0.8836634893310531</v>
      </c>
      <c r="G205" s="7">
        <v>2</v>
      </c>
      <c r="H205" s="7">
        <v>85</v>
      </c>
      <c r="I205" s="7">
        <v>5.5803571428571404E-3</v>
      </c>
      <c r="J205" s="7">
        <v>7.7185242107915303E-2</v>
      </c>
      <c r="K205" s="7">
        <v>5</v>
      </c>
      <c r="L205" s="7">
        <v>60</v>
      </c>
      <c r="M205" s="7">
        <v>4.1937513105472796E-3</v>
      </c>
      <c r="N205" s="7">
        <v>9606</v>
      </c>
      <c r="O205" s="7" t="s">
        <v>2</v>
      </c>
      <c r="P205" s="7" t="s">
        <v>945</v>
      </c>
      <c r="Q205" s="7"/>
      <c r="R205" s="6" t="s">
        <v>944</v>
      </c>
    </row>
    <row r="206" spans="3:18" x14ac:dyDescent="0.2">
      <c r="C206" s="9" t="s">
        <v>943</v>
      </c>
      <c r="D206" s="7" t="s">
        <v>942</v>
      </c>
      <c r="E206" s="7">
        <v>0.130718335959849</v>
      </c>
      <c r="F206" s="8">
        <f t="shared" si="3"/>
        <v>0.8836634893310531</v>
      </c>
      <c r="G206" s="7">
        <v>14</v>
      </c>
      <c r="H206" s="7">
        <v>1728</v>
      </c>
      <c r="I206" s="7">
        <v>0.11344537815126</v>
      </c>
      <c r="J206" s="7">
        <v>7.7448155508948693E-2</v>
      </c>
      <c r="K206" s="7">
        <v>142</v>
      </c>
      <c r="L206" s="7">
        <v>945</v>
      </c>
      <c r="M206" s="7">
        <v>6.6051583141119696E-2</v>
      </c>
      <c r="N206" s="7">
        <v>9606</v>
      </c>
      <c r="O206" s="7" t="s">
        <v>2</v>
      </c>
      <c r="P206" s="7" t="s">
        <v>941</v>
      </c>
      <c r="Q206" s="7"/>
      <c r="R206" s="6" t="s">
        <v>940</v>
      </c>
    </row>
    <row r="207" spans="3:18" x14ac:dyDescent="0.2">
      <c r="C207" s="9" t="s">
        <v>939</v>
      </c>
      <c r="D207" s="7" t="s">
        <v>938</v>
      </c>
      <c r="E207" s="7">
        <v>0.130718335959849</v>
      </c>
      <c r="F207" s="8">
        <f t="shared" si="3"/>
        <v>0.8836634893310531</v>
      </c>
      <c r="G207" s="7">
        <v>1</v>
      </c>
      <c r="H207" s="7">
        <v>15</v>
      </c>
      <c r="I207" s="10">
        <v>9.8476890756302496E-4</v>
      </c>
      <c r="J207" s="7">
        <v>7.76133996788093E-2</v>
      </c>
      <c r="K207" s="7">
        <v>10</v>
      </c>
      <c r="L207" s="7">
        <v>14</v>
      </c>
      <c r="M207" s="10">
        <v>9.7854197246103301E-4</v>
      </c>
      <c r="N207" s="7">
        <v>9606</v>
      </c>
      <c r="O207" s="7" t="s">
        <v>2</v>
      </c>
      <c r="P207" s="7" t="s">
        <v>67</v>
      </c>
      <c r="Q207" s="7"/>
      <c r="R207" s="6" t="s">
        <v>139</v>
      </c>
    </row>
    <row r="208" spans="3:18" x14ac:dyDescent="0.2">
      <c r="C208" s="9" t="s">
        <v>937</v>
      </c>
      <c r="D208" s="7" t="s">
        <v>936</v>
      </c>
      <c r="E208" s="7">
        <v>0.130718335959849</v>
      </c>
      <c r="F208" s="8">
        <f t="shared" si="3"/>
        <v>0.8836634893310531</v>
      </c>
      <c r="G208" s="7">
        <v>1</v>
      </c>
      <c r="H208" s="7">
        <v>15</v>
      </c>
      <c r="I208" s="10">
        <v>9.8476890756302496E-4</v>
      </c>
      <c r="J208" s="7">
        <v>7.76133996788093E-2</v>
      </c>
      <c r="K208" s="7">
        <v>2</v>
      </c>
      <c r="L208" s="7">
        <v>6</v>
      </c>
      <c r="M208" s="10">
        <v>4.1937513105472799E-4</v>
      </c>
      <c r="N208" s="7">
        <v>9606</v>
      </c>
      <c r="O208" s="7" t="s">
        <v>2</v>
      </c>
      <c r="P208" s="7" t="s">
        <v>935</v>
      </c>
      <c r="Q208" s="7"/>
      <c r="R208" s="6" t="s">
        <v>934</v>
      </c>
    </row>
    <row r="209" spans="3:18" x14ac:dyDescent="0.2">
      <c r="C209" s="9" t="s">
        <v>933</v>
      </c>
      <c r="D209" s="7" t="s">
        <v>932</v>
      </c>
      <c r="E209" s="7">
        <v>0.130718335959849</v>
      </c>
      <c r="F209" s="8">
        <f t="shared" si="3"/>
        <v>0.8836634893310531</v>
      </c>
      <c r="G209" s="7">
        <v>1</v>
      </c>
      <c r="H209" s="7">
        <v>15</v>
      </c>
      <c r="I209" s="10">
        <v>9.8476890756302496E-4</v>
      </c>
      <c r="J209" s="7">
        <v>7.76133996788093E-2</v>
      </c>
      <c r="K209" s="7">
        <v>1</v>
      </c>
      <c r="L209" s="7">
        <v>3</v>
      </c>
      <c r="M209" s="10">
        <v>2.0968756552736399E-4</v>
      </c>
      <c r="N209" s="7">
        <v>9606</v>
      </c>
      <c r="O209" s="7" t="s">
        <v>2</v>
      </c>
      <c r="P209" s="7" t="s">
        <v>67</v>
      </c>
      <c r="Q209" s="7"/>
      <c r="R209" s="6" t="s">
        <v>931</v>
      </c>
    </row>
    <row r="210" spans="3:18" x14ac:dyDescent="0.2">
      <c r="C210" s="9" t="s">
        <v>930</v>
      </c>
      <c r="D210" s="7" t="s">
        <v>929</v>
      </c>
      <c r="E210" s="7">
        <v>0.130718335959849</v>
      </c>
      <c r="F210" s="8">
        <f t="shared" si="3"/>
        <v>0.8836634893310531</v>
      </c>
      <c r="G210" s="7">
        <v>2</v>
      </c>
      <c r="H210" s="7">
        <v>86</v>
      </c>
      <c r="I210" s="7">
        <v>5.6460084033613401E-3</v>
      </c>
      <c r="J210" s="7">
        <v>7.8745434078652393E-2</v>
      </c>
      <c r="K210" s="7">
        <v>4</v>
      </c>
      <c r="L210" s="7">
        <v>20</v>
      </c>
      <c r="M210" s="7">
        <v>1.39791710351576E-3</v>
      </c>
      <c r="N210" s="7">
        <v>9606</v>
      </c>
      <c r="O210" s="7" t="s">
        <v>2</v>
      </c>
      <c r="P210" s="7" t="s">
        <v>470</v>
      </c>
      <c r="Q210" s="7"/>
      <c r="R210" s="6" t="s">
        <v>928</v>
      </c>
    </row>
    <row r="211" spans="3:18" x14ac:dyDescent="0.2">
      <c r="C211" s="9" t="s">
        <v>927</v>
      </c>
      <c r="D211" s="7" t="s">
        <v>926</v>
      </c>
      <c r="E211" s="7">
        <v>0.130718335959849</v>
      </c>
      <c r="F211" s="8">
        <f t="shared" si="3"/>
        <v>0.8836634893310531</v>
      </c>
      <c r="G211" s="7">
        <v>3</v>
      </c>
      <c r="H211" s="7">
        <v>186</v>
      </c>
      <c r="I211" s="7">
        <v>1.22111344537815E-2</v>
      </c>
      <c r="J211" s="7">
        <v>7.9407318215354405E-2</v>
      </c>
      <c r="K211" s="7">
        <v>4</v>
      </c>
      <c r="L211" s="7">
        <v>61</v>
      </c>
      <c r="M211" s="7">
        <v>4.2636471657230704E-3</v>
      </c>
      <c r="N211" s="7">
        <v>9606</v>
      </c>
      <c r="O211" s="7" t="s">
        <v>2</v>
      </c>
      <c r="P211" s="7" t="s">
        <v>164</v>
      </c>
      <c r="Q211" s="7"/>
      <c r="R211" s="6" t="s">
        <v>925</v>
      </c>
    </row>
    <row r="212" spans="3:18" x14ac:dyDescent="0.2">
      <c r="C212" s="9" t="s">
        <v>924</v>
      </c>
      <c r="D212" s="7" t="s">
        <v>923</v>
      </c>
      <c r="E212" s="7">
        <v>0.130718335959849</v>
      </c>
      <c r="F212" s="8">
        <f t="shared" si="3"/>
        <v>0.8836634893310531</v>
      </c>
      <c r="G212" s="7">
        <v>2</v>
      </c>
      <c r="H212" s="7">
        <v>88</v>
      </c>
      <c r="I212" s="7">
        <v>5.7773109243697404E-3</v>
      </c>
      <c r="J212" s="7">
        <v>8.1895467724481405E-2</v>
      </c>
      <c r="K212" s="7">
        <v>4</v>
      </c>
      <c r="L212" s="7">
        <v>28</v>
      </c>
      <c r="M212" s="7">
        <v>1.95708394492206E-3</v>
      </c>
      <c r="N212" s="7">
        <v>9606</v>
      </c>
      <c r="O212" s="7" t="s">
        <v>2</v>
      </c>
      <c r="P212" s="7" t="s">
        <v>470</v>
      </c>
      <c r="Q212" s="7"/>
      <c r="R212" s="6" t="s">
        <v>778</v>
      </c>
    </row>
    <row r="213" spans="3:18" x14ac:dyDescent="0.2">
      <c r="C213" s="9" t="s">
        <v>922</v>
      </c>
      <c r="D213" s="7" t="s">
        <v>921</v>
      </c>
      <c r="E213" s="7">
        <v>0.130718335959849</v>
      </c>
      <c r="F213" s="8">
        <f t="shared" si="3"/>
        <v>0.8836634893310531</v>
      </c>
      <c r="G213" s="7">
        <v>1</v>
      </c>
      <c r="H213" s="7">
        <v>16</v>
      </c>
      <c r="I213" s="7">
        <v>1.0504201680672199E-3</v>
      </c>
      <c r="J213" s="7">
        <v>8.25706678227906E-2</v>
      </c>
      <c r="K213" s="7">
        <v>6</v>
      </c>
      <c r="L213" s="7">
        <v>8</v>
      </c>
      <c r="M213" s="10">
        <v>5.5916684140630405E-4</v>
      </c>
      <c r="N213" s="7">
        <v>9606</v>
      </c>
      <c r="O213" s="7" t="s">
        <v>2</v>
      </c>
      <c r="P213" s="7" t="s">
        <v>109</v>
      </c>
      <c r="Q213" s="7"/>
      <c r="R213" s="6" t="s">
        <v>920</v>
      </c>
    </row>
    <row r="214" spans="3:18" x14ac:dyDescent="0.2">
      <c r="C214" s="9" t="s">
        <v>919</v>
      </c>
      <c r="D214" s="7" t="s">
        <v>918</v>
      </c>
      <c r="E214" s="7">
        <v>0.130718335959849</v>
      </c>
      <c r="F214" s="8">
        <f t="shared" si="3"/>
        <v>0.8836634893310531</v>
      </c>
      <c r="G214" s="7">
        <v>1</v>
      </c>
      <c r="H214" s="7">
        <v>16</v>
      </c>
      <c r="I214" s="7">
        <v>1.0504201680672199E-3</v>
      </c>
      <c r="J214" s="7">
        <v>8.25706678227906E-2</v>
      </c>
      <c r="K214" s="7">
        <v>5</v>
      </c>
      <c r="L214" s="7">
        <v>17</v>
      </c>
      <c r="M214" s="7">
        <v>1.18822953798839E-3</v>
      </c>
      <c r="N214" s="7">
        <v>9606</v>
      </c>
      <c r="O214" s="7" t="s">
        <v>2</v>
      </c>
      <c r="P214" s="7" t="s">
        <v>86</v>
      </c>
      <c r="Q214" s="7"/>
      <c r="R214" s="6" t="s">
        <v>917</v>
      </c>
    </row>
    <row r="215" spans="3:18" x14ac:dyDescent="0.2">
      <c r="C215" s="9" t="s">
        <v>916</v>
      </c>
      <c r="D215" s="7" t="s">
        <v>915</v>
      </c>
      <c r="E215" s="7">
        <v>0.130718335959849</v>
      </c>
      <c r="F215" s="8">
        <f t="shared" si="3"/>
        <v>0.8836634893310531</v>
      </c>
      <c r="G215" s="7">
        <v>1</v>
      </c>
      <c r="H215" s="7">
        <v>16</v>
      </c>
      <c r="I215" s="7">
        <v>1.0504201680672199E-3</v>
      </c>
      <c r="J215" s="7">
        <v>8.25706678227906E-2</v>
      </c>
      <c r="K215" s="7">
        <v>2</v>
      </c>
      <c r="L215" s="7">
        <v>7</v>
      </c>
      <c r="M215" s="10">
        <v>4.8927098623051596E-4</v>
      </c>
      <c r="N215" s="7">
        <v>9606</v>
      </c>
      <c r="O215" s="7" t="s">
        <v>2</v>
      </c>
      <c r="P215" s="7" t="s">
        <v>529</v>
      </c>
      <c r="Q215" s="7"/>
      <c r="R215" s="6" t="s">
        <v>914</v>
      </c>
    </row>
    <row r="216" spans="3:18" x14ac:dyDescent="0.2">
      <c r="C216" s="9" t="s">
        <v>913</v>
      </c>
      <c r="D216" s="7" t="s">
        <v>912</v>
      </c>
      <c r="E216" s="7">
        <v>0.130718335959849</v>
      </c>
      <c r="F216" s="8">
        <f t="shared" si="3"/>
        <v>0.8836634893310531</v>
      </c>
      <c r="G216" s="7">
        <v>1</v>
      </c>
      <c r="H216" s="7">
        <v>16</v>
      </c>
      <c r="I216" s="7">
        <v>1.0504201680672199E-3</v>
      </c>
      <c r="J216" s="7">
        <v>8.25706678227906E-2</v>
      </c>
      <c r="K216" s="7">
        <v>1</v>
      </c>
      <c r="L216" s="7">
        <v>4</v>
      </c>
      <c r="M216" s="10">
        <v>2.7958342070315203E-4</v>
      </c>
      <c r="N216" s="7">
        <v>9606</v>
      </c>
      <c r="O216" s="7" t="s">
        <v>2</v>
      </c>
      <c r="P216" s="7" t="s">
        <v>34</v>
      </c>
      <c r="Q216" s="7"/>
      <c r="R216" s="6" t="s">
        <v>909</v>
      </c>
    </row>
    <row r="217" spans="3:18" x14ac:dyDescent="0.2">
      <c r="C217" s="9" t="s">
        <v>911</v>
      </c>
      <c r="D217" s="7" t="s">
        <v>910</v>
      </c>
      <c r="E217" s="7">
        <v>0.130718335959849</v>
      </c>
      <c r="F217" s="8">
        <f t="shared" si="3"/>
        <v>0.8836634893310531</v>
      </c>
      <c r="G217" s="7">
        <v>1</v>
      </c>
      <c r="H217" s="7">
        <v>16</v>
      </c>
      <c r="I217" s="7">
        <v>1.0504201680672199E-3</v>
      </c>
      <c r="J217" s="7">
        <v>8.25706678227906E-2</v>
      </c>
      <c r="K217" s="7">
        <v>1</v>
      </c>
      <c r="L217" s="7">
        <v>4</v>
      </c>
      <c r="M217" s="10">
        <v>2.7958342070315203E-4</v>
      </c>
      <c r="N217" s="7">
        <v>9606</v>
      </c>
      <c r="O217" s="7" t="s">
        <v>2</v>
      </c>
      <c r="P217" s="7" t="s">
        <v>34</v>
      </c>
      <c r="Q217" s="7"/>
      <c r="R217" s="6" t="s">
        <v>909</v>
      </c>
    </row>
    <row r="218" spans="3:18" x14ac:dyDescent="0.2">
      <c r="C218" s="9" t="s">
        <v>908</v>
      </c>
      <c r="D218" s="7" t="s">
        <v>907</v>
      </c>
      <c r="E218" s="7">
        <v>0.130718335959849</v>
      </c>
      <c r="F218" s="8">
        <f t="shared" si="3"/>
        <v>0.8836634893310531</v>
      </c>
      <c r="G218" s="7">
        <v>1</v>
      </c>
      <c r="H218" s="7">
        <v>16</v>
      </c>
      <c r="I218" s="7">
        <v>1.0504201680672199E-3</v>
      </c>
      <c r="J218" s="7">
        <v>8.25706678227906E-2</v>
      </c>
      <c r="K218" s="7">
        <v>2</v>
      </c>
      <c r="L218" s="7">
        <v>9</v>
      </c>
      <c r="M218" s="10">
        <v>6.2906269658209203E-4</v>
      </c>
      <c r="N218" s="7">
        <v>9606</v>
      </c>
      <c r="O218" s="7" t="s">
        <v>2</v>
      </c>
      <c r="P218" s="7" t="s">
        <v>109</v>
      </c>
      <c r="Q218" s="7"/>
      <c r="R218" s="6" t="s">
        <v>635</v>
      </c>
    </row>
    <row r="219" spans="3:18" x14ac:dyDescent="0.2">
      <c r="C219" s="9" t="s">
        <v>906</v>
      </c>
      <c r="D219" s="7" t="s">
        <v>905</v>
      </c>
      <c r="E219" s="7">
        <v>0.130718335959849</v>
      </c>
      <c r="F219" s="8">
        <f t="shared" si="3"/>
        <v>0.8836634893310531</v>
      </c>
      <c r="G219" s="7">
        <v>2</v>
      </c>
      <c r="H219" s="7">
        <v>89</v>
      </c>
      <c r="I219" s="7">
        <v>5.8429621848739496E-3</v>
      </c>
      <c r="J219" s="7">
        <v>8.3485013671788205E-2</v>
      </c>
      <c r="K219" s="7">
        <v>2</v>
      </c>
      <c r="L219" s="7">
        <v>17</v>
      </c>
      <c r="M219" s="7">
        <v>1.18822953798839E-3</v>
      </c>
      <c r="N219" s="7">
        <v>9606</v>
      </c>
      <c r="O219" s="7" t="s">
        <v>2</v>
      </c>
      <c r="P219" s="7" t="s">
        <v>599</v>
      </c>
      <c r="Q219" s="7"/>
      <c r="R219" s="6" t="s">
        <v>904</v>
      </c>
    </row>
    <row r="220" spans="3:18" x14ac:dyDescent="0.2">
      <c r="C220" s="9" t="s">
        <v>903</v>
      </c>
      <c r="D220" s="7" t="s">
        <v>902</v>
      </c>
      <c r="E220" s="7">
        <v>0.130718335959849</v>
      </c>
      <c r="F220" s="8">
        <f t="shared" si="3"/>
        <v>0.8836634893310531</v>
      </c>
      <c r="G220" s="7">
        <v>1</v>
      </c>
      <c r="H220" s="7">
        <v>17</v>
      </c>
      <c r="I220" s="7">
        <v>1.1160714285714201E-3</v>
      </c>
      <c r="J220" s="7">
        <v>8.7501616839674501E-2</v>
      </c>
      <c r="K220" s="7">
        <v>3</v>
      </c>
      <c r="L220" s="7">
        <v>4</v>
      </c>
      <c r="M220" s="10">
        <v>2.7958342070315203E-4</v>
      </c>
      <c r="N220" s="7">
        <v>9606</v>
      </c>
      <c r="O220" s="7" t="s">
        <v>2</v>
      </c>
      <c r="P220" s="7" t="s">
        <v>292</v>
      </c>
      <c r="Q220" s="7"/>
      <c r="R220" s="6" t="s">
        <v>901</v>
      </c>
    </row>
    <row r="221" spans="3:18" x14ac:dyDescent="0.2">
      <c r="C221" s="9" t="s">
        <v>900</v>
      </c>
      <c r="D221" s="7" t="s">
        <v>899</v>
      </c>
      <c r="E221" s="7">
        <v>0.130718335959849</v>
      </c>
      <c r="F221" s="8">
        <f t="shared" si="3"/>
        <v>0.8836634893310531</v>
      </c>
      <c r="G221" s="7">
        <v>1</v>
      </c>
      <c r="H221" s="7">
        <v>17</v>
      </c>
      <c r="I221" s="7">
        <v>1.1160714285714201E-3</v>
      </c>
      <c r="J221" s="7">
        <v>8.7501616839674501E-2</v>
      </c>
      <c r="K221" s="7">
        <v>2</v>
      </c>
      <c r="L221" s="7">
        <v>8</v>
      </c>
      <c r="M221" s="10">
        <v>5.5916684140630405E-4</v>
      </c>
      <c r="N221" s="7">
        <v>9606</v>
      </c>
      <c r="O221" s="7" t="s">
        <v>2</v>
      </c>
      <c r="P221" s="7" t="s">
        <v>109</v>
      </c>
      <c r="Q221" s="7"/>
      <c r="R221" s="6" t="s">
        <v>898</v>
      </c>
    </row>
    <row r="222" spans="3:18" x14ac:dyDescent="0.2">
      <c r="C222" s="9" t="s">
        <v>897</v>
      </c>
      <c r="D222" s="7" t="s">
        <v>896</v>
      </c>
      <c r="E222" s="7">
        <v>0.130718335959849</v>
      </c>
      <c r="F222" s="8">
        <f t="shared" si="3"/>
        <v>0.8836634893310531</v>
      </c>
      <c r="G222" s="7">
        <v>2</v>
      </c>
      <c r="H222" s="7">
        <v>92</v>
      </c>
      <c r="I222" s="7">
        <v>6.0399159663865496E-3</v>
      </c>
      <c r="J222" s="7">
        <v>8.8310020186361998E-2</v>
      </c>
      <c r="K222" s="7">
        <v>29</v>
      </c>
      <c r="L222" s="7">
        <v>40</v>
      </c>
      <c r="M222" s="7">
        <v>2.79583420703152E-3</v>
      </c>
      <c r="N222" s="7">
        <v>9606</v>
      </c>
      <c r="O222" s="7" t="s">
        <v>2</v>
      </c>
      <c r="P222" s="7" t="s">
        <v>791</v>
      </c>
      <c r="Q222" s="7"/>
      <c r="R222" s="6" t="s">
        <v>893</v>
      </c>
    </row>
    <row r="223" spans="3:18" x14ac:dyDescent="0.2">
      <c r="C223" s="9" t="s">
        <v>895</v>
      </c>
      <c r="D223" s="7" t="s">
        <v>894</v>
      </c>
      <c r="E223" s="7">
        <v>0.130718335959849</v>
      </c>
      <c r="F223" s="8">
        <f t="shared" si="3"/>
        <v>0.8836634893310531</v>
      </c>
      <c r="G223" s="7">
        <v>2</v>
      </c>
      <c r="H223" s="7">
        <v>92</v>
      </c>
      <c r="I223" s="7">
        <v>6.0399159663865496E-3</v>
      </c>
      <c r="J223" s="7">
        <v>8.8310020186361998E-2</v>
      </c>
      <c r="K223" s="7">
        <v>29</v>
      </c>
      <c r="L223" s="7">
        <v>40</v>
      </c>
      <c r="M223" s="7">
        <v>2.79583420703152E-3</v>
      </c>
      <c r="N223" s="7">
        <v>9606</v>
      </c>
      <c r="O223" s="7" t="s">
        <v>2</v>
      </c>
      <c r="P223" s="7" t="s">
        <v>791</v>
      </c>
      <c r="Q223" s="7"/>
      <c r="R223" s="6" t="s">
        <v>893</v>
      </c>
    </row>
    <row r="224" spans="3:18" x14ac:dyDescent="0.2">
      <c r="C224" s="9" t="s">
        <v>892</v>
      </c>
      <c r="D224" s="7" t="s">
        <v>891</v>
      </c>
      <c r="E224" s="7">
        <v>0.130718335959849</v>
      </c>
      <c r="F224" s="8">
        <f t="shared" si="3"/>
        <v>0.8836634893310531</v>
      </c>
      <c r="G224" s="7">
        <v>2</v>
      </c>
      <c r="H224" s="7">
        <v>92</v>
      </c>
      <c r="I224" s="7">
        <v>6.0399159663865496E-3</v>
      </c>
      <c r="J224" s="7">
        <v>8.8310020186361998E-2</v>
      </c>
      <c r="K224" s="7">
        <v>1</v>
      </c>
      <c r="L224" s="7">
        <v>20</v>
      </c>
      <c r="M224" s="7">
        <v>1.39791710351576E-3</v>
      </c>
      <c r="N224" s="7">
        <v>9606</v>
      </c>
      <c r="O224" s="7" t="s">
        <v>2</v>
      </c>
      <c r="P224" s="7" t="s">
        <v>470</v>
      </c>
      <c r="Q224" s="7"/>
      <c r="R224" s="6" t="s">
        <v>890</v>
      </c>
    </row>
    <row r="225" spans="3:18" x14ac:dyDescent="0.2">
      <c r="C225" s="9" t="s">
        <v>889</v>
      </c>
      <c r="D225" s="7" t="s">
        <v>888</v>
      </c>
      <c r="E225" s="7">
        <v>0.130718335959849</v>
      </c>
      <c r="F225" s="8">
        <f t="shared" si="3"/>
        <v>0.8836634893310531</v>
      </c>
      <c r="G225" s="7">
        <v>3</v>
      </c>
      <c r="H225" s="7">
        <v>195</v>
      </c>
      <c r="I225" s="7">
        <v>1.28019957983193E-2</v>
      </c>
      <c r="J225" s="7">
        <v>8.8491435682857E-2</v>
      </c>
      <c r="K225" s="7">
        <v>5</v>
      </c>
      <c r="L225" s="7">
        <v>8</v>
      </c>
      <c r="M225" s="10">
        <v>5.5916684140630405E-4</v>
      </c>
      <c r="N225" s="7">
        <v>9606</v>
      </c>
      <c r="O225" s="7" t="s">
        <v>2</v>
      </c>
      <c r="P225" s="7" t="s">
        <v>346</v>
      </c>
      <c r="Q225" s="7"/>
      <c r="R225" s="6" t="s">
        <v>714</v>
      </c>
    </row>
    <row r="226" spans="3:18" x14ac:dyDescent="0.2">
      <c r="C226" s="9" t="s">
        <v>887</v>
      </c>
      <c r="D226" s="7" t="s">
        <v>886</v>
      </c>
      <c r="E226" s="7">
        <v>0.130718335959849</v>
      </c>
      <c r="F226" s="8">
        <f t="shared" si="3"/>
        <v>0.8836634893310531</v>
      </c>
      <c r="G226" s="7">
        <v>1</v>
      </c>
      <c r="H226" s="7">
        <v>18</v>
      </c>
      <c r="I226" s="7">
        <v>1.18172268907563E-3</v>
      </c>
      <c r="J226" s="7">
        <v>9.2406384746919396E-2</v>
      </c>
      <c r="K226" s="7">
        <v>4</v>
      </c>
      <c r="L226" s="7">
        <v>4</v>
      </c>
      <c r="M226" s="10">
        <v>2.7958342070315203E-4</v>
      </c>
      <c r="N226" s="7">
        <v>9606</v>
      </c>
      <c r="O226" s="7" t="s">
        <v>2</v>
      </c>
      <c r="P226" s="7" t="s">
        <v>34</v>
      </c>
      <c r="Q226" s="7"/>
      <c r="R226" s="6" t="s">
        <v>885</v>
      </c>
    </row>
    <row r="227" spans="3:18" x14ac:dyDescent="0.2">
      <c r="C227" s="9" t="s">
        <v>884</v>
      </c>
      <c r="D227" s="7" t="s">
        <v>883</v>
      </c>
      <c r="E227" s="7">
        <v>0.130718335959849</v>
      </c>
      <c r="F227" s="8">
        <f t="shared" si="3"/>
        <v>0.8836634893310531</v>
      </c>
      <c r="G227" s="7">
        <v>2</v>
      </c>
      <c r="H227" s="7">
        <v>97</v>
      </c>
      <c r="I227" s="7">
        <v>6.3681722689075604E-3</v>
      </c>
      <c r="J227" s="7">
        <v>9.6531059143295003E-2</v>
      </c>
      <c r="K227" s="7">
        <v>7</v>
      </c>
      <c r="L227" s="7">
        <v>37</v>
      </c>
      <c r="M227" s="7">
        <v>2.5861466415041498E-3</v>
      </c>
      <c r="N227" s="7">
        <v>9606</v>
      </c>
      <c r="O227" s="7" t="s">
        <v>2</v>
      </c>
      <c r="P227" s="7" t="s">
        <v>882</v>
      </c>
      <c r="Q227" s="7"/>
      <c r="R227" s="6" t="s">
        <v>881</v>
      </c>
    </row>
    <row r="228" spans="3:18" x14ac:dyDescent="0.2">
      <c r="C228" s="9" t="s">
        <v>880</v>
      </c>
      <c r="D228" s="7" t="s">
        <v>879</v>
      </c>
      <c r="E228" s="7">
        <v>0.130718335959849</v>
      </c>
      <c r="F228" s="8">
        <f t="shared" si="3"/>
        <v>0.8836634893310531</v>
      </c>
      <c r="G228" s="7">
        <v>1</v>
      </c>
      <c r="H228" s="7">
        <v>19</v>
      </c>
      <c r="I228" s="7">
        <v>1.2473739495798301E-3</v>
      </c>
      <c r="J228" s="7">
        <v>9.7285108847195906E-2</v>
      </c>
      <c r="K228" s="7">
        <v>3</v>
      </c>
      <c r="L228" s="7">
        <v>3</v>
      </c>
      <c r="M228" s="10">
        <v>2.0968756552736399E-4</v>
      </c>
      <c r="N228" s="7">
        <v>9606</v>
      </c>
      <c r="O228" s="7" t="s">
        <v>2</v>
      </c>
      <c r="P228" s="7" t="s">
        <v>582</v>
      </c>
      <c r="Q228" s="7"/>
      <c r="R228" s="6" t="s">
        <v>878</v>
      </c>
    </row>
    <row r="229" spans="3:18" x14ac:dyDescent="0.2">
      <c r="C229" s="9" t="s">
        <v>877</v>
      </c>
      <c r="D229" s="7" t="s">
        <v>876</v>
      </c>
      <c r="E229" s="7">
        <v>0.130718335959849</v>
      </c>
      <c r="F229" s="8">
        <f t="shared" si="3"/>
        <v>0.8836634893310531</v>
      </c>
      <c r="G229" s="7">
        <v>1</v>
      </c>
      <c r="H229" s="7">
        <v>19</v>
      </c>
      <c r="I229" s="7">
        <v>1.2473739495798301E-3</v>
      </c>
      <c r="J229" s="7">
        <v>9.7285108847195906E-2</v>
      </c>
      <c r="K229" s="7">
        <v>6</v>
      </c>
      <c r="L229" s="7">
        <v>7</v>
      </c>
      <c r="M229" s="10">
        <v>4.8927098623051596E-4</v>
      </c>
      <c r="N229" s="7">
        <v>9606</v>
      </c>
      <c r="O229" s="7" t="s">
        <v>2</v>
      </c>
      <c r="P229" s="7" t="s">
        <v>34</v>
      </c>
      <c r="Q229" s="7"/>
      <c r="R229" s="6" t="s">
        <v>875</v>
      </c>
    </row>
    <row r="230" spans="3:18" x14ac:dyDescent="0.2">
      <c r="C230" s="9" t="s">
        <v>874</v>
      </c>
      <c r="D230" s="7" t="s">
        <v>873</v>
      </c>
      <c r="E230" s="7">
        <v>0.130718335959849</v>
      </c>
      <c r="F230" s="8">
        <f t="shared" si="3"/>
        <v>0.8836634893310531</v>
      </c>
      <c r="G230" s="7">
        <v>1</v>
      </c>
      <c r="H230" s="7">
        <v>19</v>
      </c>
      <c r="I230" s="7">
        <v>1.2473739495798301E-3</v>
      </c>
      <c r="J230" s="7">
        <v>9.7285108847195906E-2</v>
      </c>
      <c r="K230" s="7">
        <v>1</v>
      </c>
      <c r="L230" s="7">
        <v>7</v>
      </c>
      <c r="M230" s="10">
        <v>4.8927098623051596E-4</v>
      </c>
      <c r="N230" s="7">
        <v>9606</v>
      </c>
      <c r="O230" s="7" t="s">
        <v>2</v>
      </c>
      <c r="P230" s="7" t="s">
        <v>109</v>
      </c>
      <c r="Q230" s="7"/>
      <c r="R230" s="6" t="s">
        <v>108</v>
      </c>
    </row>
    <row r="231" spans="3:18" x14ac:dyDescent="0.2">
      <c r="C231" s="9" t="s">
        <v>872</v>
      </c>
      <c r="D231" s="7" t="s">
        <v>871</v>
      </c>
      <c r="E231" s="7">
        <v>0.130718335959849</v>
      </c>
      <c r="F231" s="8">
        <f t="shared" si="3"/>
        <v>0.8836634893310531</v>
      </c>
      <c r="G231" s="7">
        <v>6</v>
      </c>
      <c r="H231" s="7">
        <v>595</v>
      </c>
      <c r="I231" s="7">
        <v>3.90625E-2</v>
      </c>
      <c r="J231" s="7">
        <v>0.10164689632030199</v>
      </c>
      <c r="K231" s="7">
        <v>72</v>
      </c>
      <c r="L231" s="7">
        <v>352</v>
      </c>
      <c r="M231" s="7">
        <v>2.46033410218774E-2</v>
      </c>
      <c r="N231" s="7">
        <v>9606</v>
      </c>
      <c r="O231" s="7" t="s">
        <v>2</v>
      </c>
      <c r="P231" s="7" t="s">
        <v>870</v>
      </c>
      <c r="Q231" s="7"/>
      <c r="R231" s="6" t="s">
        <v>869</v>
      </c>
    </row>
    <row r="232" spans="3:18" x14ac:dyDescent="0.2">
      <c r="C232" s="9" t="s">
        <v>868</v>
      </c>
      <c r="D232" s="7" t="s">
        <v>867</v>
      </c>
      <c r="E232" s="7">
        <v>0.130718335959849</v>
      </c>
      <c r="F232" s="8">
        <f t="shared" si="3"/>
        <v>0.8836634893310531</v>
      </c>
      <c r="G232" s="7">
        <v>1</v>
      </c>
      <c r="H232" s="7">
        <v>20</v>
      </c>
      <c r="I232" s="7">
        <v>1.31302521008403E-3</v>
      </c>
      <c r="J232" s="7">
        <v>0.102137925732091</v>
      </c>
      <c r="K232" s="7">
        <v>2</v>
      </c>
      <c r="L232" s="7">
        <v>2</v>
      </c>
      <c r="M232" s="10">
        <v>1.3979171035157601E-4</v>
      </c>
      <c r="N232" s="7">
        <v>9606</v>
      </c>
      <c r="O232" s="7" t="s">
        <v>2</v>
      </c>
      <c r="P232" s="7" t="s">
        <v>34</v>
      </c>
      <c r="Q232" s="7"/>
      <c r="R232" s="6" t="s">
        <v>866</v>
      </c>
    </row>
    <row r="233" spans="3:18" x14ac:dyDescent="0.2">
      <c r="C233" s="9" t="s">
        <v>865</v>
      </c>
      <c r="D233" s="7" t="s">
        <v>864</v>
      </c>
      <c r="E233" s="7">
        <v>0.130718335959849</v>
      </c>
      <c r="F233" s="8">
        <f t="shared" si="3"/>
        <v>0.8836634893310531</v>
      </c>
      <c r="G233" s="7">
        <v>1</v>
      </c>
      <c r="H233" s="7">
        <v>20</v>
      </c>
      <c r="I233" s="7">
        <v>1.31302521008403E-3</v>
      </c>
      <c r="J233" s="7">
        <v>0.102137925732091</v>
      </c>
      <c r="K233" s="7">
        <v>1</v>
      </c>
      <c r="L233" s="7">
        <v>1</v>
      </c>
      <c r="M233" s="10">
        <v>6.9895855175788007E-5</v>
      </c>
      <c r="N233" s="7">
        <v>9606</v>
      </c>
      <c r="O233" s="7" t="s">
        <v>2</v>
      </c>
      <c r="P233" s="7" t="s">
        <v>34</v>
      </c>
      <c r="Q233" s="7"/>
      <c r="R233" s="6" t="s">
        <v>638</v>
      </c>
    </row>
    <row r="234" spans="3:18" x14ac:dyDescent="0.2">
      <c r="C234" s="9" t="s">
        <v>863</v>
      </c>
      <c r="D234" s="7" t="s">
        <v>862</v>
      </c>
      <c r="E234" s="7">
        <v>0.130718335959849</v>
      </c>
      <c r="F234" s="8">
        <f t="shared" si="3"/>
        <v>0.8836634893310531</v>
      </c>
      <c r="G234" s="7">
        <v>1</v>
      </c>
      <c r="H234" s="7">
        <v>20</v>
      </c>
      <c r="I234" s="7">
        <v>1.31302521008403E-3</v>
      </c>
      <c r="J234" s="7">
        <v>0.102137925732091</v>
      </c>
      <c r="K234" s="7">
        <v>4</v>
      </c>
      <c r="L234" s="7">
        <v>5</v>
      </c>
      <c r="M234" s="10">
        <v>3.4947927587894001E-4</v>
      </c>
      <c r="N234" s="7">
        <v>9606</v>
      </c>
      <c r="O234" s="7" t="s">
        <v>2</v>
      </c>
      <c r="P234" s="7" t="s">
        <v>16</v>
      </c>
      <c r="Q234" s="7"/>
      <c r="R234" s="6" t="s">
        <v>861</v>
      </c>
    </row>
    <row r="235" spans="3:18" x14ac:dyDescent="0.2">
      <c r="C235" s="9" t="s">
        <v>860</v>
      </c>
      <c r="D235" s="7" t="s">
        <v>859</v>
      </c>
      <c r="E235" s="7">
        <v>0.130718335959849</v>
      </c>
      <c r="F235" s="8">
        <f t="shared" si="3"/>
        <v>0.8836634893310531</v>
      </c>
      <c r="G235" s="7">
        <v>1</v>
      </c>
      <c r="H235" s="7">
        <v>20</v>
      </c>
      <c r="I235" s="7">
        <v>1.31302521008403E-3</v>
      </c>
      <c r="J235" s="7">
        <v>0.102137925732091</v>
      </c>
      <c r="K235" s="7">
        <v>6</v>
      </c>
      <c r="L235" s="7">
        <v>9</v>
      </c>
      <c r="M235" s="10">
        <v>6.2906269658209203E-4</v>
      </c>
      <c r="N235" s="7">
        <v>9606</v>
      </c>
      <c r="O235" s="7" t="s">
        <v>2</v>
      </c>
      <c r="P235" s="7" t="s">
        <v>16</v>
      </c>
      <c r="Q235" s="7"/>
      <c r="R235" s="6" t="s">
        <v>856</v>
      </c>
    </row>
    <row r="236" spans="3:18" x14ac:dyDescent="0.2">
      <c r="C236" s="9" t="s">
        <v>858</v>
      </c>
      <c r="D236" s="7" t="s">
        <v>857</v>
      </c>
      <c r="E236" s="7">
        <v>0.130718335959849</v>
      </c>
      <c r="F236" s="8">
        <f t="shared" si="3"/>
        <v>0.8836634893310531</v>
      </c>
      <c r="G236" s="7">
        <v>1</v>
      </c>
      <c r="H236" s="7">
        <v>20</v>
      </c>
      <c r="I236" s="7">
        <v>1.31302521008403E-3</v>
      </c>
      <c r="J236" s="7">
        <v>0.102137925732091</v>
      </c>
      <c r="K236" s="7">
        <v>6</v>
      </c>
      <c r="L236" s="7">
        <v>9</v>
      </c>
      <c r="M236" s="10">
        <v>6.2906269658209203E-4</v>
      </c>
      <c r="N236" s="7">
        <v>9606</v>
      </c>
      <c r="O236" s="7" t="s">
        <v>2</v>
      </c>
      <c r="P236" s="7" t="s">
        <v>16</v>
      </c>
      <c r="Q236" s="7"/>
      <c r="R236" s="6" t="s">
        <v>856</v>
      </c>
    </row>
    <row r="237" spans="3:18" x14ac:dyDescent="0.2">
      <c r="C237" s="9" t="s">
        <v>855</v>
      </c>
      <c r="D237" s="7" t="s">
        <v>854</v>
      </c>
      <c r="E237" s="7">
        <v>0.130718335959849</v>
      </c>
      <c r="F237" s="8">
        <f t="shared" si="3"/>
        <v>0.8836634893310531</v>
      </c>
      <c r="G237" s="7">
        <v>1</v>
      </c>
      <c r="H237" s="7">
        <v>20</v>
      </c>
      <c r="I237" s="7">
        <v>1.31302521008403E-3</v>
      </c>
      <c r="J237" s="7">
        <v>0.102137925732091</v>
      </c>
      <c r="K237" s="7">
        <v>1</v>
      </c>
      <c r="L237" s="7">
        <v>8</v>
      </c>
      <c r="M237" s="10">
        <v>5.5916684140630405E-4</v>
      </c>
      <c r="N237" s="7">
        <v>9606</v>
      </c>
      <c r="O237" s="7" t="s">
        <v>2</v>
      </c>
      <c r="P237" s="7" t="s">
        <v>143</v>
      </c>
      <c r="Q237" s="7"/>
      <c r="R237" s="6" t="s">
        <v>853</v>
      </c>
    </row>
    <row r="238" spans="3:18" x14ac:dyDescent="0.2">
      <c r="C238" s="9" t="s">
        <v>852</v>
      </c>
      <c r="D238" s="7" t="s">
        <v>851</v>
      </c>
      <c r="E238" s="7">
        <v>0.130718335959849</v>
      </c>
      <c r="F238" s="8">
        <f t="shared" si="3"/>
        <v>0.8836634893310531</v>
      </c>
      <c r="G238" s="7">
        <v>4</v>
      </c>
      <c r="H238" s="7">
        <v>331</v>
      </c>
      <c r="I238" s="7">
        <v>2.17305672268907E-2</v>
      </c>
      <c r="J238" s="7">
        <v>0.103679806935185</v>
      </c>
      <c r="K238" s="7">
        <v>31</v>
      </c>
      <c r="L238" s="7">
        <v>157</v>
      </c>
      <c r="M238" s="7">
        <v>1.09736492625987E-2</v>
      </c>
      <c r="N238" s="7">
        <v>9606</v>
      </c>
      <c r="O238" s="7" t="s">
        <v>2</v>
      </c>
      <c r="P238" s="7" t="s">
        <v>850</v>
      </c>
      <c r="Q238" s="7"/>
      <c r="R238" s="6" t="s">
        <v>849</v>
      </c>
    </row>
    <row r="239" spans="3:18" x14ac:dyDescent="0.2">
      <c r="C239" s="9" t="s">
        <v>848</v>
      </c>
      <c r="D239" s="7" t="s">
        <v>847</v>
      </c>
      <c r="E239" s="7">
        <v>0.130718335959849</v>
      </c>
      <c r="F239" s="8">
        <f t="shared" si="3"/>
        <v>0.8836634893310531</v>
      </c>
      <c r="G239" s="7">
        <v>2</v>
      </c>
      <c r="H239" s="7">
        <v>103</v>
      </c>
      <c r="I239" s="7">
        <v>6.7620798319327699E-3</v>
      </c>
      <c r="J239" s="7">
        <v>0.106671048076595</v>
      </c>
      <c r="K239" s="7">
        <v>11</v>
      </c>
      <c r="L239" s="7">
        <v>26</v>
      </c>
      <c r="M239" s="7">
        <v>1.8172922345704901E-3</v>
      </c>
      <c r="N239" s="7">
        <v>9606</v>
      </c>
      <c r="O239" s="7" t="s">
        <v>2</v>
      </c>
      <c r="P239" s="7" t="s">
        <v>77</v>
      </c>
      <c r="Q239" s="7"/>
      <c r="R239" s="6" t="s">
        <v>846</v>
      </c>
    </row>
    <row r="240" spans="3:18" x14ac:dyDescent="0.2">
      <c r="C240" s="9" t="s">
        <v>845</v>
      </c>
      <c r="D240" s="7" t="s">
        <v>844</v>
      </c>
      <c r="E240" s="7">
        <v>0.130718335959849</v>
      </c>
      <c r="F240" s="8">
        <f t="shared" si="3"/>
        <v>0.8836634893310531</v>
      </c>
      <c r="G240" s="7">
        <v>1</v>
      </c>
      <c r="H240" s="7">
        <v>21</v>
      </c>
      <c r="I240" s="7">
        <v>1.37867647058823E-3</v>
      </c>
      <c r="J240" s="7">
        <v>0.106964971285713</v>
      </c>
      <c r="K240" s="7">
        <v>1</v>
      </c>
      <c r="L240" s="7">
        <v>2</v>
      </c>
      <c r="M240" s="10">
        <v>1.3979171035157601E-4</v>
      </c>
      <c r="N240" s="7">
        <v>9606</v>
      </c>
      <c r="O240" s="7" t="s">
        <v>2</v>
      </c>
      <c r="P240" s="7" t="s">
        <v>34</v>
      </c>
      <c r="Q240" s="7"/>
      <c r="R240" s="6" t="s">
        <v>841</v>
      </c>
    </row>
    <row r="241" spans="3:18" x14ac:dyDescent="0.2">
      <c r="C241" s="9" t="s">
        <v>843</v>
      </c>
      <c r="D241" s="7" t="s">
        <v>842</v>
      </c>
      <c r="E241" s="7">
        <v>0.130718335959849</v>
      </c>
      <c r="F241" s="8">
        <f t="shared" si="3"/>
        <v>0.8836634893310531</v>
      </c>
      <c r="G241" s="7">
        <v>1</v>
      </c>
      <c r="H241" s="7">
        <v>21</v>
      </c>
      <c r="I241" s="7">
        <v>1.37867647058823E-3</v>
      </c>
      <c r="J241" s="7">
        <v>0.106964971285713</v>
      </c>
      <c r="K241" s="7">
        <v>1</v>
      </c>
      <c r="L241" s="7">
        <v>3</v>
      </c>
      <c r="M241" s="10">
        <v>2.0968756552736399E-4</v>
      </c>
      <c r="N241" s="7">
        <v>9606</v>
      </c>
      <c r="O241" s="7" t="s">
        <v>2</v>
      </c>
      <c r="P241" s="7" t="s">
        <v>34</v>
      </c>
      <c r="Q241" s="7"/>
      <c r="R241" s="6" t="s">
        <v>841</v>
      </c>
    </row>
    <row r="242" spans="3:18" x14ac:dyDescent="0.2">
      <c r="C242" s="9" t="s">
        <v>840</v>
      </c>
      <c r="D242" s="7" t="s">
        <v>839</v>
      </c>
      <c r="E242" s="7">
        <v>0.130718335959849</v>
      </c>
      <c r="F242" s="8">
        <f t="shared" si="3"/>
        <v>0.8836634893310531</v>
      </c>
      <c r="G242" s="7">
        <v>1</v>
      </c>
      <c r="H242" s="7">
        <v>21</v>
      </c>
      <c r="I242" s="7">
        <v>1.37867647058823E-3</v>
      </c>
      <c r="J242" s="7">
        <v>0.106964971285713</v>
      </c>
      <c r="K242" s="7">
        <v>2</v>
      </c>
      <c r="L242" s="7">
        <v>11</v>
      </c>
      <c r="M242" s="10">
        <v>7.6885440693366799E-4</v>
      </c>
      <c r="N242" s="7">
        <v>9606</v>
      </c>
      <c r="O242" s="7" t="s">
        <v>2</v>
      </c>
      <c r="P242" s="7" t="s">
        <v>109</v>
      </c>
      <c r="Q242" s="7"/>
      <c r="R242" s="6" t="s">
        <v>477</v>
      </c>
    </row>
    <row r="243" spans="3:18" x14ac:dyDescent="0.2">
      <c r="C243" s="9" t="s">
        <v>838</v>
      </c>
      <c r="D243" s="7" t="s">
        <v>837</v>
      </c>
      <c r="E243" s="7">
        <v>0.130718335959849</v>
      </c>
      <c r="F243" s="8">
        <f t="shared" si="3"/>
        <v>0.8836634893310531</v>
      </c>
      <c r="G243" s="7">
        <v>1</v>
      </c>
      <c r="H243" s="7">
        <v>21</v>
      </c>
      <c r="I243" s="7">
        <v>1.37867647058823E-3</v>
      </c>
      <c r="J243" s="7">
        <v>0.106964971285713</v>
      </c>
      <c r="K243" s="7">
        <v>1</v>
      </c>
      <c r="L243" s="7">
        <v>7</v>
      </c>
      <c r="M243" s="10">
        <v>4.8927098623051596E-4</v>
      </c>
      <c r="N243" s="7">
        <v>9606</v>
      </c>
      <c r="O243" s="7" t="s">
        <v>2</v>
      </c>
      <c r="P243" s="7" t="s">
        <v>42</v>
      </c>
      <c r="Q243" s="7"/>
      <c r="R243" s="6" t="s">
        <v>41</v>
      </c>
    </row>
    <row r="244" spans="3:18" x14ac:dyDescent="0.2">
      <c r="C244" s="9" t="s">
        <v>836</v>
      </c>
      <c r="D244" s="7" t="s">
        <v>835</v>
      </c>
      <c r="E244" s="7">
        <v>0.130718335959849</v>
      </c>
      <c r="F244" s="8">
        <f t="shared" si="3"/>
        <v>0.8836634893310531</v>
      </c>
      <c r="G244" s="7">
        <v>1</v>
      </c>
      <c r="H244" s="7">
        <v>21</v>
      </c>
      <c r="I244" s="7">
        <v>1.37867647058823E-3</v>
      </c>
      <c r="J244" s="7">
        <v>0.106964971285713</v>
      </c>
      <c r="K244" s="7">
        <v>4</v>
      </c>
      <c r="L244" s="7">
        <v>31</v>
      </c>
      <c r="M244" s="7">
        <v>2.1667715104494302E-3</v>
      </c>
      <c r="N244" s="7">
        <v>9606</v>
      </c>
      <c r="O244" s="7" t="s">
        <v>2</v>
      </c>
      <c r="P244" s="7" t="s">
        <v>834</v>
      </c>
      <c r="Q244" s="7"/>
      <c r="R244" s="6" t="s">
        <v>833</v>
      </c>
    </row>
    <row r="245" spans="3:18" x14ac:dyDescent="0.2">
      <c r="C245" s="9" t="s">
        <v>832</v>
      </c>
      <c r="D245" s="7" t="s">
        <v>831</v>
      </c>
      <c r="E245" s="7">
        <v>0.130718335959849</v>
      </c>
      <c r="F245" s="8">
        <f t="shared" si="3"/>
        <v>0.8836634893310531</v>
      </c>
      <c r="G245" s="7">
        <v>2</v>
      </c>
      <c r="H245" s="7">
        <v>105</v>
      </c>
      <c r="I245" s="7">
        <v>6.8933823529411702E-3</v>
      </c>
      <c r="J245" s="7">
        <v>0.11011303935608199</v>
      </c>
      <c r="K245" s="7">
        <v>7</v>
      </c>
      <c r="L245" s="7">
        <v>53</v>
      </c>
      <c r="M245" s="7">
        <v>3.7044803243167601E-3</v>
      </c>
      <c r="N245" s="7">
        <v>9606</v>
      </c>
      <c r="O245" s="7" t="s">
        <v>2</v>
      </c>
      <c r="P245" s="7" t="s">
        <v>470</v>
      </c>
      <c r="Q245" s="7"/>
      <c r="R245" s="6" t="s">
        <v>830</v>
      </c>
    </row>
    <row r="246" spans="3:18" x14ac:dyDescent="0.2">
      <c r="C246" s="9" t="s">
        <v>829</v>
      </c>
      <c r="D246" s="7" t="s">
        <v>828</v>
      </c>
      <c r="E246" s="7">
        <v>0.130718335959849</v>
      </c>
      <c r="F246" s="8">
        <f t="shared" si="3"/>
        <v>0.8836634893310531</v>
      </c>
      <c r="G246" s="7">
        <v>1</v>
      </c>
      <c r="H246" s="7">
        <v>22</v>
      </c>
      <c r="I246" s="7">
        <v>1.4443277310924299E-3</v>
      </c>
      <c r="J246" s="7">
        <v>0.11176638068832299</v>
      </c>
      <c r="K246" s="7">
        <v>4</v>
      </c>
      <c r="L246" s="7">
        <v>4</v>
      </c>
      <c r="M246" s="10">
        <v>2.7958342070315203E-4</v>
      </c>
      <c r="N246" s="7">
        <v>9606</v>
      </c>
      <c r="O246" s="7" t="s">
        <v>2</v>
      </c>
      <c r="P246" s="7" t="s">
        <v>34</v>
      </c>
      <c r="Q246" s="7"/>
      <c r="R246" s="6" t="s">
        <v>827</v>
      </c>
    </row>
    <row r="247" spans="3:18" x14ac:dyDescent="0.2">
      <c r="C247" s="9" t="s">
        <v>826</v>
      </c>
      <c r="D247" s="7" t="s">
        <v>825</v>
      </c>
      <c r="E247" s="7">
        <v>0.130718335959849</v>
      </c>
      <c r="F247" s="8">
        <f t="shared" si="3"/>
        <v>0.8836634893310531</v>
      </c>
      <c r="G247" s="7">
        <v>1</v>
      </c>
      <c r="H247" s="7">
        <v>22</v>
      </c>
      <c r="I247" s="7">
        <v>1.4443277310924299E-3</v>
      </c>
      <c r="J247" s="7">
        <v>0.11176638068832299</v>
      </c>
      <c r="K247" s="7">
        <v>2</v>
      </c>
      <c r="L247" s="7">
        <v>3</v>
      </c>
      <c r="M247" s="10">
        <v>2.0968756552736399E-4</v>
      </c>
      <c r="N247" s="7">
        <v>9606</v>
      </c>
      <c r="O247" s="7" t="s">
        <v>2</v>
      </c>
      <c r="P247" s="7" t="s">
        <v>34</v>
      </c>
      <c r="Q247" s="7"/>
      <c r="R247" s="6" t="s">
        <v>824</v>
      </c>
    </row>
    <row r="248" spans="3:18" x14ac:dyDescent="0.2">
      <c r="C248" s="9" t="s">
        <v>823</v>
      </c>
      <c r="D248" s="7" t="s">
        <v>822</v>
      </c>
      <c r="E248" s="7">
        <v>0.130718335959849</v>
      </c>
      <c r="F248" s="8">
        <f t="shared" si="3"/>
        <v>0.8836634893310531</v>
      </c>
      <c r="G248" s="7">
        <v>1</v>
      </c>
      <c r="H248" s="7">
        <v>22</v>
      </c>
      <c r="I248" s="7">
        <v>1.4443277310924299E-3</v>
      </c>
      <c r="J248" s="7">
        <v>0.11176638068832299</v>
      </c>
      <c r="K248" s="7">
        <v>1</v>
      </c>
      <c r="L248" s="7">
        <v>9</v>
      </c>
      <c r="M248" s="10">
        <v>6.2906269658209203E-4</v>
      </c>
      <c r="N248" s="7">
        <v>9606</v>
      </c>
      <c r="O248" s="7" t="s">
        <v>2</v>
      </c>
      <c r="P248" s="7" t="s">
        <v>34</v>
      </c>
      <c r="Q248" s="7"/>
      <c r="R248" s="6" t="s">
        <v>809</v>
      </c>
    </row>
    <row r="249" spans="3:18" x14ac:dyDescent="0.2">
      <c r="C249" s="9" t="s">
        <v>821</v>
      </c>
      <c r="D249" s="7" t="s">
        <v>820</v>
      </c>
      <c r="E249" s="7">
        <v>0.130718335959849</v>
      </c>
      <c r="F249" s="8">
        <f t="shared" si="3"/>
        <v>0.8836634893310531</v>
      </c>
      <c r="G249" s="7">
        <v>1</v>
      </c>
      <c r="H249" s="7">
        <v>22</v>
      </c>
      <c r="I249" s="7">
        <v>1.4443277310924299E-3</v>
      </c>
      <c r="J249" s="7">
        <v>0.11176638068832299</v>
      </c>
      <c r="K249" s="7">
        <v>1</v>
      </c>
      <c r="L249" s="7">
        <v>10</v>
      </c>
      <c r="M249" s="10">
        <v>6.9895855175788001E-4</v>
      </c>
      <c r="N249" s="7">
        <v>9606</v>
      </c>
      <c r="O249" s="7" t="s">
        <v>2</v>
      </c>
      <c r="P249" s="7" t="s">
        <v>34</v>
      </c>
      <c r="Q249" s="7"/>
      <c r="R249" s="6" t="s">
        <v>809</v>
      </c>
    </row>
    <row r="250" spans="3:18" x14ac:dyDescent="0.2">
      <c r="C250" s="9" t="s">
        <v>819</v>
      </c>
      <c r="D250" s="7" t="s">
        <v>818</v>
      </c>
      <c r="E250" s="7">
        <v>0.130718335959849</v>
      </c>
      <c r="F250" s="8">
        <f t="shared" si="3"/>
        <v>0.8836634893310531</v>
      </c>
      <c r="G250" s="7">
        <v>1</v>
      </c>
      <c r="H250" s="7">
        <v>23</v>
      </c>
      <c r="I250" s="7">
        <v>1.50997899159663E-3</v>
      </c>
      <c r="J250" s="7">
        <v>0.11654228841990701</v>
      </c>
      <c r="K250" s="7">
        <v>6</v>
      </c>
      <c r="L250" s="7">
        <v>6</v>
      </c>
      <c r="M250" s="10">
        <v>4.1937513105472799E-4</v>
      </c>
      <c r="N250" s="7">
        <v>9606</v>
      </c>
      <c r="O250" s="7" t="s">
        <v>2</v>
      </c>
      <c r="P250" s="7" t="s">
        <v>34</v>
      </c>
      <c r="Q250" s="7"/>
      <c r="R250" s="6" t="s">
        <v>308</v>
      </c>
    </row>
    <row r="251" spans="3:18" x14ac:dyDescent="0.2">
      <c r="C251" s="9" t="s">
        <v>817</v>
      </c>
      <c r="D251" s="7" t="s">
        <v>816</v>
      </c>
      <c r="E251" s="7">
        <v>0.130718335959849</v>
      </c>
      <c r="F251" s="8">
        <f t="shared" si="3"/>
        <v>0.8836634893310531</v>
      </c>
      <c r="G251" s="7">
        <v>1</v>
      </c>
      <c r="H251" s="7">
        <v>23</v>
      </c>
      <c r="I251" s="7">
        <v>1.50997899159663E-3</v>
      </c>
      <c r="J251" s="7">
        <v>0.11654228841990701</v>
      </c>
      <c r="K251" s="7">
        <v>2</v>
      </c>
      <c r="L251" s="7">
        <v>2</v>
      </c>
      <c r="M251" s="10">
        <v>1.3979171035157601E-4</v>
      </c>
      <c r="N251" s="7">
        <v>9606</v>
      </c>
      <c r="O251" s="7" t="s">
        <v>2</v>
      </c>
      <c r="P251" s="7" t="s">
        <v>582</v>
      </c>
      <c r="Q251" s="7"/>
      <c r="R251" s="6" t="s">
        <v>815</v>
      </c>
    </row>
    <row r="252" spans="3:18" x14ac:dyDescent="0.2">
      <c r="C252" s="9" t="s">
        <v>814</v>
      </c>
      <c r="D252" s="7" t="s">
        <v>813</v>
      </c>
      <c r="E252" s="7">
        <v>0.130718335959849</v>
      </c>
      <c r="F252" s="8">
        <f t="shared" si="3"/>
        <v>0.8836634893310531</v>
      </c>
      <c r="G252" s="7">
        <v>1</v>
      </c>
      <c r="H252" s="7">
        <v>23</v>
      </c>
      <c r="I252" s="7">
        <v>1.50997899159663E-3</v>
      </c>
      <c r="J252" s="7">
        <v>0.11654228841990701</v>
      </c>
      <c r="K252" s="7">
        <v>4</v>
      </c>
      <c r="L252" s="7">
        <v>12</v>
      </c>
      <c r="M252" s="10">
        <v>8.3875026210945695E-4</v>
      </c>
      <c r="N252" s="7">
        <v>9606</v>
      </c>
      <c r="O252" s="7" t="s">
        <v>2</v>
      </c>
      <c r="P252" s="7" t="s">
        <v>109</v>
      </c>
      <c r="Q252" s="7"/>
      <c r="R252" s="6" t="s">
        <v>812</v>
      </c>
    </row>
    <row r="253" spans="3:18" x14ac:dyDescent="0.2">
      <c r="C253" s="9" t="s">
        <v>811</v>
      </c>
      <c r="D253" s="7" t="s">
        <v>810</v>
      </c>
      <c r="E253" s="7">
        <v>0.130718335959849</v>
      </c>
      <c r="F253" s="8">
        <f t="shared" si="3"/>
        <v>0.8836634893310531</v>
      </c>
      <c r="G253" s="7">
        <v>1</v>
      </c>
      <c r="H253" s="7">
        <v>23</v>
      </c>
      <c r="I253" s="7">
        <v>1.50997899159663E-3</v>
      </c>
      <c r="J253" s="7">
        <v>0.11654228841990701</v>
      </c>
      <c r="K253" s="7">
        <v>1</v>
      </c>
      <c r="L253" s="7">
        <v>17</v>
      </c>
      <c r="M253" s="7">
        <v>1.18822953798839E-3</v>
      </c>
      <c r="N253" s="7">
        <v>9606</v>
      </c>
      <c r="O253" s="7" t="s">
        <v>2</v>
      </c>
      <c r="P253" s="7" t="s">
        <v>34</v>
      </c>
      <c r="Q253" s="7"/>
      <c r="R253" s="6" t="s">
        <v>809</v>
      </c>
    </row>
    <row r="254" spans="3:18" x14ac:dyDescent="0.2">
      <c r="C254" s="9" t="s">
        <v>808</v>
      </c>
      <c r="D254" s="7" t="s">
        <v>807</v>
      </c>
      <c r="E254" s="7">
        <v>0.130718335959849</v>
      </c>
      <c r="F254" s="8">
        <f t="shared" si="3"/>
        <v>0.8836634893310531</v>
      </c>
      <c r="G254" s="7">
        <v>1</v>
      </c>
      <c r="H254" s="7">
        <v>23</v>
      </c>
      <c r="I254" s="7">
        <v>1.50997899159663E-3</v>
      </c>
      <c r="J254" s="7">
        <v>0.11654228841990701</v>
      </c>
      <c r="K254" s="7">
        <v>1</v>
      </c>
      <c r="L254" s="7">
        <v>20</v>
      </c>
      <c r="M254" s="7">
        <v>1.39791710351576E-3</v>
      </c>
      <c r="N254" s="7">
        <v>9606</v>
      </c>
      <c r="O254" s="7" t="s">
        <v>2</v>
      </c>
      <c r="P254" s="7" t="s">
        <v>623</v>
      </c>
      <c r="Q254" s="7"/>
      <c r="R254" s="6" t="s">
        <v>806</v>
      </c>
    </row>
    <row r="255" spans="3:18" x14ac:dyDescent="0.2">
      <c r="C255" s="9" t="s">
        <v>805</v>
      </c>
      <c r="D255" s="7" t="s">
        <v>804</v>
      </c>
      <c r="E255" s="7">
        <v>0.130718335959849</v>
      </c>
      <c r="F255" s="8">
        <f t="shared" si="3"/>
        <v>0.8836634893310531</v>
      </c>
      <c r="G255" s="7">
        <v>2</v>
      </c>
      <c r="H255" s="7">
        <v>109</v>
      </c>
      <c r="I255" s="7">
        <v>7.1559873949579803E-3</v>
      </c>
      <c r="J255" s="7">
        <v>0.117083866836949</v>
      </c>
      <c r="K255" s="7">
        <v>1</v>
      </c>
      <c r="L255" s="7">
        <v>1</v>
      </c>
      <c r="M255" s="10">
        <v>6.9895855175788007E-5</v>
      </c>
      <c r="N255" s="7">
        <v>9606</v>
      </c>
      <c r="O255" s="7" t="s">
        <v>2</v>
      </c>
      <c r="P255" s="7" t="s">
        <v>720</v>
      </c>
      <c r="Q255" s="7"/>
      <c r="R255" s="6" t="s">
        <v>719</v>
      </c>
    </row>
    <row r="256" spans="3:18" x14ac:dyDescent="0.2">
      <c r="C256" s="9" t="s">
        <v>803</v>
      </c>
      <c r="D256" s="7" t="s">
        <v>802</v>
      </c>
      <c r="E256" s="7">
        <v>0.130718335959849</v>
      </c>
      <c r="F256" s="8">
        <f t="shared" si="3"/>
        <v>0.8836634893310531</v>
      </c>
      <c r="G256" s="7">
        <v>2</v>
      </c>
      <c r="H256" s="7">
        <v>110</v>
      </c>
      <c r="I256" s="7">
        <v>7.22163865546218E-3</v>
      </c>
      <c r="J256" s="7">
        <v>0.118843940527163</v>
      </c>
      <c r="K256" s="7">
        <v>19</v>
      </c>
      <c r="L256" s="7">
        <v>48</v>
      </c>
      <c r="M256" s="7">
        <v>3.35500104843782E-3</v>
      </c>
      <c r="N256" s="7">
        <v>9606</v>
      </c>
      <c r="O256" s="7" t="s">
        <v>2</v>
      </c>
      <c r="P256" s="7" t="s">
        <v>470</v>
      </c>
      <c r="Q256" s="7"/>
      <c r="R256" s="6" t="s">
        <v>632</v>
      </c>
    </row>
    <row r="257" spans="3:18" x14ac:dyDescent="0.2">
      <c r="C257" s="9" t="s">
        <v>801</v>
      </c>
      <c r="D257" s="7" t="s">
        <v>800</v>
      </c>
      <c r="E257" s="7">
        <v>0.130718335959849</v>
      </c>
      <c r="F257" s="8">
        <f t="shared" si="3"/>
        <v>0.8836634893310531</v>
      </c>
      <c r="G257" s="7">
        <v>6</v>
      </c>
      <c r="H257" s="7">
        <v>623</v>
      </c>
      <c r="I257" s="7">
        <v>4.0900735294117599E-2</v>
      </c>
      <c r="J257" s="7">
        <v>0.119401098645552</v>
      </c>
      <c r="K257" s="7">
        <v>31</v>
      </c>
      <c r="L257" s="7">
        <v>746</v>
      </c>
      <c r="M257" s="7">
        <v>5.2142307961137897E-2</v>
      </c>
      <c r="N257" s="7">
        <v>9606</v>
      </c>
      <c r="O257" s="7" t="s">
        <v>2</v>
      </c>
      <c r="P257" s="7" t="s">
        <v>799</v>
      </c>
      <c r="Q257" s="7"/>
      <c r="R257" s="6" t="s">
        <v>798</v>
      </c>
    </row>
    <row r="258" spans="3:18" x14ac:dyDescent="0.2">
      <c r="C258" s="9" t="s">
        <v>797</v>
      </c>
      <c r="D258" s="7" t="s">
        <v>796</v>
      </c>
      <c r="E258" s="7">
        <v>0.130718335959849</v>
      </c>
      <c r="F258" s="8">
        <f t="shared" ref="F258:F321" si="4">-LOG10(E258)</f>
        <v>0.8836634893310531</v>
      </c>
      <c r="G258" s="7">
        <v>5</v>
      </c>
      <c r="H258" s="7">
        <v>484</v>
      </c>
      <c r="I258" s="7">
        <v>3.1775210084033598E-2</v>
      </c>
      <c r="J258" s="7">
        <v>0.120141669965073</v>
      </c>
      <c r="K258" s="7">
        <v>17</v>
      </c>
      <c r="L258" s="7">
        <v>259</v>
      </c>
      <c r="M258" s="7">
        <v>1.8103026490529101E-2</v>
      </c>
      <c r="N258" s="7">
        <v>9606</v>
      </c>
      <c r="O258" s="7" t="s">
        <v>2</v>
      </c>
      <c r="P258" s="7" t="s">
        <v>795</v>
      </c>
      <c r="Q258" s="7"/>
      <c r="R258" s="6" t="s">
        <v>794</v>
      </c>
    </row>
    <row r="259" spans="3:18" x14ac:dyDescent="0.2">
      <c r="C259" s="9" t="s">
        <v>793</v>
      </c>
      <c r="D259" s="7" t="s">
        <v>792</v>
      </c>
      <c r="E259" s="7">
        <v>0.130718335959849</v>
      </c>
      <c r="F259" s="8">
        <f t="shared" si="4"/>
        <v>0.8836634893310531</v>
      </c>
      <c r="G259" s="7">
        <v>2</v>
      </c>
      <c r="H259" s="7">
        <v>111</v>
      </c>
      <c r="I259" s="7">
        <v>7.2872899159663797E-3</v>
      </c>
      <c r="J259" s="7">
        <v>0.120610716462412</v>
      </c>
      <c r="K259" s="7">
        <v>5</v>
      </c>
      <c r="L259" s="7">
        <v>7</v>
      </c>
      <c r="M259" s="10">
        <v>4.8927098623051596E-4</v>
      </c>
      <c r="N259" s="7">
        <v>9606</v>
      </c>
      <c r="O259" s="7" t="s">
        <v>2</v>
      </c>
      <c r="P259" s="7" t="s">
        <v>791</v>
      </c>
      <c r="Q259" s="7"/>
      <c r="R259" s="6" t="s">
        <v>790</v>
      </c>
    </row>
    <row r="260" spans="3:18" x14ac:dyDescent="0.2">
      <c r="C260" s="9" t="s">
        <v>789</v>
      </c>
      <c r="D260" s="7" t="s">
        <v>788</v>
      </c>
      <c r="E260" s="7">
        <v>0.130718335959849</v>
      </c>
      <c r="F260" s="8">
        <f t="shared" si="4"/>
        <v>0.8836634893310531</v>
      </c>
      <c r="G260" s="7">
        <v>1</v>
      </c>
      <c r="H260" s="7">
        <v>24</v>
      </c>
      <c r="I260" s="7">
        <v>1.5756302521008399E-3</v>
      </c>
      <c r="J260" s="7">
        <v>0.121292828263801</v>
      </c>
      <c r="K260" s="7">
        <v>3</v>
      </c>
      <c r="L260" s="7">
        <v>3</v>
      </c>
      <c r="M260" s="10">
        <v>2.0968756552736399E-4</v>
      </c>
      <c r="N260" s="7">
        <v>9606</v>
      </c>
      <c r="O260" s="7" t="s">
        <v>2</v>
      </c>
      <c r="P260" s="7" t="s">
        <v>34</v>
      </c>
      <c r="Q260" s="7"/>
      <c r="R260" s="6" t="s">
        <v>787</v>
      </c>
    </row>
    <row r="261" spans="3:18" x14ac:dyDescent="0.2">
      <c r="C261" s="9" t="s">
        <v>786</v>
      </c>
      <c r="D261" s="7" t="s">
        <v>785</v>
      </c>
      <c r="E261" s="7">
        <v>0.130718335959849</v>
      </c>
      <c r="F261" s="8">
        <f t="shared" si="4"/>
        <v>0.8836634893310531</v>
      </c>
      <c r="G261" s="7">
        <v>1</v>
      </c>
      <c r="H261" s="7">
        <v>24</v>
      </c>
      <c r="I261" s="7">
        <v>1.5756302521008399E-3</v>
      </c>
      <c r="J261" s="7">
        <v>0.121292828263801</v>
      </c>
      <c r="K261" s="7">
        <v>4</v>
      </c>
      <c r="L261" s="7">
        <v>11</v>
      </c>
      <c r="M261" s="10">
        <v>7.6885440693366799E-4</v>
      </c>
      <c r="N261" s="7">
        <v>9606</v>
      </c>
      <c r="O261" s="7" t="s">
        <v>2</v>
      </c>
      <c r="P261" s="7" t="s">
        <v>784</v>
      </c>
      <c r="Q261" s="7"/>
      <c r="R261" s="6" t="s">
        <v>783</v>
      </c>
    </row>
    <row r="262" spans="3:18" x14ac:dyDescent="0.2">
      <c r="C262" s="9" t="s">
        <v>782</v>
      </c>
      <c r="D262" s="7" t="s">
        <v>781</v>
      </c>
      <c r="E262" s="7">
        <v>0.130718335959849</v>
      </c>
      <c r="F262" s="8">
        <f t="shared" si="4"/>
        <v>0.8836634893310531</v>
      </c>
      <c r="G262" s="7">
        <v>1</v>
      </c>
      <c r="H262" s="7">
        <v>24</v>
      </c>
      <c r="I262" s="7">
        <v>1.5756302521008399E-3</v>
      </c>
      <c r="J262" s="7">
        <v>0.121292828263801</v>
      </c>
      <c r="K262" s="7">
        <v>2</v>
      </c>
      <c r="L262" s="7">
        <v>9</v>
      </c>
      <c r="M262" s="10">
        <v>6.2906269658209203E-4</v>
      </c>
      <c r="N262" s="7">
        <v>9606</v>
      </c>
      <c r="O262" s="7" t="s">
        <v>2</v>
      </c>
      <c r="P262" s="7" t="s">
        <v>10</v>
      </c>
      <c r="Q262" s="7"/>
      <c r="R262" s="6" t="s">
        <v>9</v>
      </c>
    </row>
    <row r="263" spans="3:18" x14ac:dyDescent="0.2">
      <c r="C263" s="9" t="s">
        <v>780</v>
      </c>
      <c r="D263" s="7" t="s">
        <v>779</v>
      </c>
      <c r="E263" s="7">
        <v>0.130718335959849</v>
      </c>
      <c r="F263" s="8">
        <f t="shared" si="4"/>
        <v>0.8836634893310531</v>
      </c>
      <c r="G263" s="7">
        <v>2</v>
      </c>
      <c r="H263" s="7">
        <v>113</v>
      </c>
      <c r="I263" s="7">
        <v>7.4185924369747896E-3</v>
      </c>
      <c r="J263" s="7">
        <v>0.12416389475</v>
      </c>
      <c r="K263" s="7">
        <v>4</v>
      </c>
      <c r="L263" s="7">
        <v>38</v>
      </c>
      <c r="M263" s="7">
        <v>2.6560424966799402E-3</v>
      </c>
      <c r="N263" s="7">
        <v>9606</v>
      </c>
      <c r="O263" s="7" t="s">
        <v>2</v>
      </c>
      <c r="P263" s="7" t="s">
        <v>470</v>
      </c>
      <c r="Q263" s="7"/>
      <c r="R263" s="6" t="s">
        <v>778</v>
      </c>
    </row>
    <row r="264" spans="3:18" x14ac:dyDescent="0.2">
      <c r="C264" s="9" t="s">
        <v>777</v>
      </c>
      <c r="D264" s="7" t="s">
        <v>776</v>
      </c>
      <c r="E264" s="7">
        <v>0.130718335959849</v>
      </c>
      <c r="F264" s="8">
        <f t="shared" si="4"/>
        <v>0.8836634893310531</v>
      </c>
      <c r="G264" s="7">
        <v>2</v>
      </c>
      <c r="H264" s="7">
        <v>113</v>
      </c>
      <c r="I264" s="7">
        <v>7.4185924369747896E-3</v>
      </c>
      <c r="J264" s="7">
        <v>0.12416389475</v>
      </c>
      <c r="K264" s="7">
        <v>3</v>
      </c>
      <c r="L264" s="7">
        <v>83</v>
      </c>
      <c r="M264" s="7">
        <v>5.8013559795904099E-3</v>
      </c>
      <c r="N264" s="7">
        <v>9606</v>
      </c>
      <c r="O264" s="7" t="s">
        <v>2</v>
      </c>
      <c r="P264" s="7" t="s">
        <v>731</v>
      </c>
      <c r="Q264" s="7"/>
      <c r="R264" s="6" t="s">
        <v>775</v>
      </c>
    </row>
    <row r="265" spans="3:18" x14ac:dyDescent="0.2">
      <c r="C265" s="9" t="s">
        <v>774</v>
      </c>
      <c r="D265" s="7" t="s">
        <v>773</v>
      </c>
      <c r="E265" s="7">
        <v>0.130718335959849</v>
      </c>
      <c r="F265" s="8">
        <f t="shared" si="4"/>
        <v>0.8836634893310531</v>
      </c>
      <c r="G265" s="7">
        <v>1</v>
      </c>
      <c r="H265" s="7">
        <v>25</v>
      </c>
      <c r="I265" s="7">
        <v>1.6412815126050401E-3</v>
      </c>
      <c r="J265" s="7">
        <v>0.12601813331022599</v>
      </c>
      <c r="K265" s="7">
        <v>12</v>
      </c>
      <c r="L265" s="7">
        <v>12</v>
      </c>
      <c r="M265" s="10">
        <v>8.3875026210945695E-4</v>
      </c>
      <c r="N265" s="7">
        <v>9606</v>
      </c>
      <c r="O265" s="7" t="s">
        <v>2</v>
      </c>
      <c r="P265" s="7" t="s">
        <v>143</v>
      </c>
      <c r="Q265" s="7"/>
      <c r="R265" s="6" t="s">
        <v>772</v>
      </c>
    </row>
    <row r="266" spans="3:18" x14ac:dyDescent="0.2">
      <c r="C266" s="9" t="s">
        <v>771</v>
      </c>
      <c r="D266" s="7" t="s">
        <v>770</v>
      </c>
      <c r="E266" s="7">
        <v>0.130718335959849</v>
      </c>
      <c r="F266" s="8">
        <f t="shared" si="4"/>
        <v>0.8836634893310531</v>
      </c>
      <c r="G266" s="7">
        <v>1</v>
      </c>
      <c r="H266" s="7">
        <v>25</v>
      </c>
      <c r="I266" s="7">
        <v>1.6412815126050401E-3</v>
      </c>
      <c r="J266" s="7">
        <v>0.12601813331022599</v>
      </c>
      <c r="K266" s="7">
        <v>1</v>
      </c>
      <c r="L266" s="7">
        <v>12</v>
      </c>
      <c r="M266" s="10">
        <v>8.3875026210945695E-4</v>
      </c>
      <c r="N266" s="7">
        <v>9606</v>
      </c>
      <c r="O266" s="7" t="s">
        <v>2</v>
      </c>
      <c r="P266" s="7" t="s">
        <v>46</v>
      </c>
      <c r="Q266" s="7"/>
      <c r="R266" s="6" t="s">
        <v>769</v>
      </c>
    </row>
    <row r="267" spans="3:18" x14ac:dyDescent="0.2">
      <c r="C267" s="9" t="s">
        <v>768</v>
      </c>
      <c r="D267" s="7" t="s">
        <v>767</v>
      </c>
      <c r="E267" s="7">
        <v>0.130718335959849</v>
      </c>
      <c r="F267" s="8">
        <f t="shared" si="4"/>
        <v>0.8836634893310531</v>
      </c>
      <c r="G267" s="7">
        <v>1</v>
      </c>
      <c r="H267" s="7">
        <v>26</v>
      </c>
      <c r="I267" s="7">
        <v>1.70693277310924E-3</v>
      </c>
      <c r="J267" s="7">
        <v>0.130718335959849</v>
      </c>
      <c r="K267" s="7">
        <v>3</v>
      </c>
      <c r="L267" s="7">
        <v>3</v>
      </c>
      <c r="M267" s="10">
        <v>2.0968756552736399E-4</v>
      </c>
      <c r="N267" s="7">
        <v>9606</v>
      </c>
      <c r="O267" s="7" t="s">
        <v>2</v>
      </c>
      <c r="P267" s="7" t="s">
        <v>34</v>
      </c>
      <c r="Q267" s="7"/>
      <c r="R267" s="6" t="s">
        <v>766</v>
      </c>
    </row>
    <row r="268" spans="3:18" x14ac:dyDescent="0.2">
      <c r="C268" s="9" t="s">
        <v>765</v>
      </c>
      <c r="D268" s="7" t="s">
        <v>764</v>
      </c>
      <c r="E268" s="7">
        <v>0.130718335959849</v>
      </c>
      <c r="F268" s="8">
        <f t="shared" si="4"/>
        <v>0.8836634893310531</v>
      </c>
      <c r="G268" s="7">
        <v>1</v>
      </c>
      <c r="H268" s="7">
        <v>26</v>
      </c>
      <c r="I268" s="7">
        <v>1.70693277310924E-3</v>
      </c>
      <c r="J268" s="7">
        <v>0.130718335959849</v>
      </c>
      <c r="K268" s="7">
        <v>7</v>
      </c>
      <c r="L268" s="7">
        <v>11</v>
      </c>
      <c r="M268" s="10">
        <v>7.6885440693366799E-4</v>
      </c>
      <c r="N268" s="7">
        <v>9606</v>
      </c>
      <c r="O268" s="7" t="s">
        <v>2</v>
      </c>
      <c r="P268" s="7" t="s">
        <v>34</v>
      </c>
      <c r="Q268" s="7"/>
      <c r="R268" s="6" t="s">
        <v>644</v>
      </c>
    </row>
    <row r="269" spans="3:18" x14ac:dyDescent="0.2">
      <c r="C269" s="9" t="s">
        <v>763</v>
      </c>
      <c r="D269" s="7" t="s">
        <v>762</v>
      </c>
      <c r="E269" s="7">
        <v>0.130718335959849</v>
      </c>
      <c r="F269" s="8">
        <f t="shared" si="4"/>
        <v>0.8836634893310531</v>
      </c>
      <c r="G269" s="7">
        <v>1</v>
      </c>
      <c r="H269" s="7">
        <v>26</v>
      </c>
      <c r="I269" s="7">
        <v>1.70693277310924E-3</v>
      </c>
      <c r="J269" s="7">
        <v>0.130718335959849</v>
      </c>
      <c r="K269" s="7">
        <v>10</v>
      </c>
      <c r="L269" s="7">
        <v>39</v>
      </c>
      <c r="M269" s="7">
        <v>2.7259383518557301E-3</v>
      </c>
      <c r="N269" s="7">
        <v>9606</v>
      </c>
      <c r="O269" s="7" t="s">
        <v>2</v>
      </c>
      <c r="P269" s="7" t="s">
        <v>67</v>
      </c>
      <c r="Q269" s="7"/>
      <c r="R269" s="6" t="s">
        <v>139</v>
      </c>
    </row>
    <row r="270" spans="3:18" x14ac:dyDescent="0.2">
      <c r="C270" s="9" t="s">
        <v>761</v>
      </c>
      <c r="D270" s="7" t="s">
        <v>760</v>
      </c>
      <c r="E270" s="7">
        <v>0.130718335959849</v>
      </c>
      <c r="F270" s="8">
        <f t="shared" si="4"/>
        <v>0.8836634893310531</v>
      </c>
      <c r="G270" s="7">
        <v>1</v>
      </c>
      <c r="H270" s="7">
        <v>26</v>
      </c>
      <c r="I270" s="7">
        <v>1.70693277310924E-3</v>
      </c>
      <c r="J270" s="7">
        <v>0.130718335959849</v>
      </c>
      <c r="K270" s="7">
        <v>1</v>
      </c>
      <c r="L270" s="7">
        <v>7</v>
      </c>
      <c r="M270" s="10">
        <v>4.8927098623051596E-4</v>
      </c>
      <c r="N270" s="7">
        <v>9606</v>
      </c>
      <c r="O270" s="7" t="s">
        <v>2</v>
      </c>
      <c r="P270" s="7" t="s">
        <v>10</v>
      </c>
      <c r="Q270" s="7"/>
      <c r="R270" s="6" t="s">
        <v>759</v>
      </c>
    </row>
    <row r="271" spans="3:18" x14ac:dyDescent="0.2">
      <c r="C271" s="9" t="s">
        <v>758</v>
      </c>
      <c r="D271" s="7" t="s">
        <v>757</v>
      </c>
      <c r="E271" s="7">
        <v>0.135393567927277</v>
      </c>
      <c r="F271" s="8">
        <f t="shared" si="4"/>
        <v>0.86840196696581085</v>
      </c>
      <c r="G271" s="7">
        <v>1</v>
      </c>
      <c r="H271" s="7">
        <v>27</v>
      </c>
      <c r="I271" s="7">
        <v>1.7725840336134399E-3</v>
      </c>
      <c r="J271" s="7">
        <v>0.135393567927277</v>
      </c>
      <c r="K271" s="7">
        <v>2</v>
      </c>
      <c r="L271" s="7">
        <v>2</v>
      </c>
      <c r="M271" s="10">
        <v>1.3979171035157601E-4</v>
      </c>
      <c r="N271" s="7">
        <v>9606</v>
      </c>
      <c r="O271" s="7" t="s">
        <v>2</v>
      </c>
      <c r="P271" s="7" t="s">
        <v>34</v>
      </c>
      <c r="Q271" s="7"/>
      <c r="R271" s="6" t="s">
        <v>756</v>
      </c>
    </row>
    <row r="272" spans="3:18" x14ac:dyDescent="0.2">
      <c r="C272" s="9" t="s">
        <v>755</v>
      </c>
      <c r="D272" s="7" t="s">
        <v>754</v>
      </c>
      <c r="E272" s="7">
        <v>0.135393567927277</v>
      </c>
      <c r="F272" s="8">
        <f t="shared" si="4"/>
        <v>0.86840196696581085</v>
      </c>
      <c r="G272" s="7">
        <v>1</v>
      </c>
      <c r="H272" s="7">
        <v>27</v>
      </c>
      <c r="I272" s="7">
        <v>1.7725840336134399E-3</v>
      </c>
      <c r="J272" s="7">
        <v>0.135393567927277</v>
      </c>
      <c r="K272" s="7">
        <v>18</v>
      </c>
      <c r="L272" s="7">
        <v>22</v>
      </c>
      <c r="M272" s="7">
        <v>1.5377088138673299E-3</v>
      </c>
      <c r="N272" s="7">
        <v>9606</v>
      </c>
      <c r="O272" s="7" t="s">
        <v>2</v>
      </c>
      <c r="P272" s="7" t="s">
        <v>46</v>
      </c>
      <c r="Q272" s="7"/>
      <c r="R272" s="6" t="s">
        <v>753</v>
      </c>
    </row>
    <row r="273" spans="3:18" x14ac:dyDescent="0.2">
      <c r="C273" s="9" t="s">
        <v>752</v>
      </c>
      <c r="D273" s="7" t="s">
        <v>751</v>
      </c>
      <c r="E273" s="7">
        <v>0.135393567927277</v>
      </c>
      <c r="F273" s="8">
        <f t="shared" si="4"/>
        <v>0.86840196696581085</v>
      </c>
      <c r="G273" s="7">
        <v>1</v>
      </c>
      <c r="H273" s="7">
        <v>27</v>
      </c>
      <c r="I273" s="7">
        <v>1.7725840336134399E-3</v>
      </c>
      <c r="J273" s="7">
        <v>0.135393567927277</v>
      </c>
      <c r="K273" s="7">
        <v>2</v>
      </c>
      <c r="L273" s="7">
        <v>4</v>
      </c>
      <c r="M273" s="10">
        <v>2.7958342070315203E-4</v>
      </c>
      <c r="N273" s="7">
        <v>9606</v>
      </c>
      <c r="O273" s="7" t="s">
        <v>2</v>
      </c>
      <c r="P273" s="7" t="s">
        <v>582</v>
      </c>
      <c r="Q273" s="7"/>
      <c r="R273" s="6" t="s">
        <v>750</v>
      </c>
    </row>
    <row r="274" spans="3:18" x14ac:dyDescent="0.2">
      <c r="C274" s="9" t="s">
        <v>749</v>
      </c>
      <c r="D274" s="7" t="s">
        <v>748</v>
      </c>
      <c r="E274" s="7">
        <v>0.135393567927277</v>
      </c>
      <c r="F274" s="8">
        <f t="shared" si="4"/>
        <v>0.86840196696581085</v>
      </c>
      <c r="G274" s="7">
        <v>1</v>
      </c>
      <c r="H274" s="7">
        <v>27</v>
      </c>
      <c r="I274" s="7">
        <v>1.7725840336134399E-3</v>
      </c>
      <c r="J274" s="7">
        <v>0.135393567927277</v>
      </c>
      <c r="K274" s="7">
        <v>2</v>
      </c>
      <c r="L274" s="7">
        <v>9</v>
      </c>
      <c r="M274" s="10">
        <v>6.2906269658209203E-4</v>
      </c>
      <c r="N274" s="7">
        <v>9606</v>
      </c>
      <c r="O274" s="7" t="s">
        <v>2</v>
      </c>
      <c r="P274" s="7" t="s">
        <v>86</v>
      </c>
      <c r="Q274" s="7"/>
      <c r="R274" s="6" t="s">
        <v>747</v>
      </c>
    </row>
    <row r="275" spans="3:18" x14ac:dyDescent="0.2">
      <c r="C275" s="9" t="s">
        <v>746</v>
      </c>
      <c r="D275" s="7" t="s">
        <v>745</v>
      </c>
      <c r="E275" s="7">
        <v>0.14004396024461699</v>
      </c>
      <c r="F275" s="8">
        <f t="shared" si="4"/>
        <v>0.85373561650122398</v>
      </c>
      <c r="G275" s="7">
        <v>1</v>
      </c>
      <c r="H275" s="7">
        <v>28</v>
      </c>
      <c r="I275" s="7">
        <v>1.8382352941176401E-3</v>
      </c>
      <c r="J275" s="7">
        <v>0.14004396024461699</v>
      </c>
      <c r="K275" s="7">
        <v>2</v>
      </c>
      <c r="L275" s="7">
        <v>4</v>
      </c>
      <c r="M275" s="10">
        <v>2.7958342070315203E-4</v>
      </c>
      <c r="N275" s="7">
        <v>9606</v>
      </c>
      <c r="O275" s="7" t="s">
        <v>2</v>
      </c>
      <c r="P275" s="7" t="s">
        <v>582</v>
      </c>
      <c r="Q275" s="7"/>
      <c r="R275" s="6" t="s">
        <v>744</v>
      </c>
    </row>
    <row r="276" spans="3:18" x14ac:dyDescent="0.2">
      <c r="C276" s="9" t="s">
        <v>743</v>
      </c>
      <c r="D276" s="7" t="s">
        <v>742</v>
      </c>
      <c r="E276" s="7">
        <v>0.14004396024461699</v>
      </c>
      <c r="F276" s="8">
        <f t="shared" si="4"/>
        <v>0.85373561650122398</v>
      </c>
      <c r="G276" s="7">
        <v>1</v>
      </c>
      <c r="H276" s="7">
        <v>28</v>
      </c>
      <c r="I276" s="7">
        <v>1.8382352941176401E-3</v>
      </c>
      <c r="J276" s="7">
        <v>0.14004396024461699</v>
      </c>
      <c r="K276" s="7">
        <v>1</v>
      </c>
      <c r="L276" s="7">
        <v>2</v>
      </c>
      <c r="M276" s="10">
        <v>1.3979171035157601E-4</v>
      </c>
      <c r="N276" s="7">
        <v>9606</v>
      </c>
      <c r="O276" s="7" t="s">
        <v>2</v>
      </c>
      <c r="P276" s="7" t="s">
        <v>373</v>
      </c>
      <c r="Q276" s="7"/>
      <c r="R276" s="6" t="s">
        <v>741</v>
      </c>
    </row>
    <row r="277" spans="3:18" x14ac:dyDescent="0.2">
      <c r="C277" s="9" t="s">
        <v>740</v>
      </c>
      <c r="D277" s="7" t="s">
        <v>739</v>
      </c>
      <c r="E277" s="7">
        <v>0.14004396024461699</v>
      </c>
      <c r="F277" s="8">
        <f t="shared" si="4"/>
        <v>0.85373561650122398</v>
      </c>
      <c r="G277" s="7">
        <v>1</v>
      </c>
      <c r="H277" s="7">
        <v>28</v>
      </c>
      <c r="I277" s="7">
        <v>1.8382352941176401E-3</v>
      </c>
      <c r="J277" s="7">
        <v>0.14004396024461699</v>
      </c>
      <c r="K277" s="7">
        <v>2</v>
      </c>
      <c r="L277" s="7">
        <v>5</v>
      </c>
      <c r="M277" s="10">
        <v>3.4947927587894001E-4</v>
      </c>
      <c r="N277" s="7">
        <v>9606</v>
      </c>
      <c r="O277" s="7" t="s">
        <v>2</v>
      </c>
      <c r="P277" s="7" t="s">
        <v>582</v>
      </c>
      <c r="Q277" s="7"/>
      <c r="R277" s="6" t="s">
        <v>738</v>
      </c>
    </row>
    <row r="278" spans="3:18" x14ac:dyDescent="0.2">
      <c r="C278" s="9" t="s">
        <v>737</v>
      </c>
      <c r="D278" s="7" t="s">
        <v>736</v>
      </c>
      <c r="E278" s="7">
        <v>0.144669643264937</v>
      </c>
      <c r="F278" s="8">
        <f t="shared" si="4"/>
        <v>0.83962258944513835</v>
      </c>
      <c r="G278" s="7">
        <v>1</v>
      </c>
      <c r="H278" s="7">
        <v>29</v>
      </c>
      <c r="I278" s="7">
        <v>1.90388655462184E-3</v>
      </c>
      <c r="J278" s="7">
        <v>0.144669643264937</v>
      </c>
      <c r="K278" s="7">
        <v>2</v>
      </c>
      <c r="L278" s="7">
        <v>12</v>
      </c>
      <c r="M278" s="10">
        <v>8.3875026210945695E-4</v>
      </c>
      <c r="N278" s="7">
        <v>9606</v>
      </c>
      <c r="O278" s="7" t="s">
        <v>2</v>
      </c>
      <c r="P278" s="7" t="s">
        <v>46</v>
      </c>
      <c r="Q278" s="7"/>
      <c r="R278" s="6" t="s">
        <v>268</v>
      </c>
    </row>
    <row r="279" spans="3:18" x14ac:dyDescent="0.2">
      <c r="C279" s="9" t="s">
        <v>735</v>
      </c>
      <c r="D279" s="7" t="s">
        <v>734</v>
      </c>
      <c r="E279" s="7">
        <v>0.144669643264937</v>
      </c>
      <c r="F279" s="8">
        <f t="shared" si="4"/>
        <v>0.83962258944513835</v>
      </c>
      <c r="G279" s="7">
        <v>1</v>
      </c>
      <c r="H279" s="7">
        <v>29</v>
      </c>
      <c r="I279" s="7">
        <v>1.90388655462184E-3</v>
      </c>
      <c r="J279" s="7">
        <v>0.144669643264937</v>
      </c>
      <c r="K279" s="7">
        <v>1</v>
      </c>
      <c r="L279" s="7">
        <v>18</v>
      </c>
      <c r="M279" s="7">
        <v>1.2581253931641799E-3</v>
      </c>
      <c r="N279" s="7">
        <v>9606</v>
      </c>
      <c r="O279" s="7" t="s">
        <v>2</v>
      </c>
      <c r="P279" s="7" t="s">
        <v>46</v>
      </c>
      <c r="Q279" s="7"/>
      <c r="R279" s="6" t="s">
        <v>214</v>
      </c>
    </row>
    <row r="280" spans="3:18" x14ac:dyDescent="0.2">
      <c r="C280" s="9" t="s">
        <v>733</v>
      </c>
      <c r="D280" s="7" t="s">
        <v>732</v>
      </c>
      <c r="E280" s="7">
        <v>0.14598383473304299</v>
      </c>
      <c r="F280" s="8">
        <f t="shared" si="4"/>
        <v>0.83569523239997567</v>
      </c>
      <c r="G280" s="7">
        <v>2</v>
      </c>
      <c r="H280" s="7">
        <v>125</v>
      </c>
      <c r="I280" s="7">
        <v>8.2064075630252104E-3</v>
      </c>
      <c r="J280" s="7">
        <v>0.14598383473304299</v>
      </c>
      <c r="K280" s="7">
        <v>5</v>
      </c>
      <c r="L280" s="7">
        <v>99</v>
      </c>
      <c r="M280" s="7">
        <v>6.9196896624030097E-3</v>
      </c>
      <c r="N280" s="7">
        <v>9606</v>
      </c>
      <c r="O280" s="7" t="s">
        <v>2</v>
      </c>
      <c r="P280" s="7" t="s">
        <v>731</v>
      </c>
      <c r="Q280" s="7"/>
      <c r="R280" s="6" t="s">
        <v>730</v>
      </c>
    </row>
    <row r="281" spans="3:18" x14ac:dyDescent="0.2">
      <c r="C281" s="9" t="s">
        <v>729</v>
      </c>
      <c r="D281" s="7" t="s">
        <v>728</v>
      </c>
      <c r="E281" s="7">
        <v>0.14927074666575199</v>
      </c>
      <c r="F281" s="8">
        <f t="shared" si="4"/>
        <v>0.82602529479639519</v>
      </c>
      <c r="G281" s="7">
        <v>1</v>
      </c>
      <c r="H281" s="7">
        <v>30</v>
      </c>
      <c r="I281" s="7">
        <v>1.9695378151260499E-3</v>
      </c>
      <c r="J281" s="7">
        <v>0.14927074666575199</v>
      </c>
      <c r="K281" s="7">
        <v>6</v>
      </c>
      <c r="L281" s="7">
        <v>22</v>
      </c>
      <c r="M281" s="7">
        <v>1.5377088138673299E-3</v>
      </c>
      <c r="N281" s="7">
        <v>9606</v>
      </c>
      <c r="O281" s="7" t="s">
        <v>2</v>
      </c>
      <c r="P281" s="7" t="s">
        <v>46</v>
      </c>
      <c r="Q281" s="7"/>
      <c r="R281" s="6" t="s">
        <v>677</v>
      </c>
    </row>
    <row r="282" spans="3:18" x14ac:dyDescent="0.2">
      <c r="C282" s="9" t="s">
        <v>727</v>
      </c>
      <c r="D282" s="7" t="s">
        <v>726</v>
      </c>
      <c r="E282" s="7">
        <v>0.14927074666575199</v>
      </c>
      <c r="F282" s="8">
        <f t="shared" si="4"/>
        <v>0.82602529479639519</v>
      </c>
      <c r="G282" s="7">
        <v>1</v>
      </c>
      <c r="H282" s="7">
        <v>30</v>
      </c>
      <c r="I282" s="7">
        <v>1.9695378151260499E-3</v>
      </c>
      <c r="J282" s="7">
        <v>0.14927074666575199</v>
      </c>
      <c r="K282" s="7">
        <v>6</v>
      </c>
      <c r="L282" s="7">
        <v>22</v>
      </c>
      <c r="M282" s="7">
        <v>1.5377088138673299E-3</v>
      </c>
      <c r="N282" s="7">
        <v>9606</v>
      </c>
      <c r="O282" s="7" t="s">
        <v>2</v>
      </c>
      <c r="P282" s="7" t="s">
        <v>46</v>
      </c>
      <c r="Q282" s="7"/>
      <c r="R282" s="6" t="s">
        <v>677</v>
      </c>
    </row>
    <row r="283" spans="3:18" x14ac:dyDescent="0.2">
      <c r="C283" s="9" t="s">
        <v>725</v>
      </c>
      <c r="D283" s="7" t="s">
        <v>724</v>
      </c>
      <c r="E283" s="7">
        <v>0.14927074666575199</v>
      </c>
      <c r="F283" s="8">
        <f t="shared" si="4"/>
        <v>0.82602529479639519</v>
      </c>
      <c r="G283" s="7">
        <v>1</v>
      </c>
      <c r="H283" s="7">
        <v>30</v>
      </c>
      <c r="I283" s="7">
        <v>1.9695378151260499E-3</v>
      </c>
      <c r="J283" s="7">
        <v>0.14927074666575199</v>
      </c>
      <c r="K283" s="7">
        <v>3</v>
      </c>
      <c r="L283" s="7">
        <v>19</v>
      </c>
      <c r="M283" s="7">
        <v>1.3280212483399701E-3</v>
      </c>
      <c r="N283" s="7">
        <v>9606</v>
      </c>
      <c r="O283" s="7" t="s">
        <v>2</v>
      </c>
      <c r="P283" s="7" t="s">
        <v>6</v>
      </c>
      <c r="Q283" s="7"/>
      <c r="R283" s="6" t="s">
        <v>723</v>
      </c>
    </row>
    <row r="284" spans="3:18" x14ac:dyDescent="0.2">
      <c r="C284" s="9" t="s">
        <v>722</v>
      </c>
      <c r="D284" s="7" t="s">
        <v>721</v>
      </c>
      <c r="E284" s="7">
        <v>0.149695641982862</v>
      </c>
      <c r="F284" s="8">
        <f t="shared" si="4"/>
        <v>0.82479084287902438</v>
      </c>
      <c r="G284" s="7">
        <v>2</v>
      </c>
      <c r="H284" s="7">
        <v>127</v>
      </c>
      <c r="I284" s="7">
        <v>8.3377100840336098E-3</v>
      </c>
      <c r="J284" s="7">
        <v>0.149695641982862</v>
      </c>
      <c r="K284" s="7">
        <v>1</v>
      </c>
      <c r="L284" s="7">
        <v>14</v>
      </c>
      <c r="M284" s="10">
        <v>9.7854197246103301E-4</v>
      </c>
      <c r="N284" s="7">
        <v>9606</v>
      </c>
      <c r="O284" s="7" t="s">
        <v>2</v>
      </c>
      <c r="P284" s="7" t="s">
        <v>720</v>
      </c>
      <c r="Q284" s="7"/>
      <c r="R284" s="6" t="s">
        <v>719</v>
      </c>
    </row>
    <row r="285" spans="3:18" x14ac:dyDescent="0.2">
      <c r="C285" s="9" t="s">
        <v>718</v>
      </c>
      <c r="D285" s="7" t="s">
        <v>717</v>
      </c>
      <c r="E285" s="7">
        <v>0.15101555977571299</v>
      </c>
      <c r="F285" s="8">
        <f t="shared" si="4"/>
        <v>0.82097830319297904</v>
      </c>
      <c r="G285" s="7">
        <v>3</v>
      </c>
      <c r="H285" s="7">
        <v>249</v>
      </c>
      <c r="I285" s="7">
        <v>1.6347163865546199E-2</v>
      </c>
      <c r="J285" s="7">
        <v>0.15101555977571299</v>
      </c>
      <c r="K285" s="7">
        <v>5</v>
      </c>
      <c r="L285" s="7">
        <v>32</v>
      </c>
      <c r="M285" s="7">
        <v>2.2366673656252101E-3</v>
      </c>
      <c r="N285" s="7">
        <v>9606</v>
      </c>
      <c r="O285" s="7" t="s">
        <v>2</v>
      </c>
      <c r="P285" s="7" t="s">
        <v>346</v>
      </c>
      <c r="Q285" s="7"/>
      <c r="R285" s="6" t="s">
        <v>714</v>
      </c>
    </row>
    <row r="286" spans="3:18" x14ac:dyDescent="0.2">
      <c r="C286" s="9" t="s">
        <v>716</v>
      </c>
      <c r="D286" s="7" t="s">
        <v>715</v>
      </c>
      <c r="E286" s="7">
        <v>0.15228493433139201</v>
      </c>
      <c r="F286" s="8">
        <f t="shared" si="4"/>
        <v>0.81734305963428511</v>
      </c>
      <c r="G286" s="7">
        <v>3</v>
      </c>
      <c r="H286" s="7">
        <v>250</v>
      </c>
      <c r="I286" s="7">
        <v>1.64128151260504E-2</v>
      </c>
      <c r="J286" s="7">
        <v>0.15228493433139201</v>
      </c>
      <c r="K286" s="7">
        <v>5</v>
      </c>
      <c r="L286" s="7">
        <v>33</v>
      </c>
      <c r="M286" s="7">
        <v>2.3065632208010001E-3</v>
      </c>
      <c r="N286" s="7">
        <v>9606</v>
      </c>
      <c r="O286" s="7" t="s">
        <v>2</v>
      </c>
      <c r="P286" s="7" t="s">
        <v>346</v>
      </c>
      <c r="Q286" s="7"/>
      <c r="R286" s="6" t="s">
        <v>714</v>
      </c>
    </row>
    <row r="287" spans="3:18" x14ac:dyDescent="0.2">
      <c r="C287" s="9" t="s">
        <v>713</v>
      </c>
      <c r="D287" s="7" t="s">
        <v>712</v>
      </c>
      <c r="E287" s="7">
        <v>0.15384739945245399</v>
      </c>
      <c r="F287" s="8">
        <f t="shared" si="4"/>
        <v>0.81290984041746195</v>
      </c>
      <c r="G287" s="7">
        <v>1</v>
      </c>
      <c r="H287" s="7">
        <v>31</v>
      </c>
      <c r="I287" s="7">
        <v>2.0351890756302501E-3</v>
      </c>
      <c r="J287" s="7">
        <v>0.15384739945245399</v>
      </c>
      <c r="K287" s="7">
        <v>1</v>
      </c>
      <c r="L287" s="7">
        <v>6</v>
      </c>
      <c r="M287" s="10">
        <v>4.1937513105472799E-4</v>
      </c>
      <c r="N287" s="7">
        <v>9606</v>
      </c>
      <c r="O287" s="7" t="s">
        <v>2</v>
      </c>
      <c r="P287" s="7" t="s">
        <v>34</v>
      </c>
      <c r="Q287" s="7"/>
      <c r="R287" s="6" t="s">
        <v>711</v>
      </c>
    </row>
    <row r="288" spans="3:18" x14ac:dyDescent="0.2">
      <c r="C288" s="9" t="s">
        <v>710</v>
      </c>
      <c r="D288" s="7" t="s">
        <v>709</v>
      </c>
      <c r="E288" s="7">
        <v>0.15384739945245399</v>
      </c>
      <c r="F288" s="8">
        <f t="shared" si="4"/>
        <v>0.81290984041746195</v>
      </c>
      <c r="G288" s="7">
        <v>1</v>
      </c>
      <c r="H288" s="7">
        <v>31</v>
      </c>
      <c r="I288" s="7">
        <v>2.0351890756302501E-3</v>
      </c>
      <c r="J288" s="7">
        <v>0.15384739945245399</v>
      </c>
      <c r="K288" s="7">
        <v>2</v>
      </c>
      <c r="L288" s="7">
        <v>17</v>
      </c>
      <c r="M288" s="7">
        <v>1.18822953798839E-3</v>
      </c>
      <c r="N288" s="7">
        <v>9606</v>
      </c>
      <c r="O288" s="7" t="s">
        <v>2</v>
      </c>
      <c r="P288" s="7" t="s">
        <v>708</v>
      </c>
      <c r="Q288" s="7"/>
      <c r="R288" s="6" t="s">
        <v>707</v>
      </c>
    </row>
    <row r="289" spans="3:18" x14ac:dyDescent="0.2">
      <c r="C289" s="9" t="s">
        <v>706</v>
      </c>
      <c r="D289" s="7" t="s">
        <v>705</v>
      </c>
      <c r="E289" s="7">
        <v>0.15384739945245399</v>
      </c>
      <c r="F289" s="8">
        <f t="shared" si="4"/>
        <v>0.81290984041746195</v>
      </c>
      <c r="G289" s="7">
        <v>1</v>
      </c>
      <c r="H289" s="7">
        <v>31</v>
      </c>
      <c r="I289" s="7">
        <v>2.0351890756302501E-3</v>
      </c>
      <c r="J289" s="7">
        <v>0.15384739945245399</v>
      </c>
      <c r="K289" s="7">
        <v>3</v>
      </c>
      <c r="L289" s="7">
        <v>26</v>
      </c>
      <c r="M289" s="7">
        <v>1.8172922345704901E-3</v>
      </c>
      <c r="N289" s="7">
        <v>9606</v>
      </c>
      <c r="O289" s="7" t="s">
        <v>2</v>
      </c>
      <c r="P289" s="7" t="s">
        <v>86</v>
      </c>
      <c r="Q289" s="7"/>
      <c r="R289" s="6" t="s">
        <v>704</v>
      </c>
    </row>
    <row r="290" spans="3:18" x14ac:dyDescent="0.2">
      <c r="C290" s="9" t="s">
        <v>703</v>
      </c>
      <c r="D290" s="7" t="s">
        <v>702</v>
      </c>
      <c r="E290" s="7">
        <v>0.15839972996179799</v>
      </c>
      <c r="F290" s="8">
        <f t="shared" si="4"/>
        <v>0.80024556312658213</v>
      </c>
      <c r="G290" s="7">
        <v>1</v>
      </c>
      <c r="H290" s="7">
        <v>32</v>
      </c>
      <c r="I290" s="7">
        <v>2.1008403361344498E-3</v>
      </c>
      <c r="J290" s="7">
        <v>0.15839972996179799</v>
      </c>
      <c r="K290" s="7">
        <v>6</v>
      </c>
      <c r="L290" s="7">
        <v>19</v>
      </c>
      <c r="M290" s="7">
        <v>1.3280212483399701E-3</v>
      </c>
      <c r="N290" s="7">
        <v>9606</v>
      </c>
      <c r="O290" s="7" t="s">
        <v>2</v>
      </c>
      <c r="P290" s="7" t="s">
        <v>34</v>
      </c>
      <c r="Q290" s="7"/>
      <c r="R290" s="6" t="s">
        <v>308</v>
      </c>
    </row>
    <row r="291" spans="3:18" x14ac:dyDescent="0.2">
      <c r="C291" s="9" t="s">
        <v>701</v>
      </c>
      <c r="D291" s="7" t="s">
        <v>700</v>
      </c>
      <c r="E291" s="7">
        <v>0.15839972996179799</v>
      </c>
      <c r="F291" s="8">
        <f t="shared" si="4"/>
        <v>0.80024556312658213</v>
      </c>
      <c r="G291" s="7">
        <v>1</v>
      </c>
      <c r="H291" s="7">
        <v>32</v>
      </c>
      <c r="I291" s="7">
        <v>2.1008403361344498E-3</v>
      </c>
      <c r="J291" s="7">
        <v>0.15839972996179799</v>
      </c>
      <c r="K291" s="7">
        <v>2</v>
      </c>
      <c r="L291" s="7">
        <v>17</v>
      </c>
      <c r="M291" s="7">
        <v>1.18822953798839E-3</v>
      </c>
      <c r="N291" s="7">
        <v>9606</v>
      </c>
      <c r="O291" s="7" t="s">
        <v>2</v>
      </c>
      <c r="P291" s="7" t="s">
        <v>6</v>
      </c>
      <c r="Q291" s="7"/>
      <c r="R291" s="6" t="s">
        <v>205</v>
      </c>
    </row>
    <row r="292" spans="3:18" x14ac:dyDescent="0.2">
      <c r="C292" s="9" t="s">
        <v>699</v>
      </c>
      <c r="D292" s="7" t="s">
        <v>698</v>
      </c>
      <c r="E292" s="7">
        <v>0.15839972996179799</v>
      </c>
      <c r="F292" s="8">
        <f t="shared" si="4"/>
        <v>0.80024556312658213</v>
      </c>
      <c r="G292" s="7">
        <v>1</v>
      </c>
      <c r="H292" s="7">
        <v>32</v>
      </c>
      <c r="I292" s="7">
        <v>2.1008403361344498E-3</v>
      </c>
      <c r="J292" s="7">
        <v>0.15839972996179799</v>
      </c>
      <c r="K292" s="7">
        <v>1</v>
      </c>
      <c r="L292" s="7">
        <v>19</v>
      </c>
      <c r="M292" s="7">
        <v>1.3280212483399701E-3</v>
      </c>
      <c r="N292" s="7">
        <v>9606</v>
      </c>
      <c r="O292" s="7" t="s">
        <v>2</v>
      </c>
      <c r="P292" s="7" t="s">
        <v>697</v>
      </c>
      <c r="Q292" s="7"/>
      <c r="R292" s="6" t="s">
        <v>696</v>
      </c>
    </row>
    <row r="293" spans="3:18" x14ac:dyDescent="0.2">
      <c r="C293" s="9" t="s">
        <v>695</v>
      </c>
      <c r="D293" s="7" t="s">
        <v>694</v>
      </c>
      <c r="E293" s="7">
        <v>0.15905731299844</v>
      </c>
      <c r="F293" s="8">
        <f t="shared" si="4"/>
        <v>0.79844635848459034</v>
      </c>
      <c r="G293" s="7">
        <v>2</v>
      </c>
      <c r="H293" s="7">
        <v>132</v>
      </c>
      <c r="I293" s="7">
        <v>8.6659663865546206E-3</v>
      </c>
      <c r="J293" s="7">
        <v>0.15905731299844</v>
      </c>
      <c r="K293" s="7">
        <v>8</v>
      </c>
      <c r="L293" s="7">
        <v>27</v>
      </c>
      <c r="M293" s="7">
        <v>1.88718808974627E-3</v>
      </c>
      <c r="N293" s="7">
        <v>9606</v>
      </c>
      <c r="O293" s="7" t="s">
        <v>2</v>
      </c>
      <c r="P293" s="7" t="s">
        <v>34</v>
      </c>
      <c r="Q293" s="7"/>
      <c r="R293" s="6" t="s">
        <v>693</v>
      </c>
    </row>
    <row r="294" spans="3:18" x14ac:dyDescent="0.2">
      <c r="C294" s="9" t="s">
        <v>692</v>
      </c>
      <c r="D294" s="7" t="s">
        <v>691</v>
      </c>
      <c r="E294" s="7">
        <v>0.16256206145560101</v>
      </c>
      <c r="F294" s="8">
        <f t="shared" si="4"/>
        <v>0.78898080205663457</v>
      </c>
      <c r="G294" s="7">
        <v>3</v>
      </c>
      <c r="H294" s="7">
        <v>258</v>
      </c>
      <c r="I294" s="7">
        <v>1.6938025210084001E-2</v>
      </c>
      <c r="J294" s="7">
        <v>0.16256206145560101</v>
      </c>
      <c r="K294" s="7">
        <v>25</v>
      </c>
      <c r="L294" s="7">
        <v>154</v>
      </c>
      <c r="M294" s="7">
        <v>1.0763961697071301E-2</v>
      </c>
      <c r="N294" s="7">
        <v>9606</v>
      </c>
      <c r="O294" s="7" t="s">
        <v>2</v>
      </c>
      <c r="P294" s="7" t="s">
        <v>690</v>
      </c>
      <c r="Q294" s="7"/>
      <c r="R294" s="6" t="s">
        <v>689</v>
      </c>
    </row>
    <row r="295" spans="3:18" x14ac:dyDescent="0.2">
      <c r="C295" s="9" t="s">
        <v>688</v>
      </c>
      <c r="D295" s="7" t="s">
        <v>687</v>
      </c>
      <c r="E295" s="7">
        <v>0.162832715084232</v>
      </c>
      <c r="F295" s="8">
        <f t="shared" si="4"/>
        <v>0.78825833560662828</v>
      </c>
      <c r="G295" s="7">
        <v>2</v>
      </c>
      <c r="H295" s="7">
        <v>134</v>
      </c>
      <c r="I295" s="7">
        <v>8.79726890756302E-3</v>
      </c>
      <c r="J295" s="7">
        <v>0.162832715084232</v>
      </c>
      <c r="K295" s="7">
        <v>7</v>
      </c>
      <c r="L295" s="7">
        <v>8</v>
      </c>
      <c r="M295" s="10">
        <v>5.5916684140630405E-4</v>
      </c>
      <c r="N295" s="7">
        <v>9606</v>
      </c>
      <c r="O295" s="7" t="s">
        <v>2</v>
      </c>
      <c r="P295" s="7" t="s">
        <v>448</v>
      </c>
      <c r="Q295" s="7"/>
      <c r="R295" s="6" t="s">
        <v>686</v>
      </c>
    </row>
    <row r="296" spans="3:18" x14ac:dyDescent="0.2">
      <c r="C296" s="9" t="s">
        <v>685</v>
      </c>
      <c r="D296" s="7" t="s">
        <v>684</v>
      </c>
      <c r="E296" s="7">
        <v>0.16292786586528901</v>
      </c>
      <c r="F296" s="8">
        <f t="shared" si="4"/>
        <v>0.78800463112085795</v>
      </c>
      <c r="G296" s="7">
        <v>1</v>
      </c>
      <c r="H296" s="7">
        <v>33</v>
      </c>
      <c r="I296" s="7">
        <v>2.1664915966386499E-3</v>
      </c>
      <c r="J296" s="7">
        <v>0.16292786586528901</v>
      </c>
      <c r="K296" s="7">
        <v>7</v>
      </c>
      <c r="L296" s="7">
        <v>7</v>
      </c>
      <c r="M296" s="10">
        <v>4.8927098623051596E-4</v>
      </c>
      <c r="N296" s="7">
        <v>9606</v>
      </c>
      <c r="O296" s="7" t="s">
        <v>2</v>
      </c>
      <c r="P296" s="7" t="s">
        <v>34</v>
      </c>
      <c r="Q296" s="7"/>
      <c r="R296" s="6" t="s">
        <v>683</v>
      </c>
    </row>
    <row r="297" spans="3:18" x14ac:dyDescent="0.2">
      <c r="C297" s="9" t="s">
        <v>682</v>
      </c>
      <c r="D297" s="7" t="s">
        <v>681</v>
      </c>
      <c r="E297" s="7">
        <v>0.16292786586528901</v>
      </c>
      <c r="F297" s="8">
        <f t="shared" si="4"/>
        <v>0.78800463112085795</v>
      </c>
      <c r="G297" s="7">
        <v>1</v>
      </c>
      <c r="H297" s="7">
        <v>33</v>
      </c>
      <c r="I297" s="7">
        <v>2.1664915966386499E-3</v>
      </c>
      <c r="J297" s="7">
        <v>0.16292786586528901</v>
      </c>
      <c r="K297" s="7">
        <v>4</v>
      </c>
      <c r="L297" s="7">
        <v>7</v>
      </c>
      <c r="M297" s="10">
        <v>4.8927098623051596E-4</v>
      </c>
      <c r="N297" s="7">
        <v>9606</v>
      </c>
      <c r="O297" s="7" t="s">
        <v>2</v>
      </c>
      <c r="P297" s="7" t="s">
        <v>16</v>
      </c>
      <c r="Q297" s="7"/>
      <c r="R297" s="6" t="s">
        <v>680</v>
      </c>
    </row>
    <row r="298" spans="3:18" x14ac:dyDescent="0.2">
      <c r="C298" s="9" t="s">
        <v>679</v>
      </c>
      <c r="D298" s="7" t="s">
        <v>678</v>
      </c>
      <c r="E298" s="7">
        <v>0.16292786586528901</v>
      </c>
      <c r="F298" s="8">
        <f t="shared" si="4"/>
        <v>0.78800463112085795</v>
      </c>
      <c r="G298" s="7">
        <v>1</v>
      </c>
      <c r="H298" s="7">
        <v>33</v>
      </c>
      <c r="I298" s="7">
        <v>2.1664915966386499E-3</v>
      </c>
      <c r="J298" s="7">
        <v>0.16292786586528901</v>
      </c>
      <c r="K298" s="7">
        <v>6</v>
      </c>
      <c r="L298" s="7">
        <v>24</v>
      </c>
      <c r="M298" s="7">
        <v>1.67750052421891E-3</v>
      </c>
      <c r="N298" s="7">
        <v>9606</v>
      </c>
      <c r="O298" s="7" t="s">
        <v>2</v>
      </c>
      <c r="P298" s="7" t="s">
        <v>46</v>
      </c>
      <c r="Q298" s="7"/>
      <c r="R298" s="6" t="s">
        <v>677</v>
      </c>
    </row>
    <row r="299" spans="3:18" x14ac:dyDescent="0.2">
      <c r="C299" s="9" t="s">
        <v>676</v>
      </c>
      <c r="D299" s="7" t="s">
        <v>675</v>
      </c>
      <c r="E299" s="7">
        <v>0.16292786586528901</v>
      </c>
      <c r="F299" s="8">
        <f t="shared" si="4"/>
        <v>0.78800463112085795</v>
      </c>
      <c r="G299" s="7">
        <v>1</v>
      </c>
      <c r="H299" s="7">
        <v>33</v>
      </c>
      <c r="I299" s="7">
        <v>2.1664915966386499E-3</v>
      </c>
      <c r="J299" s="7">
        <v>0.16292786586528901</v>
      </c>
      <c r="K299" s="7">
        <v>2</v>
      </c>
      <c r="L299" s="7">
        <v>25</v>
      </c>
      <c r="M299" s="7">
        <v>1.7473963793946999E-3</v>
      </c>
      <c r="N299" s="7">
        <v>9606</v>
      </c>
      <c r="O299" s="7" t="s">
        <v>2</v>
      </c>
      <c r="P299" s="7" t="s">
        <v>373</v>
      </c>
      <c r="Q299" s="7"/>
      <c r="R299" s="6" t="s">
        <v>372</v>
      </c>
    </row>
    <row r="300" spans="3:18" x14ac:dyDescent="0.2">
      <c r="C300" s="9" t="s">
        <v>674</v>
      </c>
      <c r="D300" s="7" t="s">
        <v>673</v>
      </c>
      <c r="E300" s="7">
        <v>0.16472660594643301</v>
      </c>
      <c r="F300" s="8">
        <f t="shared" si="4"/>
        <v>0.78323624975235318</v>
      </c>
      <c r="G300" s="7">
        <v>2</v>
      </c>
      <c r="H300" s="7">
        <v>135</v>
      </c>
      <c r="I300" s="7">
        <v>8.8629201680672197E-3</v>
      </c>
      <c r="J300" s="7">
        <v>0.16472660594643301</v>
      </c>
      <c r="K300" s="7">
        <v>1</v>
      </c>
      <c r="L300" s="7">
        <v>29</v>
      </c>
      <c r="M300" s="7">
        <v>2.0269798000978499E-3</v>
      </c>
      <c r="N300" s="7">
        <v>9606</v>
      </c>
      <c r="O300" s="7" t="s">
        <v>2</v>
      </c>
      <c r="P300" s="7" t="s">
        <v>470</v>
      </c>
      <c r="Q300" s="7"/>
      <c r="R300" s="6" t="s">
        <v>672</v>
      </c>
    </row>
    <row r="301" spans="3:18" x14ac:dyDescent="0.2">
      <c r="C301" s="9" t="s">
        <v>671</v>
      </c>
      <c r="D301" s="7" t="s">
        <v>670</v>
      </c>
      <c r="E301" s="7">
        <v>0.16743193417260799</v>
      </c>
      <c r="F301" s="8">
        <f t="shared" si="4"/>
        <v>0.77616170576768573</v>
      </c>
      <c r="G301" s="7">
        <v>1</v>
      </c>
      <c r="H301" s="7">
        <v>34</v>
      </c>
      <c r="I301" s="7">
        <v>2.2321428571428501E-3</v>
      </c>
      <c r="J301" s="7">
        <v>0.16743193417260799</v>
      </c>
      <c r="K301" s="7">
        <v>6</v>
      </c>
      <c r="L301" s="7">
        <v>24</v>
      </c>
      <c r="M301" s="7">
        <v>1.67750052421891E-3</v>
      </c>
      <c r="N301" s="7">
        <v>9606</v>
      </c>
      <c r="O301" s="7" t="s">
        <v>2</v>
      </c>
      <c r="P301" s="7" t="s">
        <v>292</v>
      </c>
      <c r="Q301" s="7"/>
      <c r="R301" s="6" t="s">
        <v>578</v>
      </c>
    </row>
    <row r="302" spans="3:18" x14ac:dyDescent="0.2">
      <c r="C302" s="9" t="s">
        <v>669</v>
      </c>
      <c r="D302" s="7" t="s">
        <v>668</v>
      </c>
      <c r="E302" s="7">
        <v>0.171912061234965</v>
      </c>
      <c r="F302" s="8">
        <f t="shared" si="4"/>
        <v>0.76469365243433107</v>
      </c>
      <c r="G302" s="7">
        <v>1</v>
      </c>
      <c r="H302" s="7">
        <v>35</v>
      </c>
      <c r="I302" s="7">
        <v>2.2977941176470498E-3</v>
      </c>
      <c r="J302" s="7">
        <v>0.171912061234965</v>
      </c>
      <c r="K302" s="7">
        <v>2</v>
      </c>
      <c r="L302" s="7">
        <v>9</v>
      </c>
      <c r="M302" s="10">
        <v>6.2906269658209203E-4</v>
      </c>
      <c r="N302" s="7">
        <v>9606</v>
      </c>
      <c r="O302" s="7" t="s">
        <v>2</v>
      </c>
      <c r="P302" s="7" t="s">
        <v>34</v>
      </c>
      <c r="Q302" s="7"/>
      <c r="R302" s="6" t="s">
        <v>544</v>
      </c>
    </row>
    <row r="303" spans="3:18" x14ac:dyDescent="0.2">
      <c r="C303" s="9" t="s">
        <v>667</v>
      </c>
      <c r="D303" s="7" t="s">
        <v>666</v>
      </c>
      <c r="E303" s="7">
        <v>0.171912061234965</v>
      </c>
      <c r="F303" s="8">
        <f t="shared" si="4"/>
        <v>0.76469365243433107</v>
      </c>
      <c r="G303" s="7">
        <v>1</v>
      </c>
      <c r="H303" s="7">
        <v>35</v>
      </c>
      <c r="I303" s="7">
        <v>2.2977941176470498E-3</v>
      </c>
      <c r="J303" s="7">
        <v>0.171912061234965</v>
      </c>
      <c r="K303" s="7">
        <v>2</v>
      </c>
      <c r="L303" s="7">
        <v>16</v>
      </c>
      <c r="M303" s="7">
        <v>1.1183336828126001E-3</v>
      </c>
      <c r="N303" s="7">
        <v>9606</v>
      </c>
      <c r="O303" s="7" t="s">
        <v>2</v>
      </c>
      <c r="P303" s="7" t="s">
        <v>10</v>
      </c>
      <c r="Q303" s="7"/>
      <c r="R303" s="6" t="s">
        <v>9</v>
      </c>
    </row>
    <row r="304" spans="3:18" x14ac:dyDescent="0.2">
      <c r="C304" s="9" t="s">
        <v>665</v>
      </c>
      <c r="D304" s="7" t="s">
        <v>664</v>
      </c>
      <c r="E304" s="7">
        <v>0.171912061234965</v>
      </c>
      <c r="F304" s="8">
        <f t="shared" si="4"/>
        <v>0.76469365243433107</v>
      </c>
      <c r="G304" s="7">
        <v>1</v>
      </c>
      <c r="H304" s="7">
        <v>35</v>
      </c>
      <c r="I304" s="7">
        <v>2.2977941176470498E-3</v>
      </c>
      <c r="J304" s="7">
        <v>0.171912061234965</v>
      </c>
      <c r="K304" s="7">
        <v>1</v>
      </c>
      <c r="L304" s="7">
        <v>12</v>
      </c>
      <c r="M304" s="10">
        <v>8.3875026210945695E-4</v>
      </c>
      <c r="N304" s="7">
        <v>9606</v>
      </c>
      <c r="O304" s="7" t="s">
        <v>2</v>
      </c>
      <c r="P304" s="7" t="s">
        <v>42</v>
      </c>
      <c r="Q304" s="7"/>
      <c r="R304" s="6" t="s">
        <v>41</v>
      </c>
    </row>
    <row r="305" spans="3:18" x14ac:dyDescent="0.2">
      <c r="C305" s="9" t="s">
        <v>663</v>
      </c>
      <c r="D305" s="7" t="s">
        <v>662</v>
      </c>
      <c r="E305" s="7">
        <v>0.17617057157246199</v>
      </c>
      <c r="F305" s="8">
        <f t="shared" si="4"/>
        <v>0.75406663662260831</v>
      </c>
      <c r="G305" s="7">
        <v>2</v>
      </c>
      <c r="H305" s="7">
        <v>141</v>
      </c>
      <c r="I305" s="7">
        <v>9.2568277310924301E-3</v>
      </c>
      <c r="J305" s="7">
        <v>0.17617057157246199</v>
      </c>
      <c r="K305" s="7">
        <v>2</v>
      </c>
      <c r="L305" s="7">
        <v>11</v>
      </c>
      <c r="M305" s="10">
        <v>7.6885440693366799E-4</v>
      </c>
      <c r="N305" s="7">
        <v>9606</v>
      </c>
      <c r="O305" s="7" t="s">
        <v>2</v>
      </c>
      <c r="P305" s="7" t="s">
        <v>244</v>
      </c>
      <c r="Q305" s="7"/>
      <c r="R305" s="6" t="s">
        <v>243</v>
      </c>
    </row>
    <row r="306" spans="3:18" x14ac:dyDescent="0.2">
      <c r="C306" s="9" t="s">
        <v>661</v>
      </c>
      <c r="D306" s="7" t="s">
        <v>660</v>
      </c>
      <c r="E306" s="7">
        <v>0.17636837274851799</v>
      </c>
      <c r="F306" s="8">
        <f t="shared" si="4"/>
        <v>0.75357929206296015</v>
      </c>
      <c r="G306" s="7">
        <v>1</v>
      </c>
      <c r="H306" s="7">
        <v>36</v>
      </c>
      <c r="I306" s="7">
        <v>2.3634453781512599E-3</v>
      </c>
      <c r="J306" s="7">
        <v>0.17636837274851799</v>
      </c>
      <c r="K306" s="7">
        <v>6</v>
      </c>
      <c r="L306" s="7">
        <v>13</v>
      </c>
      <c r="M306" s="10">
        <v>9.0864611728524503E-4</v>
      </c>
      <c r="N306" s="7">
        <v>9606</v>
      </c>
      <c r="O306" s="7" t="s">
        <v>2</v>
      </c>
      <c r="P306" s="7" t="s">
        <v>582</v>
      </c>
      <c r="Q306" s="7"/>
      <c r="R306" s="6" t="s">
        <v>659</v>
      </c>
    </row>
    <row r="307" spans="3:18" x14ac:dyDescent="0.2">
      <c r="C307" s="9" t="s">
        <v>658</v>
      </c>
      <c r="D307" s="7" t="s">
        <v>657</v>
      </c>
      <c r="E307" s="7">
        <v>0.17636837274851799</v>
      </c>
      <c r="F307" s="8">
        <f t="shared" si="4"/>
        <v>0.75357929206296015</v>
      </c>
      <c r="G307" s="7">
        <v>1</v>
      </c>
      <c r="H307" s="7">
        <v>36</v>
      </c>
      <c r="I307" s="7">
        <v>2.3634453781512599E-3</v>
      </c>
      <c r="J307" s="7">
        <v>0.17636837274851799</v>
      </c>
      <c r="K307" s="7">
        <v>1</v>
      </c>
      <c r="L307" s="7">
        <v>3</v>
      </c>
      <c r="M307" s="10">
        <v>2.0968756552736399E-4</v>
      </c>
      <c r="N307" s="7">
        <v>9606</v>
      </c>
      <c r="O307" s="7" t="s">
        <v>2</v>
      </c>
      <c r="P307" s="7" t="s">
        <v>34</v>
      </c>
      <c r="Q307" s="7"/>
      <c r="R307" s="6" t="s">
        <v>638</v>
      </c>
    </row>
    <row r="308" spans="3:18" x14ac:dyDescent="0.2">
      <c r="C308" s="9" t="s">
        <v>656</v>
      </c>
      <c r="D308" s="7" t="s">
        <v>655</v>
      </c>
      <c r="E308" s="7">
        <v>0.17636837274851799</v>
      </c>
      <c r="F308" s="8">
        <f t="shared" si="4"/>
        <v>0.75357929206296015</v>
      </c>
      <c r="G308" s="7">
        <v>1</v>
      </c>
      <c r="H308" s="7">
        <v>36</v>
      </c>
      <c r="I308" s="7">
        <v>2.3634453781512599E-3</v>
      </c>
      <c r="J308" s="7">
        <v>0.17636837274851799</v>
      </c>
      <c r="K308" s="7">
        <v>1</v>
      </c>
      <c r="L308" s="7">
        <v>14</v>
      </c>
      <c r="M308" s="10">
        <v>9.7854197246103301E-4</v>
      </c>
      <c r="N308" s="7">
        <v>9606</v>
      </c>
      <c r="O308" s="7" t="s">
        <v>2</v>
      </c>
      <c r="P308" s="7" t="s">
        <v>86</v>
      </c>
      <c r="Q308" s="7"/>
      <c r="R308" s="6" t="s">
        <v>129</v>
      </c>
    </row>
    <row r="309" spans="3:18" x14ac:dyDescent="0.2">
      <c r="C309" s="9" t="s">
        <v>654</v>
      </c>
      <c r="D309" s="7" t="s">
        <v>653</v>
      </c>
      <c r="E309" s="7">
        <v>0.17835837943395599</v>
      </c>
      <c r="F309" s="8">
        <f t="shared" si="4"/>
        <v>0.74870648230856984</v>
      </c>
      <c r="G309" s="7">
        <v>3</v>
      </c>
      <c r="H309" s="7">
        <v>270</v>
      </c>
      <c r="I309" s="7">
        <v>1.7725840336134401E-2</v>
      </c>
      <c r="J309" s="7">
        <v>0.17835837943395599</v>
      </c>
      <c r="K309" s="7">
        <v>3</v>
      </c>
      <c r="L309" s="7">
        <v>31</v>
      </c>
      <c r="M309" s="7">
        <v>2.1667715104494302E-3</v>
      </c>
      <c r="N309" s="7">
        <v>9606</v>
      </c>
      <c r="O309" s="7" t="s">
        <v>2</v>
      </c>
      <c r="P309" s="7" t="s">
        <v>652</v>
      </c>
      <c r="Q309" s="7"/>
      <c r="R309" s="6" t="s">
        <v>651</v>
      </c>
    </row>
    <row r="310" spans="3:18" x14ac:dyDescent="0.2">
      <c r="C310" s="9" t="s">
        <v>650</v>
      </c>
      <c r="D310" s="7" t="s">
        <v>649</v>
      </c>
      <c r="E310" s="7">
        <v>0.18080099375769301</v>
      </c>
      <c r="F310" s="8">
        <f t="shared" si="4"/>
        <v>0.74279918679043233</v>
      </c>
      <c r="G310" s="7">
        <v>1</v>
      </c>
      <c r="H310" s="7">
        <v>37</v>
      </c>
      <c r="I310" s="7">
        <v>2.4290966386554601E-3</v>
      </c>
      <c r="J310" s="7">
        <v>0.18080099375769301</v>
      </c>
      <c r="K310" s="7">
        <v>2</v>
      </c>
      <c r="L310" s="7">
        <v>9</v>
      </c>
      <c r="M310" s="10">
        <v>6.2906269658209203E-4</v>
      </c>
      <c r="N310" s="7">
        <v>9606</v>
      </c>
      <c r="O310" s="7" t="s">
        <v>2</v>
      </c>
      <c r="P310" s="7" t="s">
        <v>517</v>
      </c>
      <c r="Q310" s="7"/>
      <c r="R310" s="6" t="s">
        <v>641</v>
      </c>
    </row>
    <row r="311" spans="3:18" x14ac:dyDescent="0.2">
      <c r="C311" s="9" t="s">
        <v>648</v>
      </c>
      <c r="D311" s="7" t="s">
        <v>647</v>
      </c>
      <c r="E311" s="7">
        <v>0.18521004865853799</v>
      </c>
      <c r="F311" s="8">
        <f t="shared" si="4"/>
        <v>0.73233545416291868</v>
      </c>
      <c r="G311" s="7">
        <v>1</v>
      </c>
      <c r="H311" s="7">
        <v>38</v>
      </c>
      <c r="I311" s="7">
        <v>2.4947478991596602E-3</v>
      </c>
      <c r="J311" s="7">
        <v>0.18521004865853799</v>
      </c>
      <c r="K311" s="7">
        <v>14</v>
      </c>
      <c r="L311" s="7">
        <v>27</v>
      </c>
      <c r="M311" s="7">
        <v>1.88718808974627E-3</v>
      </c>
      <c r="N311" s="7">
        <v>9606</v>
      </c>
      <c r="O311" s="7" t="s">
        <v>2</v>
      </c>
      <c r="P311" s="7" t="s">
        <v>143</v>
      </c>
      <c r="Q311" s="7"/>
      <c r="R311" s="6" t="s">
        <v>142</v>
      </c>
    </row>
    <row r="312" spans="3:18" x14ac:dyDescent="0.2">
      <c r="C312" s="9" t="s">
        <v>646</v>
      </c>
      <c r="D312" s="7" t="s">
        <v>645</v>
      </c>
      <c r="E312" s="7">
        <v>0.18521004865853799</v>
      </c>
      <c r="F312" s="8">
        <f t="shared" si="4"/>
        <v>0.73233545416291868</v>
      </c>
      <c r="G312" s="7">
        <v>1</v>
      </c>
      <c r="H312" s="7">
        <v>38</v>
      </c>
      <c r="I312" s="7">
        <v>2.4947478991596602E-3</v>
      </c>
      <c r="J312" s="7">
        <v>0.18521004865853799</v>
      </c>
      <c r="K312" s="7">
        <v>7</v>
      </c>
      <c r="L312" s="7">
        <v>15</v>
      </c>
      <c r="M312" s="7">
        <v>1.0484378276368199E-3</v>
      </c>
      <c r="N312" s="7">
        <v>9606</v>
      </c>
      <c r="O312" s="7" t="s">
        <v>2</v>
      </c>
      <c r="P312" s="7" t="s">
        <v>34</v>
      </c>
      <c r="Q312" s="7"/>
      <c r="R312" s="6" t="s">
        <v>644</v>
      </c>
    </row>
    <row r="313" spans="3:18" x14ac:dyDescent="0.2">
      <c r="C313" s="9" t="s">
        <v>643</v>
      </c>
      <c r="D313" s="7" t="s">
        <v>642</v>
      </c>
      <c r="E313" s="7">
        <v>0.18521004865853799</v>
      </c>
      <c r="F313" s="8">
        <f t="shared" si="4"/>
        <v>0.73233545416291868</v>
      </c>
      <c r="G313" s="7">
        <v>1</v>
      </c>
      <c r="H313" s="7">
        <v>38</v>
      </c>
      <c r="I313" s="7">
        <v>2.4947478991596602E-3</v>
      </c>
      <c r="J313" s="7">
        <v>0.18521004865853799</v>
      </c>
      <c r="K313" s="7">
        <v>2</v>
      </c>
      <c r="L313" s="7">
        <v>10</v>
      </c>
      <c r="M313" s="10">
        <v>6.9895855175788001E-4</v>
      </c>
      <c r="N313" s="7">
        <v>9606</v>
      </c>
      <c r="O313" s="7" t="s">
        <v>2</v>
      </c>
      <c r="P313" s="7" t="s">
        <v>517</v>
      </c>
      <c r="Q313" s="7"/>
      <c r="R313" s="6" t="s">
        <v>641</v>
      </c>
    </row>
    <row r="314" spans="3:18" x14ac:dyDescent="0.2">
      <c r="C314" s="9" t="s">
        <v>640</v>
      </c>
      <c r="D314" s="7" t="s">
        <v>639</v>
      </c>
      <c r="E314" s="7">
        <v>0.18521004865853799</v>
      </c>
      <c r="F314" s="8">
        <f t="shared" si="4"/>
        <v>0.73233545416291868</v>
      </c>
      <c r="G314" s="7">
        <v>1</v>
      </c>
      <c r="H314" s="7">
        <v>38</v>
      </c>
      <c r="I314" s="7">
        <v>2.4947478991596602E-3</v>
      </c>
      <c r="J314" s="7">
        <v>0.18521004865853799</v>
      </c>
      <c r="K314" s="7">
        <v>1</v>
      </c>
      <c r="L314" s="7">
        <v>5</v>
      </c>
      <c r="M314" s="10">
        <v>3.4947927587894001E-4</v>
      </c>
      <c r="N314" s="7">
        <v>9606</v>
      </c>
      <c r="O314" s="7" t="s">
        <v>2</v>
      </c>
      <c r="P314" s="7" t="s">
        <v>34</v>
      </c>
      <c r="Q314" s="7"/>
      <c r="R314" s="6" t="s">
        <v>638</v>
      </c>
    </row>
    <row r="315" spans="3:18" x14ac:dyDescent="0.2">
      <c r="C315" s="9" t="s">
        <v>637</v>
      </c>
      <c r="D315" s="7" t="s">
        <v>636</v>
      </c>
      <c r="E315" s="7">
        <v>0.18521004865853799</v>
      </c>
      <c r="F315" s="8">
        <f t="shared" si="4"/>
        <v>0.73233545416291868</v>
      </c>
      <c r="G315" s="7">
        <v>1</v>
      </c>
      <c r="H315" s="7">
        <v>38</v>
      </c>
      <c r="I315" s="7">
        <v>2.4947478991596602E-3</v>
      </c>
      <c r="J315" s="7">
        <v>0.18521004865853799</v>
      </c>
      <c r="K315" s="7">
        <v>2</v>
      </c>
      <c r="L315" s="7">
        <v>20</v>
      </c>
      <c r="M315" s="7">
        <v>1.39791710351576E-3</v>
      </c>
      <c r="N315" s="7">
        <v>9606</v>
      </c>
      <c r="O315" s="7" t="s">
        <v>2</v>
      </c>
      <c r="P315" s="7" t="s">
        <v>109</v>
      </c>
      <c r="Q315" s="7"/>
      <c r="R315" s="6" t="s">
        <v>635</v>
      </c>
    </row>
    <row r="316" spans="3:18" x14ac:dyDescent="0.2">
      <c r="C316" s="9" t="s">
        <v>634</v>
      </c>
      <c r="D316" s="7" t="s">
        <v>633</v>
      </c>
      <c r="E316" s="7">
        <v>0.185802581806017</v>
      </c>
      <c r="F316" s="8">
        <f t="shared" si="4"/>
        <v>0.73094825559363497</v>
      </c>
      <c r="G316" s="7">
        <v>2</v>
      </c>
      <c r="H316" s="7">
        <v>146</v>
      </c>
      <c r="I316" s="7">
        <v>9.5850840336134408E-3</v>
      </c>
      <c r="J316" s="7">
        <v>0.185802581806017</v>
      </c>
      <c r="K316" s="7">
        <v>19</v>
      </c>
      <c r="L316" s="7">
        <v>78</v>
      </c>
      <c r="M316" s="7">
        <v>5.4518767037114698E-3</v>
      </c>
      <c r="N316" s="7">
        <v>9606</v>
      </c>
      <c r="O316" s="7" t="s">
        <v>2</v>
      </c>
      <c r="P316" s="7" t="s">
        <v>470</v>
      </c>
      <c r="Q316" s="7"/>
      <c r="R316" s="6" t="s">
        <v>632</v>
      </c>
    </row>
    <row r="317" spans="3:18" x14ac:dyDescent="0.2">
      <c r="C317" s="9" t="s">
        <v>631</v>
      </c>
      <c r="D317" s="7" t="s">
        <v>630</v>
      </c>
      <c r="E317" s="7">
        <v>0.18773830867264599</v>
      </c>
      <c r="F317" s="8">
        <f t="shared" si="4"/>
        <v>0.72644709899517435</v>
      </c>
      <c r="G317" s="7">
        <v>2</v>
      </c>
      <c r="H317" s="7">
        <v>147</v>
      </c>
      <c r="I317" s="7">
        <v>9.6507352941176405E-3</v>
      </c>
      <c r="J317" s="7">
        <v>0.18773830867264599</v>
      </c>
      <c r="K317" s="7">
        <v>8</v>
      </c>
      <c r="L317" s="7">
        <v>84</v>
      </c>
      <c r="M317" s="7">
        <v>5.8712518347661903E-3</v>
      </c>
      <c r="N317" s="7">
        <v>9606</v>
      </c>
      <c r="O317" s="7" t="s">
        <v>2</v>
      </c>
      <c r="P317" s="7" t="s">
        <v>629</v>
      </c>
      <c r="Q317" s="7"/>
      <c r="R317" s="6" t="s">
        <v>628</v>
      </c>
    </row>
    <row r="318" spans="3:18" x14ac:dyDescent="0.2">
      <c r="C318" s="9" t="s">
        <v>627</v>
      </c>
      <c r="D318" s="7" t="s">
        <v>626</v>
      </c>
      <c r="E318" s="7">
        <v>0.18959566120201299</v>
      </c>
      <c r="F318" s="8">
        <f t="shared" si="4"/>
        <v>0.72217160548732218</v>
      </c>
      <c r="G318" s="7">
        <v>1</v>
      </c>
      <c r="H318" s="7">
        <v>39</v>
      </c>
      <c r="I318" s="7">
        <v>2.5603991596638599E-3</v>
      </c>
      <c r="J318" s="7">
        <v>0.18959566120201299</v>
      </c>
      <c r="K318" s="7">
        <v>5</v>
      </c>
      <c r="L318" s="7">
        <v>7</v>
      </c>
      <c r="M318" s="10">
        <v>4.8927098623051596E-4</v>
      </c>
      <c r="N318" s="7">
        <v>9606</v>
      </c>
      <c r="O318" s="7" t="s">
        <v>2</v>
      </c>
      <c r="P318" s="7" t="s">
        <v>10</v>
      </c>
      <c r="Q318" s="7"/>
      <c r="R318" s="6" t="s">
        <v>26</v>
      </c>
    </row>
    <row r="319" spans="3:18" x14ac:dyDescent="0.2">
      <c r="C319" s="9" t="s">
        <v>625</v>
      </c>
      <c r="D319" s="7" t="s">
        <v>624</v>
      </c>
      <c r="E319" s="7">
        <v>0.18959566120201299</v>
      </c>
      <c r="F319" s="8">
        <f t="shared" si="4"/>
        <v>0.72217160548732218</v>
      </c>
      <c r="G319" s="7">
        <v>1</v>
      </c>
      <c r="H319" s="7">
        <v>39</v>
      </c>
      <c r="I319" s="7">
        <v>2.5603991596638599E-3</v>
      </c>
      <c r="J319" s="7">
        <v>0.18959566120201299</v>
      </c>
      <c r="K319" s="7">
        <v>1</v>
      </c>
      <c r="L319" s="7">
        <v>5</v>
      </c>
      <c r="M319" s="10">
        <v>3.4947927587894001E-4</v>
      </c>
      <c r="N319" s="7">
        <v>9606</v>
      </c>
      <c r="O319" s="7" t="s">
        <v>2</v>
      </c>
      <c r="P319" s="7" t="s">
        <v>623</v>
      </c>
      <c r="Q319" s="7"/>
      <c r="R319" s="6" t="s">
        <v>622</v>
      </c>
    </row>
    <row r="320" spans="3:18" x14ac:dyDescent="0.2">
      <c r="C320" s="9" t="s">
        <v>621</v>
      </c>
      <c r="D320" s="7" t="s">
        <v>620</v>
      </c>
      <c r="E320" s="7">
        <v>0.18959566120201299</v>
      </c>
      <c r="F320" s="8">
        <f t="shared" si="4"/>
        <v>0.72217160548732218</v>
      </c>
      <c r="G320" s="7">
        <v>1</v>
      </c>
      <c r="H320" s="7">
        <v>39</v>
      </c>
      <c r="I320" s="7">
        <v>2.5603991596638599E-3</v>
      </c>
      <c r="J320" s="7">
        <v>0.18959566120201299</v>
      </c>
      <c r="K320" s="7">
        <v>1</v>
      </c>
      <c r="L320" s="7">
        <v>14</v>
      </c>
      <c r="M320" s="10">
        <v>9.7854197246103301E-4</v>
      </c>
      <c r="N320" s="7">
        <v>9606</v>
      </c>
      <c r="O320" s="7" t="s">
        <v>2</v>
      </c>
      <c r="P320" s="7" t="s">
        <v>233</v>
      </c>
      <c r="Q320" s="7"/>
      <c r="R320" s="6" t="s">
        <v>305</v>
      </c>
    </row>
    <row r="321" spans="3:18" x14ac:dyDescent="0.2">
      <c r="C321" s="9" t="s">
        <v>619</v>
      </c>
      <c r="D321" s="7" t="s">
        <v>618</v>
      </c>
      <c r="E321" s="7">
        <v>0.189676940312524</v>
      </c>
      <c r="F321" s="8">
        <f t="shared" si="4"/>
        <v>0.72198546459769108</v>
      </c>
      <c r="G321" s="7">
        <v>2</v>
      </c>
      <c r="H321" s="7">
        <v>148</v>
      </c>
      <c r="I321" s="7">
        <v>9.7163865546218402E-3</v>
      </c>
      <c r="J321" s="7">
        <v>0.189676940312524</v>
      </c>
      <c r="K321" s="7">
        <v>2</v>
      </c>
      <c r="L321" s="7">
        <v>14</v>
      </c>
      <c r="M321" s="10">
        <v>9.7854197246103301E-4</v>
      </c>
      <c r="N321" s="7">
        <v>9606</v>
      </c>
      <c r="O321" s="7" t="s">
        <v>2</v>
      </c>
      <c r="P321" s="7" t="s">
        <v>244</v>
      </c>
      <c r="Q321" s="7"/>
      <c r="R321" s="6" t="s">
        <v>243</v>
      </c>
    </row>
    <row r="322" spans="3:18" x14ac:dyDescent="0.2">
      <c r="C322" s="9" t="s">
        <v>617</v>
      </c>
      <c r="D322" s="7" t="s">
        <v>616</v>
      </c>
      <c r="E322" s="7">
        <v>0.191618391160878</v>
      </c>
      <c r="F322" s="8">
        <f t="shared" ref="F322:F385" si="5">-LOG10(E322)</f>
        <v>0.71756281051647308</v>
      </c>
      <c r="G322" s="7">
        <v>2</v>
      </c>
      <c r="H322" s="7">
        <v>149</v>
      </c>
      <c r="I322" s="7">
        <v>9.7820378151260504E-3</v>
      </c>
      <c r="J322" s="7">
        <v>0.191618391160878</v>
      </c>
      <c r="K322" s="7">
        <v>5</v>
      </c>
      <c r="L322" s="7">
        <v>27</v>
      </c>
      <c r="M322" s="7">
        <v>1.88718808974627E-3</v>
      </c>
      <c r="N322" s="7">
        <v>9606</v>
      </c>
      <c r="O322" s="7" t="s">
        <v>2</v>
      </c>
      <c r="P322" s="7" t="s">
        <v>615</v>
      </c>
      <c r="Q322" s="7"/>
      <c r="R322" s="6" t="s">
        <v>614</v>
      </c>
    </row>
    <row r="323" spans="3:18" x14ac:dyDescent="0.2">
      <c r="C323" s="9" t="s">
        <v>613</v>
      </c>
      <c r="D323" s="7" t="s">
        <v>612</v>
      </c>
      <c r="E323" s="7">
        <v>0.19284890897385901</v>
      </c>
      <c r="F323" s="8">
        <f t="shared" si="5"/>
        <v>0.71478281377472419</v>
      </c>
      <c r="G323" s="7">
        <v>17</v>
      </c>
      <c r="H323" s="7">
        <v>2528</v>
      </c>
      <c r="I323" s="7">
        <v>0.16596638655462101</v>
      </c>
      <c r="J323" s="7">
        <v>0.19284890897385901</v>
      </c>
      <c r="K323" s="7">
        <v>92</v>
      </c>
      <c r="L323" s="7">
        <v>1787</v>
      </c>
      <c r="M323" s="7">
        <v>0.124903893199133</v>
      </c>
      <c r="N323" s="7">
        <v>9606</v>
      </c>
      <c r="O323" s="7" t="s">
        <v>2</v>
      </c>
      <c r="P323" s="7" t="s">
        <v>611</v>
      </c>
      <c r="Q323" s="7"/>
      <c r="R323" s="6" t="s">
        <v>610</v>
      </c>
    </row>
    <row r="324" spans="3:18" x14ac:dyDescent="0.2">
      <c r="C324" s="9" t="s">
        <v>609</v>
      </c>
      <c r="D324" s="7" t="s">
        <v>608</v>
      </c>
      <c r="E324" s="7">
        <v>0.19395795449733499</v>
      </c>
      <c r="F324" s="8">
        <f t="shared" si="5"/>
        <v>0.71229240465140098</v>
      </c>
      <c r="G324" s="7">
        <v>1</v>
      </c>
      <c r="H324" s="7">
        <v>40</v>
      </c>
      <c r="I324" s="7">
        <v>2.6260504201680601E-3</v>
      </c>
      <c r="J324" s="7">
        <v>0.19395795449733499</v>
      </c>
      <c r="K324" s="7">
        <v>4</v>
      </c>
      <c r="L324" s="7">
        <v>5</v>
      </c>
      <c r="M324" s="10">
        <v>3.4947927587894001E-4</v>
      </c>
      <c r="N324" s="7">
        <v>9606</v>
      </c>
      <c r="O324" s="7" t="s">
        <v>2</v>
      </c>
      <c r="P324" s="7" t="s">
        <v>607</v>
      </c>
      <c r="Q324" s="7"/>
      <c r="R324" s="6" t="s">
        <v>606</v>
      </c>
    </row>
    <row r="325" spans="3:18" x14ac:dyDescent="0.2">
      <c r="C325" s="9" t="s">
        <v>605</v>
      </c>
      <c r="D325" s="7" t="s">
        <v>604</v>
      </c>
      <c r="E325" s="7">
        <v>0.19395795449733499</v>
      </c>
      <c r="F325" s="8">
        <f t="shared" si="5"/>
        <v>0.71229240465140098</v>
      </c>
      <c r="G325" s="7">
        <v>1</v>
      </c>
      <c r="H325" s="7">
        <v>40</v>
      </c>
      <c r="I325" s="7">
        <v>2.6260504201680601E-3</v>
      </c>
      <c r="J325" s="7">
        <v>0.19395795449733499</v>
      </c>
      <c r="K325" s="7">
        <v>1</v>
      </c>
      <c r="L325" s="7">
        <v>2</v>
      </c>
      <c r="M325" s="10">
        <v>1.3979171035157601E-4</v>
      </c>
      <c r="N325" s="7">
        <v>9606</v>
      </c>
      <c r="O325" s="7" t="s">
        <v>2</v>
      </c>
      <c r="P325" s="7" t="s">
        <v>86</v>
      </c>
      <c r="Q325" s="7"/>
      <c r="R325" s="6" t="s">
        <v>300</v>
      </c>
    </row>
    <row r="326" spans="3:18" x14ac:dyDescent="0.2">
      <c r="C326" s="9" t="s">
        <v>603</v>
      </c>
      <c r="D326" s="7" t="s">
        <v>602</v>
      </c>
      <c r="E326" s="7">
        <v>0.19829705101523901</v>
      </c>
      <c r="F326" s="8">
        <f t="shared" si="5"/>
        <v>0.70268374437932701</v>
      </c>
      <c r="G326" s="7">
        <v>1</v>
      </c>
      <c r="H326" s="7">
        <v>41</v>
      </c>
      <c r="I326" s="7">
        <v>2.6917016806722602E-3</v>
      </c>
      <c r="J326" s="7">
        <v>0.19829705101523901</v>
      </c>
      <c r="K326" s="7">
        <v>1</v>
      </c>
      <c r="L326" s="7">
        <v>36</v>
      </c>
      <c r="M326" s="7">
        <v>2.5162507863283699E-3</v>
      </c>
      <c r="N326" s="7">
        <v>9606</v>
      </c>
      <c r="O326" s="7" t="s">
        <v>2</v>
      </c>
      <c r="P326" s="7" t="s">
        <v>373</v>
      </c>
      <c r="Q326" s="7"/>
      <c r="R326" s="6" t="s">
        <v>488</v>
      </c>
    </row>
    <row r="327" spans="3:18" x14ac:dyDescent="0.2">
      <c r="C327" s="9" t="s">
        <v>601</v>
      </c>
      <c r="D327" s="7" t="s">
        <v>600</v>
      </c>
      <c r="E327" s="7">
        <v>0.19941070369494299</v>
      </c>
      <c r="F327" s="8">
        <f t="shared" si="5"/>
        <v>0.70025153393365058</v>
      </c>
      <c r="G327" s="7">
        <v>2</v>
      </c>
      <c r="H327" s="7">
        <v>153</v>
      </c>
      <c r="I327" s="7">
        <v>1.0044642857142801E-2</v>
      </c>
      <c r="J327" s="7">
        <v>0.19941070369494299</v>
      </c>
      <c r="K327" s="7">
        <v>2</v>
      </c>
      <c r="L327" s="7">
        <v>24</v>
      </c>
      <c r="M327" s="7">
        <v>1.67750052421891E-3</v>
      </c>
      <c r="N327" s="7">
        <v>9606</v>
      </c>
      <c r="O327" s="7" t="s">
        <v>2</v>
      </c>
      <c r="P327" s="7" t="s">
        <v>599</v>
      </c>
      <c r="Q327" s="7"/>
      <c r="R327" s="6" t="s">
        <v>598</v>
      </c>
    </row>
    <row r="328" spans="3:18" x14ac:dyDescent="0.2">
      <c r="C328" s="9" t="s">
        <v>597</v>
      </c>
      <c r="D328" s="7" t="s">
        <v>596</v>
      </c>
      <c r="E328" s="7">
        <v>0.20418408333455801</v>
      </c>
      <c r="F328" s="8">
        <f t="shared" si="5"/>
        <v>0.6899781152823552</v>
      </c>
      <c r="G328" s="7">
        <v>3</v>
      </c>
      <c r="H328" s="7">
        <v>289</v>
      </c>
      <c r="I328" s="7">
        <v>1.8973214285714201E-2</v>
      </c>
      <c r="J328" s="7">
        <v>0.20418408333455801</v>
      </c>
      <c r="K328" s="7">
        <v>3</v>
      </c>
      <c r="L328" s="7">
        <v>77</v>
      </c>
      <c r="M328" s="7">
        <v>5.3819808485356798E-3</v>
      </c>
      <c r="N328" s="7">
        <v>9606</v>
      </c>
      <c r="O328" s="7" t="s">
        <v>2</v>
      </c>
      <c r="P328" s="7" t="s">
        <v>595</v>
      </c>
      <c r="Q328" s="7"/>
      <c r="R328" s="6" t="s">
        <v>594</v>
      </c>
    </row>
    <row r="329" spans="3:18" x14ac:dyDescent="0.2">
      <c r="C329" s="9" t="s">
        <v>593</v>
      </c>
      <c r="D329" s="7" t="s">
        <v>592</v>
      </c>
      <c r="E329" s="7">
        <v>0.205280466843662</v>
      </c>
      <c r="F329" s="8">
        <f t="shared" si="5"/>
        <v>0.68765237330646267</v>
      </c>
      <c r="G329" s="7">
        <v>2</v>
      </c>
      <c r="H329" s="7">
        <v>156</v>
      </c>
      <c r="I329" s="7">
        <v>1.02415966386554E-2</v>
      </c>
      <c r="J329" s="7">
        <v>0.205280466843662</v>
      </c>
      <c r="K329" s="7">
        <v>1</v>
      </c>
      <c r="L329" s="7">
        <v>99</v>
      </c>
      <c r="M329" s="7">
        <v>6.9196896624030097E-3</v>
      </c>
      <c r="N329" s="7">
        <v>9606</v>
      </c>
      <c r="O329" s="7" t="s">
        <v>2</v>
      </c>
      <c r="P329" s="7" t="s">
        <v>529</v>
      </c>
      <c r="Q329" s="7"/>
      <c r="R329" s="6" t="s">
        <v>591</v>
      </c>
    </row>
    <row r="330" spans="3:18" x14ac:dyDescent="0.2">
      <c r="C330" s="9" t="s">
        <v>590</v>
      </c>
      <c r="D330" s="7" t="s">
        <v>589</v>
      </c>
      <c r="E330" s="7">
        <v>0.20690614042894501</v>
      </c>
      <c r="F330" s="8">
        <f t="shared" si="5"/>
        <v>0.68422662042737403</v>
      </c>
      <c r="G330" s="7">
        <v>1</v>
      </c>
      <c r="H330" s="7">
        <v>43</v>
      </c>
      <c r="I330" s="7">
        <v>2.82300420168067E-3</v>
      </c>
      <c r="J330" s="7">
        <v>0.20690614042894501</v>
      </c>
      <c r="K330" s="7">
        <v>13</v>
      </c>
      <c r="L330" s="7">
        <v>13</v>
      </c>
      <c r="M330" s="10">
        <v>9.0864611728524503E-4</v>
      </c>
      <c r="N330" s="7">
        <v>9606</v>
      </c>
      <c r="O330" s="7" t="s">
        <v>2</v>
      </c>
      <c r="P330" s="7" t="s">
        <v>582</v>
      </c>
      <c r="Q330" s="7"/>
      <c r="R330" s="6" t="s">
        <v>588</v>
      </c>
    </row>
    <row r="331" spans="3:18" x14ac:dyDescent="0.2">
      <c r="C331" s="9" t="s">
        <v>587</v>
      </c>
      <c r="D331" s="7" t="s">
        <v>586</v>
      </c>
      <c r="E331" s="7">
        <v>0.20690614042894501</v>
      </c>
      <c r="F331" s="8">
        <f t="shared" si="5"/>
        <v>0.68422662042737403</v>
      </c>
      <c r="G331" s="7">
        <v>1</v>
      </c>
      <c r="H331" s="7">
        <v>43</v>
      </c>
      <c r="I331" s="7">
        <v>2.82300420168067E-3</v>
      </c>
      <c r="J331" s="7">
        <v>0.20690614042894501</v>
      </c>
      <c r="K331" s="7">
        <v>4</v>
      </c>
      <c r="L331" s="7">
        <v>4</v>
      </c>
      <c r="M331" s="10">
        <v>2.7958342070315203E-4</v>
      </c>
      <c r="N331" s="7">
        <v>9606</v>
      </c>
      <c r="O331" s="7" t="s">
        <v>2</v>
      </c>
      <c r="P331" s="7" t="s">
        <v>263</v>
      </c>
      <c r="Q331" s="7"/>
      <c r="R331" s="6" t="s">
        <v>585</v>
      </c>
    </row>
    <row r="332" spans="3:18" x14ac:dyDescent="0.2">
      <c r="C332" s="9" t="s">
        <v>584</v>
      </c>
      <c r="D332" s="7" t="s">
        <v>583</v>
      </c>
      <c r="E332" s="7">
        <v>0.20690614042894501</v>
      </c>
      <c r="F332" s="8">
        <f t="shared" si="5"/>
        <v>0.68422662042737403</v>
      </c>
      <c r="G332" s="7">
        <v>1</v>
      </c>
      <c r="H332" s="7">
        <v>43</v>
      </c>
      <c r="I332" s="7">
        <v>2.82300420168067E-3</v>
      </c>
      <c r="J332" s="7">
        <v>0.20690614042894501</v>
      </c>
      <c r="K332" s="7">
        <v>18</v>
      </c>
      <c r="L332" s="7">
        <v>25</v>
      </c>
      <c r="M332" s="7">
        <v>1.7473963793946999E-3</v>
      </c>
      <c r="N332" s="7">
        <v>9606</v>
      </c>
      <c r="O332" s="7" t="s">
        <v>2</v>
      </c>
      <c r="P332" s="7" t="s">
        <v>582</v>
      </c>
      <c r="Q332" s="7"/>
      <c r="R332" s="6" t="s">
        <v>581</v>
      </c>
    </row>
    <row r="333" spans="3:18" x14ac:dyDescent="0.2">
      <c r="C333" s="9" t="s">
        <v>580</v>
      </c>
      <c r="D333" s="7" t="s">
        <v>579</v>
      </c>
      <c r="E333" s="7">
        <v>0.20690614042894501</v>
      </c>
      <c r="F333" s="8">
        <f t="shared" si="5"/>
        <v>0.68422662042737403</v>
      </c>
      <c r="G333" s="7">
        <v>1</v>
      </c>
      <c r="H333" s="7">
        <v>43</v>
      </c>
      <c r="I333" s="7">
        <v>2.82300420168067E-3</v>
      </c>
      <c r="J333" s="7">
        <v>0.20690614042894501</v>
      </c>
      <c r="K333" s="7">
        <v>6</v>
      </c>
      <c r="L333" s="7">
        <v>32</v>
      </c>
      <c r="M333" s="7">
        <v>2.2366673656252101E-3</v>
      </c>
      <c r="N333" s="7">
        <v>9606</v>
      </c>
      <c r="O333" s="7" t="s">
        <v>2</v>
      </c>
      <c r="P333" s="7" t="s">
        <v>292</v>
      </c>
      <c r="Q333" s="7"/>
      <c r="R333" s="6" t="s">
        <v>578</v>
      </c>
    </row>
    <row r="334" spans="3:18" x14ac:dyDescent="0.2">
      <c r="C334" s="9" t="s">
        <v>577</v>
      </c>
      <c r="D334" s="7" t="s">
        <v>576</v>
      </c>
      <c r="E334" s="7">
        <v>0.20690614042894501</v>
      </c>
      <c r="F334" s="8">
        <f t="shared" si="5"/>
        <v>0.68422662042737403</v>
      </c>
      <c r="G334" s="7">
        <v>1</v>
      </c>
      <c r="H334" s="7">
        <v>43</v>
      </c>
      <c r="I334" s="7">
        <v>2.82300420168067E-3</v>
      </c>
      <c r="J334" s="7">
        <v>0.20690614042894501</v>
      </c>
      <c r="K334" s="7">
        <v>2</v>
      </c>
      <c r="L334" s="7">
        <v>28</v>
      </c>
      <c r="M334" s="7">
        <v>1.95708394492206E-3</v>
      </c>
      <c r="N334" s="7">
        <v>9606</v>
      </c>
      <c r="O334" s="7" t="s">
        <v>2</v>
      </c>
      <c r="P334" s="7" t="s">
        <v>143</v>
      </c>
      <c r="Q334" s="7"/>
      <c r="R334" s="6" t="s">
        <v>575</v>
      </c>
    </row>
    <row r="335" spans="3:18" x14ac:dyDescent="0.2">
      <c r="C335" s="9" t="s">
        <v>574</v>
      </c>
      <c r="D335" s="7" t="s">
        <v>573</v>
      </c>
      <c r="E335" s="7">
        <v>0.211176375103165</v>
      </c>
      <c r="F335" s="8">
        <f t="shared" si="5"/>
        <v>0.67535466916959952</v>
      </c>
      <c r="G335" s="7">
        <v>1</v>
      </c>
      <c r="H335" s="7">
        <v>44</v>
      </c>
      <c r="I335" s="7">
        <v>2.8886554621848702E-3</v>
      </c>
      <c r="J335" s="7">
        <v>0.211176375103165</v>
      </c>
      <c r="K335" s="7">
        <v>2</v>
      </c>
      <c r="L335" s="7">
        <v>2</v>
      </c>
      <c r="M335" s="10">
        <v>1.3979171035157601E-4</v>
      </c>
      <c r="N335" s="7">
        <v>9606</v>
      </c>
      <c r="O335" s="7" t="s">
        <v>2</v>
      </c>
      <c r="P335" s="7" t="s">
        <v>67</v>
      </c>
      <c r="Q335" s="7"/>
      <c r="R335" s="6" t="s">
        <v>559</v>
      </c>
    </row>
    <row r="336" spans="3:18" x14ac:dyDescent="0.2">
      <c r="C336" s="9" t="s">
        <v>572</v>
      </c>
      <c r="D336" s="7" t="s">
        <v>571</v>
      </c>
      <c r="E336" s="7">
        <v>0.211176375103165</v>
      </c>
      <c r="F336" s="8">
        <f t="shared" si="5"/>
        <v>0.67535466916959952</v>
      </c>
      <c r="G336" s="7">
        <v>1</v>
      </c>
      <c r="H336" s="7">
        <v>44</v>
      </c>
      <c r="I336" s="7">
        <v>2.8886554621848702E-3</v>
      </c>
      <c r="J336" s="7">
        <v>0.211176375103165</v>
      </c>
      <c r="K336" s="7">
        <v>2</v>
      </c>
      <c r="L336" s="7">
        <v>24</v>
      </c>
      <c r="M336" s="7">
        <v>1.67750052421891E-3</v>
      </c>
      <c r="N336" s="7">
        <v>9606</v>
      </c>
      <c r="O336" s="7" t="s">
        <v>2</v>
      </c>
      <c r="P336" s="7" t="s">
        <v>109</v>
      </c>
      <c r="Q336" s="7"/>
      <c r="R336" s="6" t="s">
        <v>570</v>
      </c>
    </row>
    <row r="337" spans="3:18" x14ac:dyDescent="0.2">
      <c r="C337" s="9" t="s">
        <v>569</v>
      </c>
      <c r="D337" s="7" t="s">
        <v>568</v>
      </c>
      <c r="E337" s="7">
        <v>0.21964882413633499</v>
      </c>
      <c r="F337" s="8">
        <f t="shared" si="5"/>
        <v>0.65827111733591592</v>
      </c>
      <c r="G337" s="7">
        <v>1</v>
      </c>
      <c r="H337" s="7">
        <v>46</v>
      </c>
      <c r="I337" s="7">
        <v>3.0199579831932701E-3</v>
      </c>
      <c r="J337" s="7">
        <v>0.21964882413633499</v>
      </c>
      <c r="K337" s="7">
        <v>1</v>
      </c>
      <c r="L337" s="7">
        <v>33</v>
      </c>
      <c r="M337" s="7">
        <v>2.3065632208010001E-3</v>
      </c>
      <c r="N337" s="7">
        <v>9606</v>
      </c>
      <c r="O337" s="7" t="s">
        <v>2</v>
      </c>
      <c r="P337" s="7" t="s">
        <v>263</v>
      </c>
      <c r="Q337" s="7"/>
      <c r="R337" s="6" t="s">
        <v>567</v>
      </c>
    </row>
    <row r="338" spans="3:18" x14ac:dyDescent="0.2">
      <c r="C338" s="9" t="s">
        <v>566</v>
      </c>
      <c r="D338" s="7" t="s">
        <v>565</v>
      </c>
      <c r="E338" s="7">
        <v>0.22092841726736301</v>
      </c>
      <c r="F338" s="8">
        <f t="shared" si="5"/>
        <v>0.65574841872045087</v>
      </c>
      <c r="G338" s="7">
        <v>3</v>
      </c>
      <c r="H338" s="7">
        <v>301</v>
      </c>
      <c r="I338" s="7">
        <v>1.9761029411764702E-2</v>
      </c>
      <c r="J338" s="7">
        <v>0.22092841726736301</v>
      </c>
      <c r="K338" s="7">
        <v>9</v>
      </c>
      <c r="L338" s="7">
        <v>102</v>
      </c>
      <c r="M338" s="7">
        <v>7.1293772279303804E-3</v>
      </c>
      <c r="N338" s="7">
        <v>9606</v>
      </c>
      <c r="O338" s="7" t="s">
        <v>2</v>
      </c>
      <c r="P338" s="7" t="s">
        <v>164</v>
      </c>
      <c r="Q338" s="7"/>
      <c r="R338" s="6" t="s">
        <v>163</v>
      </c>
    </row>
    <row r="339" spans="3:18" x14ac:dyDescent="0.2">
      <c r="C339" s="9" t="s">
        <v>564</v>
      </c>
      <c r="D339" s="7" t="s">
        <v>563</v>
      </c>
      <c r="E339" s="7">
        <v>0.22385127653029699</v>
      </c>
      <c r="F339" s="8">
        <f t="shared" si="5"/>
        <v>0.65004042467350809</v>
      </c>
      <c r="G339" s="7">
        <v>1</v>
      </c>
      <c r="H339" s="7">
        <v>47</v>
      </c>
      <c r="I339" s="7">
        <v>3.0856092436974702E-3</v>
      </c>
      <c r="J339" s="7">
        <v>0.22385127653029699</v>
      </c>
      <c r="K339" s="7">
        <v>2</v>
      </c>
      <c r="L339" s="7">
        <v>4</v>
      </c>
      <c r="M339" s="10">
        <v>2.7958342070315203E-4</v>
      </c>
      <c r="N339" s="7">
        <v>9606</v>
      </c>
      <c r="O339" s="7" t="s">
        <v>2</v>
      </c>
      <c r="P339" s="7" t="s">
        <v>263</v>
      </c>
      <c r="Q339" s="7"/>
      <c r="R339" s="6" t="s">
        <v>562</v>
      </c>
    </row>
    <row r="340" spans="3:18" x14ac:dyDescent="0.2">
      <c r="C340" s="9" t="s">
        <v>561</v>
      </c>
      <c r="D340" s="7" t="s">
        <v>560</v>
      </c>
      <c r="E340" s="7">
        <v>0.22385127653029699</v>
      </c>
      <c r="F340" s="8">
        <f t="shared" si="5"/>
        <v>0.65004042467350809</v>
      </c>
      <c r="G340" s="7">
        <v>1</v>
      </c>
      <c r="H340" s="7">
        <v>47</v>
      </c>
      <c r="I340" s="7">
        <v>3.0856092436974702E-3</v>
      </c>
      <c r="J340" s="7">
        <v>0.22385127653029699</v>
      </c>
      <c r="K340" s="7">
        <v>2</v>
      </c>
      <c r="L340" s="7">
        <v>4</v>
      </c>
      <c r="M340" s="10">
        <v>2.7958342070315203E-4</v>
      </c>
      <c r="N340" s="7">
        <v>9606</v>
      </c>
      <c r="O340" s="7" t="s">
        <v>2</v>
      </c>
      <c r="P340" s="7" t="s">
        <v>67</v>
      </c>
      <c r="Q340" s="7"/>
      <c r="R340" s="6" t="s">
        <v>559</v>
      </c>
    </row>
    <row r="341" spans="3:18" x14ac:dyDescent="0.2">
      <c r="C341" s="9" t="s">
        <v>558</v>
      </c>
      <c r="D341" s="7" t="s">
        <v>557</v>
      </c>
      <c r="E341" s="7">
        <v>0.22385127653029699</v>
      </c>
      <c r="F341" s="8">
        <f t="shared" si="5"/>
        <v>0.65004042467350809</v>
      </c>
      <c r="G341" s="7">
        <v>1</v>
      </c>
      <c r="H341" s="7">
        <v>47</v>
      </c>
      <c r="I341" s="7">
        <v>3.0856092436974702E-3</v>
      </c>
      <c r="J341" s="7">
        <v>0.22385127653029699</v>
      </c>
      <c r="K341" s="7">
        <v>2</v>
      </c>
      <c r="L341" s="7">
        <v>34</v>
      </c>
      <c r="M341" s="7">
        <v>2.37645907597679E-3</v>
      </c>
      <c r="N341" s="7">
        <v>9606</v>
      </c>
      <c r="O341" s="7" t="s">
        <v>2</v>
      </c>
      <c r="P341" s="7" t="s">
        <v>292</v>
      </c>
      <c r="Q341" s="7"/>
      <c r="R341" s="6" t="s">
        <v>384</v>
      </c>
    </row>
    <row r="342" spans="3:18" x14ac:dyDescent="0.2">
      <c r="C342" s="9" t="s">
        <v>556</v>
      </c>
      <c r="D342" s="7" t="s">
        <v>555</v>
      </c>
      <c r="E342" s="7">
        <v>0.228031371837185</v>
      </c>
      <c r="F342" s="8">
        <f t="shared" si="5"/>
        <v>0.64200540002359097</v>
      </c>
      <c r="G342" s="7">
        <v>1</v>
      </c>
      <c r="H342" s="7">
        <v>48</v>
      </c>
      <c r="I342" s="7">
        <v>3.1512605042016799E-3</v>
      </c>
      <c r="J342" s="7">
        <v>0.228031371837185</v>
      </c>
      <c r="K342" s="7">
        <v>6</v>
      </c>
      <c r="L342" s="7">
        <v>43</v>
      </c>
      <c r="M342" s="7">
        <v>3.0055217725588799E-3</v>
      </c>
      <c r="N342" s="7">
        <v>9606</v>
      </c>
      <c r="O342" s="7" t="s">
        <v>2</v>
      </c>
      <c r="P342" s="7" t="s">
        <v>34</v>
      </c>
      <c r="Q342" s="7"/>
      <c r="R342" s="6" t="s">
        <v>308</v>
      </c>
    </row>
    <row r="343" spans="3:18" x14ac:dyDescent="0.2">
      <c r="C343" s="9" t="s">
        <v>554</v>
      </c>
      <c r="D343" s="7" t="s">
        <v>553</v>
      </c>
      <c r="E343" s="7">
        <v>0.228031371837185</v>
      </c>
      <c r="F343" s="8">
        <f t="shared" si="5"/>
        <v>0.64200540002359097</v>
      </c>
      <c r="G343" s="7">
        <v>1</v>
      </c>
      <c r="H343" s="7">
        <v>48</v>
      </c>
      <c r="I343" s="7">
        <v>3.1512605042016799E-3</v>
      </c>
      <c r="J343" s="7">
        <v>0.228031371837185</v>
      </c>
      <c r="K343" s="7">
        <v>4</v>
      </c>
      <c r="L343" s="7">
        <v>43</v>
      </c>
      <c r="M343" s="7">
        <v>3.0055217725588799E-3</v>
      </c>
      <c r="N343" s="7">
        <v>9606</v>
      </c>
      <c r="O343" s="7" t="s">
        <v>2</v>
      </c>
      <c r="P343" s="7" t="s">
        <v>46</v>
      </c>
      <c r="Q343" s="7"/>
      <c r="R343" s="6" t="s">
        <v>552</v>
      </c>
    </row>
    <row r="344" spans="3:18" x14ac:dyDescent="0.2">
      <c r="C344" s="9" t="s">
        <v>551</v>
      </c>
      <c r="D344" s="7" t="s">
        <v>550</v>
      </c>
      <c r="E344" s="7">
        <v>0.228031371837185</v>
      </c>
      <c r="F344" s="8">
        <f t="shared" si="5"/>
        <v>0.64200540002359097</v>
      </c>
      <c r="G344" s="7">
        <v>1</v>
      </c>
      <c r="H344" s="7">
        <v>48</v>
      </c>
      <c r="I344" s="7">
        <v>3.1512605042016799E-3</v>
      </c>
      <c r="J344" s="7">
        <v>0.228031371837185</v>
      </c>
      <c r="K344" s="7">
        <v>1</v>
      </c>
      <c r="L344" s="7">
        <v>11</v>
      </c>
      <c r="M344" s="10">
        <v>7.6885440693366799E-4</v>
      </c>
      <c r="N344" s="7">
        <v>9606</v>
      </c>
      <c r="O344" s="7" t="s">
        <v>2</v>
      </c>
      <c r="P344" s="7" t="s">
        <v>388</v>
      </c>
      <c r="Q344" s="7"/>
      <c r="R344" s="6" t="s">
        <v>387</v>
      </c>
    </row>
    <row r="345" spans="3:18" x14ac:dyDescent="0.2">
      <c r="C345" s="9" t="s">
        <v>549</v>
      </c>
      <c r="D345" s="7" t="s">
        <v>548</v>
      </c>
      <c r="E345" s="7">
        <v>0.228031371837185</v>
      </c>
      <c r="F345" s="8">
        <f t="shared" si="5"/>
        <v>0.64200540002359097</v>
      </c>
      <c r="G345" s="7">
        <v>1</v>
      </c>
      <c r="H345" s="7">
        <v>48</v>
      </c>
      <c r="I345" s="7">
        <v>3.1512605042016799E-3</v>
      </c>
      <c r="J345" s="7">
        <v>0.228031371837185</v>
      </c>
      <c r="K345" s="7">
        <v>1</v>
      </c>
      <c r="L345" s="7">
        <v>13</v>
      </c>
      <c r="M345" s="10">
        <v>9.0864611728524503E-4</v>
      </c>
      <c r="N345" s="7">
        <v>9606</v>
      </c>
      <c r="O345" s="7" t="s">
        <v>2</v>
      </c>
      <c r="P345" s="7" t="s">
        <v>34</v>
      </c>
      <c r="Q345" s="7"/>
      <c r="R345" s="6" t="s">
        <v>547</v>
      </c>
    </row>
    <row r="346" spans="3:18" x14ac:dyDescent="0.2">
      <c r="C346" s="9" t="s">
        <v>546</v>
      </c>
      <c r="D346" s="7" t="s">
        <v>545</v>
      </c>
      <c r="E346" s="7">
        <v>0.228031371837185</v>
      </c>
      <c r="F346" s="8">
        <f t="shared" si="5"/>
        <v>0.64200540002359097</v>
      </c>
      <c r="G346" s="7">
        <v>1</v>
      </c>
      <c r="H346" s="7">
        <v>48</v>
      </c>
      <c r="I346" s="7">
        <v>3.1512605042016799E-3</v>
      </c>
      <c r="J346" s="7">
        <v>0.228031371837185</v>
      </c>
      <c r="K346" s="7">
        <v>2</v>
      </c>
      <c r="L346" s="7">
        <v>28</v>
      </c>
      <c r="M346" s="7">
        <v>1.95708394492206E-3</v>
      </c>
      <c r="N346" s="7">
        <v>9606</v>
      </c>
      <c r="O346" s="7" t="s">
        <v>2</v>
      </c>
      <c r="P346" s="7" t="s">
        <v>34</v>
      </c>
      <c r="Q346" s="7"/>
      <c r="R346" s="6" t="s">
        <v>544</v>
      </c>
    </row>
    <row r="347" spans="3:18" x14ac:dyDescent="0.2">
      <c r="C347" s="9" t="s">
        <v>543</v>
      </c>
      <c r="D347" s="7" t="s">
        <v>542</v>
      </c>
      <c r="E347" s="7">
        <v>0.22893360050240499</v>
      </c>
      <c r="F347" s="8">
        <f t="shared" si="5"/>
        <v>0.64029046140207424</v>
      </c>
      <c r="G347" s="7">
        <v>2</v>
      </c>
      <c r="H347" s="7">
        <v>168</v>
      </c>
      <c r="I347" s="7">
        <v>1.10294117647058E-2</v>
      </c>
      <c r="J347" s="7">
        <v>0.22893360050240499</v>
      </c>
      <c r="K347" s="7">
        <v>9</v>
      </c>
      <c r="L347" s="7">
        <v>58</v>
      </c>
      <c r="M347" s="7">
        <v>4.0539596001956998E-3</v>
      </c>
      <c r="N347" s="7">
        <v>9606</v>
      </c>
      <c r="O347" s="7" t="s">
        <v>2</v>
      </c>
      <c r="P347" s="7" t="s">
        <v>34</v>
      </c>
      <c r="Q347" s="7"/>
      <c r="R347" s="6" t="s">
        <v>541</v>
      </c>
    </row>
    <row r="348" spans="3:18" x14ac:dyDescent="0.2">
      <c r="C348" s="9" t="s">
        <v>540</v>
      </c>
      <c r="D348" s="7" t="s">
        <v>539</v>
      </c>
      <c r="E348" s="7">
        <v>0.22893360050240499</v>
      </c>
      <c r="F348" s="8">
        <f t="shared" si="5"/>
        <v>0.64029046140207424</v>
      </c>
      <c r="G348" s="7">
        <v>2</v>
      </c>
      <c r="H348" s="7">
        <v>168</v>
      </c>
      <c r="I348" s="7">
        <v>1.10294117647058E-2</v>
      </c>
      <c r="J348" s="7">
        <v>0.22893360050240499</v>
      </c>
      <c r="K348" s="7">
        <v>3</v>
      </c>
      <c r="L348" s="7">
        <v>33</v>
      </c>
      <c r="M348" s="7">
        <v>2.3065632208010001E-3</v>
      </c>
      <c r="N348" s="7">
        <v>9606</v>
      </c>
      <c r="O348" s="7" t="s">
        <v>2</v>
      </c>
      <c r="P348" s="7" t="s">
        <v>538</v>
      </c>
      <c r="Q348" s="7"/>
      <c r="R348" s="6" t="s">
        <v>537</v>
      </c>
    </row>
    <row r="349" spans="3:18" x14ac:dyDescent="0.2">
      <c r="C349" s="9" t="s">
        <v>536</v>
      </c>
      <c r="D349" s="7" t="s">
        <v>535</v>
      </c>
      <c r="E349" s="7">
        <v>0.23218922753624299</v>
      </c>
      <c r="F349" s="8">
        <f t="shared" si="5"/>
        <v>0.63415793330585424</v>
      </c>
      <c r="G349" s="7">
        <v>1</v>
      </c>
      <c r="H349" s="7">
        <v>49</v>
      </c>
      <c r="I349" s="7">
        <v>3.21691176470588E-3</v>
      </c>
      <c r="J349" s="7">
        <v>0.23218922753624299</v>
      </c>
      <c r="K349" s="7">
        <v>9</v>
      </c>
      <c r="L349" s="7">
        <v>18</v>
      </c>
      <c r="M349" s="7">
        <v>1.2581253931641799E-3</v>
      </c>
      <c r="N349" s="7">
        <v>9606</v>
      </c>
      <c r="O349" s="7" t="s">
        <v>2</v>
      </c>
      <c r="P349" s="7" t="s">
        <v>34</v>
      </c>
      <c r="Q349" s="7"/>
      <c r="R349" s="6" t="s">
        <v>280</v>
      </c>
    </row>
    <row r="350" spans="3:18" x14ac:dyDescent="0.2">
      <c r="C350" s="9" t="s">
        <v>534</v>
      </c>
      <c r="D350" s="7" t="s">
        <v>533</v>
      </c>
      <c r="E350" s="7">
        <v>0.23218922753624299</v>
      </c>
      <c r="F350" s="8">
        <f t="shared" si="5"/>
        <v>0.63415793330585424</v>
      </c>
      <c r="G350" s="7">
        <v>1</v>
      </c>
      <c r="H350" s="7">
        <v>49</v>
      </c>
      <c r="I350" s="7">
        <v>3.21691176470588E-3</v>
      </c>
      <c r="J350" s="7">
        <v>0.23218922753624299</v>
      </c>
      <c r="K350" s="7">
        <v>16</v>
      </c>
      <c r="L350" s="7">
        <v>34</v>
      </c>
      <c r="M350" s="7">
        <v>2.37645907597679E-3</v>
      </c>
      <c r="N350" s="7">
        <v>9606</v>
      </c>
      <c r="O350" s="7" t="s">
        <v>2</v>
      </c>
      <c r="P350" s="7" t="s">
        <v>46</v>
      </c>
      <c r="Q350" s="7"/>
      <c r="R350" s="6" t="s">
        <v>532</v>
      </c>
    </row>
    <row r="351" spans="3:18" x14ac:dyDescent="0.2">
      <c r="C351" s="9" t="s">
        <v>531</v>
      </c>
      <c r="D351" s="7" t="s">
        <v>530</v>
      </c>
      <c r="E351" s="7">
        <v>0.23218922753624299</v>
      </c>
      <c r="F351" s="8">
        <f t="shared" si="5"/>
        <v>0.63415793330585424</v>
      </c>
      <c r="G351" s="7">
        <v>1</v>
      </c>
      <c r="H351" s="7">
        <v>49</v>
      </c>
      <c r="I351" s="7">
        <v>3.21691176470588E-3</v>
      </c>
      <c r="J351" s="7">
        <v>0.23218922753624299</v>
      </c>
      <c r="K351" s="7">
        <v>2</v>
      </c>
      <c r="L351" s="7">
        <v>10</v>
      </c>
      <c r="M351" s="10">
        <v>6.9895855175788001E-4</v>
      </c>
      <c r="N351" s="7">
        <v>9606</v>
      </c>
      <c r="O351" s="7" t="s">
        <v>2</v>
      </c>
      <c r="P351" s="7" t="s">
        <v>529</v>
      </c>
      <c r="Q351" s="7"/>
      <c r="R351" s="6" t="s">
        <v>528</v>
      </c>
    </row>
    <row r="352" spans="3:18" x14ac:dyDescent="0.2">
      <c r="C352" s="9" t="s">
        <v>527</v>
      </c>
      <c r="D352" s="7" t="s">
        <v>526</v>
      </c>
      <c r="E352" s="7">
        <v>0.23488036317886599</v>
      </c>
      <c r="F352" s="8">
        <f t="shared" si="5"/>
        <v>0.62915329024471367</v>
      </c>
      <c r="G352" s="7">
        <v>2</v>
      </c>
      <c r="H352" s="7">
        <v>171</v>
      </c>
      <c r="I352" s="7">
        <v>1.1226365546218401E-2</v>
      </c>
      <c r="J352" s="7">
        <v>0.23488036317886599</v>
      </c>
      <c r="K352" s="7">
        <v>4</v>
      </c>
      <c r="L352" s="7">
        <v>56</v>
      </c>
      <c r="M352" s="7">
        <v>3.9141678898441303E-3</v>
      </c>
      <c r="N352" s="7">
        <v>9606</v>
      </c>
      <c r="O352" s="7" t="s">
        <v>2</v>
      </c>
      <c r="P352" s="7" t="s">
        <v>421</v>
      </c>
      <c r="Q352" s="7"/>
      <c r="R352" s="6" t="s">
        <v>525</v>
      </c>
    </row>
    <row r="353" spans="3:18" x14ac:dyDescent="0.2">
      <c r="C353" s="9" t="s">
        <v>524</v>
      </c>
      <c r="D353" s="7" t="s">
        <v>523</v>
      </c>
      <c r="E353" s="7">
        <v>0.23632496049708299</v>
      </c>
      <c r="F353" s="8">
        <f t="shared" si="5"/>
        <v>0.62649040602882189</v>
      </c>
      <c r="G353" s="7">
        <v>1</v>
      </c>
      <c r="H353" s="7">
        <v>50</v>
      </c>
      <c r="I353" s="7">
        <v>3.2825630252100802E-3</v>
      </c>
      <c r="J353" s="7">
        <v>0.23632496049708299</v>
      </c>
      <c r="K353" s="7">
        <v>1</v>
      </c>
      <c r="L353" s="7">
        <v>6</v>
      </c>
      <c r="M353" s="10">
        <v>4.1937513105472799E-4</v>
      </c>
      <c r="N353" s="7">
        <v>9606</v>
      </c>
      <c r="O353" s="7" t="s">
        <v>2</v>
      </c>
      <c r="P353" s="7" t="s">
        <v>263</v>
      </c>
      <c r="Q353" s="7"/>
      <c r="R353" s="6" t="s">
        <v>361</v>
      </c>
    </row>
    <row r="354" spans="3:18" x14ac:dyDescent="0.2">
      <c r="C354" s="9" t="s">
        <v>522</v>
      </c>
      <c r="D354" s="7" t="s">
        <v>521</v>
      </c>
      <c r="E354" s="7">
        <v>0.24043868698278001</v>
      </c>
      <c r="F354" s="8">
        <f t="shared" si="5"/>
        <v>0.61899565234578613</v>
      </c>
      <c r="G354" s="7">
        <v>1</v>
      </c>
      <c r="H354" s="7">
        <v>51</v>
      </c>
      <c r="I354" s="7">
        <v>3.3482142857142799E-3</v>
      </c>
      <c r="J354" s="7">
        <v>0.24043868698278001</v>
      </c>
      <c r="K354" s="7">
        <v>1</v>
      </c>
      <c r="L354" s="7">
        <v>3</v>
      </c>
      <c r="M354" s="10">
        <v>2.0968756552736399E-4</v>
      </c>
      <c r="N354" s="7">
        <v>9606</v>
      </c>
      <c r="O354" s="7" t="s">
        <v>2</v>
      </c>
      <c r="P354" s="7" t="s">
        <v>263</v>
      </c>
      <c r="Q354" s="7"/>
      <c r="R354" s="6" t="s">
        <v>520</v>
      </c>
    </row>
    <row r="355" spans="3:18" x14ac:dyDescent="0.2">
      <c r="C355" s="9" t="s">
        <v>519</v>
      </c>
      <c r="D355" s="7" t="s">
        <v>518</v>
      </c>
      <c r="E355" s="7">
        <v>0.24860058256717599</v>
      </c>
      <c r="F355" s="8">
        <f t="shared" si="5"/>
        <v>0.60449785797348332</v>
      </c>
      <c r="G355" s="7">
        <v>1</v>
      </c>
      <c r="H355" s="7">
        <v>53</v>
      </c>
      <c r="I355" s="7">
        <v>3.4795168067226802E-3</v>
      </c>
      <c r="J355" s="7">
        <v>0.24860058256717599</v>
      </c>
      <c r="K355" s="7">
        <v>2</v>
      </c>
      <c r="L355" s="7">
        <v>15</v>
      </c>
      <c r="M355" s="7">
        <v>1.0484378276368199E-3</v>
      </c>
      <c r="N355" s="7">
        <v>9606</v>
      </c>
      <c r="O355" s="7" t="s">
        <v>2</v>
      </c>
      <c r="P355" s="7" t="s">
        <v>517</v>
      </c>
      <c r="Q355" s="7"/>
      <c r="R355" s="6" t="s">
        <v>516</v>
      </c>
    </row>
    <row r="356" spans="3:18" x14ac:dyDescent="0.2">
      <c r="C356" s="9" t="s">
        <v>515</v>
      </c>
      <c r="D356" s="7" t="s">
        <v>514</v>
      </c>
      <c r="E356" s="7">
        <v>0.25086177855692199</v>
      </c>
      <c r="F356" s="8">
        <f t="shared" si="5"/>
        <v>0.60056550299905642</v>
      </c>
      <c r="G356" s="7">
        <v>3</v>
      </c>
      <c r="H356" s="7">
        <v>322</v>
      </c>
      <c r="I356" s="7">
        <v>2.1139705882352901E-2</v>
      </c>
      <c r="J356" s="7">
        <v>0.25086177855692199</v>
      </c>
      <c r="K356" s="7">
        <v>5</v>
      </c>
      <c r="L356" s="7">
        <v>88</v>
      </c>
      <c r="M356" s="7">
        <v>6.15083525546935E-3</v>
      </c>
      <c r="N356" s="7">
        <v>9606</v>
      </c>
      <c r="O356" s="7" t="s">
        <v>2</v>
      </c>
      <c r="P356" s="7" t="s">
        <v>431</v>
      </c>
      <c r="Q356" s="7"/>
      <c r="R356" s="6" t="s">
        <v>430</v>
      </c>
    </row>
    <row r="357" spans="3:18" x14ac:dyDescent="0.2">
      <c r="C357" s="9" t="s">
        <v>513</v>
      </c>
      <c r="D357" s="7" t="s">
        <v>512</v>
      </c>
      <c r="E357" s="7">
        <v>0.25519129428556098</v>
      </c>
      <c r="F357" s="8">
        <f t="shared" si="5"/>
        <v>0.59313414542200338</v>
      </c>
      <c r="G357" s="7">
        <v>3</v>
      </c>
      <c r="H357" s="7">
        <v>325</v>
      </c>
      <c r="I357" s="7">
        <v>2.1336659663865502E-2</v>
      </c>
      <c r="J357" s="7">
        <v>0.25519129428556098</v>
      </c>
      <c r="K357" s="7">
        <v>6</v>
      </c>
      <c r="L357" s="7">
        <v>113</v>
      </c>
      <c r="M357" s="7">
        <v>7.8982316348640506E-3</v>
      </c>
      <c r="N357" s="7">
        <v>9606</v>
      </c>
      <c r="O357" s="7" t="s">
        <v>2</v>
      </c>
      <c r="P357" s="7" t="s">
        <v>73</v>
      </c>
      <c r="Q357" s="7"/>
      <c r="R357" s="6" t="s">
        <v>72</v>
      </c>
    </row>
    <row r="358" spans="3:18" x14ac:dyDescent="0.2">
      <c r="C358" s="9" t="s">
        <v>511</v>
      </c>
      <c r="D358" s="7" t="s">
        <v>510</v>
      </c>
      <c r="E358" s="7">
        <v>0.25667583238156499</v>
      </c>
      <c r="F358" s="8">
        <f t="shared" si="5"/>
        <v>0.59061502091732487</v>
      </c>
      <c r="G358" s="7">
        <v>1</v>
      </c>
      <c r="H358" s="7">
        <v>55</v>
      </c>
      <c r="I358" s="7">
        <v>3.61081932773109E-3</v>
      </c>
      <c r="J358" s="7">
        <v>0.25667583238156499</v>
      </c>
      <c r="K358" s="7">
        <v>1</v>
      </c>
      <c r="L358" s="7">
        <v>14</v>
      </c>
      <c r="M358" s="10">
        <v>9.7854197246103301E-4</v>
      </c>
      <c r="N358" s="7">
        <v>9606</v>
      </c>
      <c r="O358" s="7" t="s">
        <v>2</v>
      </c>
      <c r="P358" s="7" t="s">
        <v>10</v>
      </c>
      <c r="Q358" s="7"/>
      <c r="R358" s="6" t="s">
        <v>19</v>
      </c>
    </row>
    <row r="359" spans="3:18" x14ac:dyDescent="0.2">
      <c r="C359" s="9" t="s">
        <v>509</v>
      </c>
      <c r="D359" s="7" t="s">
        <v>508</v>
      </c>
      <c r="E359" s="7">
        <v>0.26068124942656401</v>
      </c>
      <c r="F359" s="8">
        <f t="shared" si="5"/>
        <v>0.58389020612909304</v>
      </c>
      <c r="G359" s="7">
        <v>1</v>
      </c>
      <c r="H359" s="7">
        <v>56</v>
      </c>
      <c r="I359" s="7">
        <v>3.6764705882352902E-3</v>
      </c>
      <c r="J359" s="7">
        <v>0.26068124942656401</v>
      </c>
      <c r="K359" s="7">
        <v>4</v>
      </c>
      <c r="L359" s="7">
        <v>37</v>
      </c>
      <c r="M359" s="7">
        <v>2.5861466415041498E-3</v>
      </c>
      <c r="N359" s="7">
        <v>9606</v>
      </c>
      <c r="O359" s="7" t="s">
        <v>2</v>
      </c>
      <c r="P359" s="7" t="s">
        <v>109</v>
      </c>
      <c r="Q359" s="7"/>
      <c r="R359" s="6" t="s">
        <v>507</v>
      </c>
    </row>
    <row r="360" spans="3:18" x14ac:dyDescent="0.2">
      <c r="C360" s="9" t="s">
        <v>506</v>
      </c>
      <c r="D360" s="7" t="s">
        <v>505</v>
      </c>
      <c r="E360" s="7">
        <v>0.26068124942656401</v>
      </c>
      <c r="F360" s="8">
        <f t="shared" si="5"/>
        <v>0.58389020612909304</v>
      </c>
      <c r="G360" s="7">
        <v>1</v>
      </c>
      <c r="H360" s="7">
        <v>56</v>
      </c>
      <c r="I360" s="7">
        <v>3.6764705882352902E-3</v>
      </c>
      <c r="J360" s="7">
        <v>0.26068124942656401</v>
      </c>
      <c r="K360" s="7">
        <v>1</v>
      </c>
      <c r="L360" s="7">
        <v>31</v>
      </c>
      <c r="M360" s="7">
        <v>2.1667715104494302E-3</v>
      </c>
      <c r="N360" s="7">
        <v>9606</v>
      </c>
      <c r="O360" s="7" t="s">
        <v>2</v>
      </c>
      <c r="P360" s="7" t="s">
        <v>6</v>
      </c>
      <c r="Q360" s="7"/>
      <c r="R360" s="6" t="s">
        <v>504</v>
      </c>
    </row>
    <row r="361" spans="3:18" x14ac:dyDescent="0.2">
      <c r="C361" s="9" t="s">
        <v>503</v>
      </c>
      <c r="D361" s="7" t="s">
        <v>502</v>
      </c>
      <c r="E361" s="7">
        <v>0.26466534501109401</v>
      </c>
      <c r="F361" s="8">
        <f t="shared" si="5"/>
        <v>0.57730292101733449</v>
      </c>
      <c r="G361" s="7">
        <v>1</v>
      </c>
      <c r="H361" s="7">
        <v>57</v>
      </c>
      <c r="I361" s="7">
        <v>3.7421218487394899E-3</v>
      </c>
      <c r="J361" s="7">
        <v>0.26466534501109401</v>
      </c>
      <c r="K361" s="7">
        <v>4</v>
      </c>
      <c r="L361" s="7">
        <v>7</v>
      </c>
      <c r="M361" s="10">
        <v>4.8927098623051596E-4</v>
      </c>
      <c r="N361" s="7">
        <v>9606</v>
      </c>
      <c r="O361" s="7" t="s">
        <v>2</v>
      </c>
      <c r="P361" s="7" t="s">
        <v>16</v>
      </c>
      <c r="Q361" s="7"/>
      <c r="R361" s="6" t="s">
        <v>501</v>
      </c>
    </row>
    <row r="362" spans="3:18" x14ac:dyDescent="0.2">
      <c r="C362" s="9" t="s">
        <v>500</v>
      </c>
      <c r="D362" s="7" t="s">
        <v>499</v>
      </c>
      <c r="E362" s="7">
        <v>0.26466534501109401</v>
      </c>
      <c r="F362" s="8">
        <f t="shared" si="5"/>
        <v>0.57730292101733449</v>
      </c>
      <c r="G362" s="7">
        <v>1</v>
      </c>
      <c r="H362" s="7">
        <v>57</v>
      </c>
      <c r="I362" s="7">
        <v>3.7421218487394899E-3</v>
      </c>
      <c r="J362" s="7">
        <v>0.26466534501109401</v>
      </c>
      <c r="K362" s="7">
        <v>1</v>
      </c>
      <c r="L362" s="7">
        <v>9</v>
      </c>
      <c r="M362" s="10">
        <v>6.2906269658209203E-4</v>
      </c>
      <c r="N362" s="7">
        <v>9606</v>
      </c>
      <c r="O362" s="7" t="s">
        <v>2</v>
      </c>
      <c r="P362" s="7" t="s">
        <v>109</v>
      </c>
      <c r="Q362" s="7"/>
      <c r="R362" s="6" t="s">
        <v>498</v>
      </c>
    </row>
    <row r="363" spans="3:18" x14ac:dyDescent="0.2">
      <c r="C363" s="9" t="s">
        <v>497</v>
      </c>
      <c r="D363" s="7" t="s">
        <v>496</v>
      </c>
      <c r="E363" s="7">
        <v>0.27070068835635103</v>
      </c>
      <c r="F363" s="8">
        <f t="shared" si="5"/>
        <v>0.56751063987417505</v>
      </c>
      <c r="G363" s="7">
        <v>2</v>
      </c>
      <c r="H363" s="7">
        <v>189</v>
      </c>
      <c r="I363" s="7">
        <v>1.24080882352941E-2</v>
      </c>
      <c r="J363" s="7">
        <v>0.27070068835635103</v>
      </c>
      <c r="K363" s="7">
        <v>14</v>
      </c>
      <c r="L363" s="7">
        <v>45</v>
      </c>
      <c r="M363" s="7">
        <v>3.1453134829104602E-3</v>
      </c>
      <c r="N363" s="7">
        <v>9606</v>
      </c>
      <c r="O363" s="7" t="s">
        <v>2</v>
      </c>
      <c r="P363" s="7" t="s">
        <v>77</v>
      </c>
      <c r="Q363" s="7"/>
      <c r="R363" s="6" t="s">
        <v>495</v>
      </c>
    </row>
    <row r="364" spans="3:18" x14ac:dyDescent="0.2">
      <c r="C364" s="9" t="s">
        <v>494</v>
      </c>
      <c r="D364" s="7" t="s">
        <v>493</v>
      </c>
      <c r="E364" s="7">
        <v>0.27261331184350301</v>
      </c>
      <c r="F364" s="8">
        <f t="shared" si="5"/>
        <v>0.56445294116816802</v>
      </c>
      <c r="G364" s="7">
        <v>3</v>
      </c>
      <c r="H364" s="7">
        <v>337</v>
      </c>
      <c r="I364" s="7">
        <v>2.2124474789915902E-2</v>
      </c>
      <c r="J364" s="7">
        <v>0.27261331184350301</v>
      </c>
      <c r="K364" s="7">
        <v>1</v>
      </c>
      <c r="L364" s="7">
        <v>86</v>
      </c>
      <c r="M364" s="7">
        <v>6.0110435451177701E-3</v>
      </c>
      <c r="N364" s="7">
        <v>9606</v>
      </c>
      <c r="O364" s="7" t="s">
        <v>2</v>
      </c>
      <c r="P364" s="7" t="s">
        <v>492</v>
      </c>
      <c r="Q364" s="7"/>
      <c r="R364" s="6" t="s">
        <v>491</v>
      </c>
    </row>
    <row r="365" spans="3:18" x14ac:dyDescent="0.2">
      <c r="C365" s="9" t="s">
        <v>490</v>
      </c>
      <c r="D365" s="7" t="s">
        <v>489</v>
      </c>
      <c r="E365" s="7">
        <v>0.27649082113072998</v>
      </c>
      <c r="F365" s="8">
        <f t="shared" si="5"/>
        <v>0.55831928171350342</v>
      </c>
      <c r="G365" s="7">
        <v>1</v>
      </c>
      <c r="H365" s="7">
        <v>60</v>
      </c>
      <c r="I365" s="7">
        <v>3.9390756302520999E-3</v>
      </c>
      <c r="J365" s="7">
        <v>0.27649082113072998</v>
      </c>
      <c r="K365" s="7">
        <v>1</v>
      </c>
      <c r="L365" s="7">
        <v>47</v>
      </c>
      <c r="M365" s="7">
        <v>3.28510519326203E-3</v>
      </c>
      <c r="N365" s="7">
        <v>9606</v>
      </c>
      <c r="O365" s="7" t="s">
        <v>2</v>
      </c>
      <c r="P365" s="7" t="s">
        <v>373</v>
      </c>
      <c r="Q365" s="7"/>
      <c r="R365" s="6" t="s">
        <v>488</v>
      </c>
    </row>
    <row r="366" spans="3:18" x14ac:dyDescent="0.2">
      <c r="C366" s="9" t="s">
        <v>487</v>
      </c>
      <c r="D366" s="7" t="s">
        <v>486</v>
      </c>
      <c r="E366" s="7">
        <v>0.28812840507235898</v>
      </c>
      <c r="F366" s="8">
        <f t="shared" si="5"/>
        <v>0.54041392478767269</v>
      </c>
      <c r="G366" s="7">
        <v>1</v>
      </c>
      <c r="H366" s="7">
        <v>63</v>
      </c>
      <c r="I366" s="7">
        <v>4.1360294117646999E-3</v>
      </c>
      <c r="J366" s="7">
        <v>0.28812840507235898</v>
      </c>
      <c r="K366" s="7">
        <v>2</v>
      </c>
      <c r="L366" s="7">
        <v>5</v>
      </c>
      <c r="M366" s="10">
        <v>3.4947927587894001E-4</v>
      </c>
      <c r="N366" s="7">
        <v>9606</v>
      </c>
      <c r="O366" s="7" t="s">
        <v>2</v>
      </c>
      <c r="P366" s="7" t="s">
        <v>263</v>
      </c>
      <c r="Q366" s="7"/>
      <c r="R366" s="6" t="s">
        <v>485</v>
      </c>
    </row>
    <row r="367" spans="3:18" x14ac:dyDescent="0.2">
      <c r="C367" s="9" t="s">
        <v>484</v>
      </c>
      <c r="D367" s="7" t="s">
        <v>483</v>
      </c>
      <c r="E367" s="7">
        <v>0.29196635694645101</v>
      </c>
      <c r="F367" s="8">
        <f t="shared" si="5"/>
        <v>0.53466718907995481</v>
      </c>
      <c r="G367" s="7">
        <v>1</v>
      </c>
      <c r="H367" s="7">
        <v>64</v>
      </c>
      <c r="I367" s="7">
        <v>4.2016806722688996E-3</v>
      </c>
      <c r="J367" s="7">
        <v>0.29196635694645101</v>
      </c>
      <c r="K367" s="7">
        <v>2</v>
      </c>
      <c r="L367" s="7">
        <v>2</v>
      </c>
      <c r="M367" s="10">
        <v>1.3979171035157601E-4</v>
      </c>
      <c r="N367" s="7">
        <v>9606</v>
      </c>
      <c r="O367" s="7" t="s">
        <v>2</v>
      </c>
      <c r="P367" s="7" t="s">
        <v>34</v>
      </c>
      <c r="Q367" s="7"/>
      <c r="R367" s="6" t="s">
        <v>482</v>
      </c>
    </row>
    <row r="368" spans="3:18" x14ac:dyDescent="0.2">
      <c r="C368" s="9" t="s">
        <v>481</v>
      </c>
      <c r="D368" s="7" t="s">
        <v>480</v>
      </c>
      <c r="E368" s="7">
        <v>0.29196635694645101</v>
      </c>
      <c r="F368" s="8">
        <f t="shared" si="5"/>
        <v>0.53466718907995481</v>
      </c>
      <c r="G368" s="7">
        <v>1</v>
      </c>
      <c r="H368" s="7">
        <v>64</v>
      </c>
      <c r="I368" s="7">
        <v>4.2016806722688996E-3</v>
      </c>
      <c r="J368" s="7">
        <v>0.29196635694645101</v>
      </c>
      <c r="K368" s="7">
        <v>1</v>
      </c>
      <c r="L368" s="7">
        <v>63</v>
      </c>
      <c r="M368" s="7">
        <v>4.4034388760746399E-3</v>
      </c>
      <c r="N368" s="7">
        <v>9606</v>
      </c>
      <c r="O368" s="7" t="s">
        <v>2</v>
      </c>
      <c r="P368" s="7" t="s">
        <v>86</v>
      </c>
      <c r="Q368" s="7"/>
      <c r="R368" s="6" t="s">
        <v>85</v>
      </c>
    </row>
    <row r="369" spans="3:18" x14ac:dyDescent="0.2">
      <c r="C369" s="9" t="s">
        <v>479</v>
      </c>
      <c r="D369" s="7" t="s">
        <v>478</v>
      </c>
      <c r="E369" s="7">
        <v>0.295783868056751</v>
      </c>
      <c r="F369" s="8">
        <f t="shared" si="5"/>
        <v>0.5290255159543551</v>
      </c>
      <c r="G369" s="7">
        <v>1</v>
      </c>
      <c r="H369" s="7">
        <v>65</v>
      </c>
      <c r="I369" s="7">
        <v>4.2673319327731002E-3</v>
      </c>
      <c r="J369" s="7">
        <v>0.295783868056751</v>
      </c>
      <c r="K369" s="7">
        <v>2</v>
      </c>
      <c r="L369" s="7">
        <v>42</v>
      </c>
      <c r="M369" s="7">
        <v>2.9356259173830899E-3</v>
      </c>
      <c r="N369" s="7">
        <v>9606</v>
      </c>
      <c r="O369" s="7" t="s">
        <v>2</v>
      </c>
      <c r="P369" s="7" t="s">
        <v>109</v>
      </c>
      <c r="Q369" s="7"/>
      <c r="R369" s="6" t="s">
        <v>477</v>
      </c>
    </row>
    <row r="370" spans="3:18" x14ac:dyDescent="0.2">
      <c r="C370" s="9" t="s">
        <v>476</v>
      </c>
      <c r="D370" s="7" t="s">
        <v>475</v>
      </c>
      <c r="E370" s="7">
        <v>0.29658164592611602</v>
      </c>
      <c r="F370" s="8">
        <f t="shared" si="5"/>
        <v>0.52785572896390676</v>
      </c>
      <c r="G370" s="7">
        <v>2</v>
      </c>
      <c r="H370" s="7">
        <v>202</v>
      </c>
      <c r="I370" s="7">
        <v>1.3261554621848699E-2</v>
      </c>
      <c r="J370" s="7">
        <v>0.29658164592611602</v>
      </c>
      <c r="K370" s="7">
        <v>4</v>
      </c>
      <c r="L370" s="7">
        <v>198</v>
      </c>
      <c r="M370" s="7">
        <v>1.3839379324806E-2</v>
      </c>
      <c r="N370" s="7">
        <v>9606</v>
      </c>
      <c r="O370" s="7" t="s">
        <v>2</v>
      </c>
      <c r="P370" s="7" t="s">
        <v>474</v>
      </c>
      <c r="Q370" s="7"/>
      <c r="R370" s="6" t="s">
        <v>473</v>
      </c>
    </row>
    <row r="371" spans="3:18" x14ac:dyDescent="0.2">
      <c r="C371" s="9" t="s">
        <v>472</v>
      </c>
      <c r="D371" s="7" t="s">
        <v>471</v>
      </c>
      <c r="E371" s="7">
        <v>0.298568736801961</v>
      </c>
      <c r="F371" s="8">
        <f t="shared" si="5"/>
        <v>0.52495566930094062</v>
      </c>
      <c r="G371" s="7">
        <v>2</v>
      </c>
      <c r="H371" s="7">
        <v>203</v>
      </c>
      <c r="I371" s="7">
        <v>1.3327205882352901E-2</v>
      </c>
      <c r="J371" s="7">
        <v>0.298568736801961</v>
      </c>
      <c r="K371" s="7">
        <v>2</v>
      </c>
      <c r="L371" s="7">
        <v>68</v>
      </c>
      <c r="M371" s="7">
        <v>4.75291815195358E-3</v>
      </c>
      <c r="N371" s="7">
        <v>9606</v>
      </c>
      <c r="O371" s="7" t="s">
        <v>2</v>
      </c>
      <c r="P371" s="7" t="s">
        <v>470</v>
      </c>
      <c r="Q371" s="7"/>
      <c r="R371" s="6" t="s">
        <v>469</v>
      </c>
    </row>
    <row r="372" spans="3:18" x14ac:dyDescent="0.2">
      <c r="C372" s="9" t="s">
        <v>468</v>
      </c>
      <c r="D372" s="7" t="s">
        <v>467</v>
      </c>
      <c r="E372" s="7">
        <v>0.29958104593292101</v>
      </c>
      <c r="F372" s="8">
        <f t="shared" si="5"/>
        <v>0.52348566729813473</v>
      </c>
      <c r="G372" s="7">
        <v>1</v>
      </c>
      <c r="H372" s="7">
        <v>66</v>
      </c>
      <c r="I372" s="7">
        <v>4.3329831932773103E-3</v>
      </c>
      <c r="J372" s="7">
        <v>0.29958104593292101</v>
      </c>
      <c r="K372" s="7">
        <v>3</v>
      </c>
      <c r="L372" s="7">
        <v>7</v>
      </c>
      <c r="M372" s="10">
        <v>4.8927098623051596E-4</v>
      </c>
      <c r="N372" s="7">
        <v>9606</v>
      </c>
      <c r="O372" s="7" t="s">
        <v>2</v>
      </c>
      <c r="P372" s="7" t="s">
        <v>16</v>
      </c>
      <c r="Q372" s="7"/>
      <c r="R372" s="6" t="s">
        <v>466</v>
      </c>
    </row>
    <row r="373" spans="3:18" x14ac:dyDescent="0.2">
      <c r="C373" s="9" t="s">
        <v>465</v>
      </c>
      <c r="D373" s="7" t="s">
        <v>464</v>
      </c>
      <c r="E373" s="7">
        <v>0.29958104593292101</v>
      </c>
      <c r="F373" s="8">
        <f t="shared" si="5"/>
        <v>0.52348566729813473</v>
      </c>
      <c r="G373" s="7">
        <v>1</v>
      </c>
      <c r="H373" s="7">
        <v>66</v>
      </c>
      <c r="I373" s="7">
        <v>4.3329831932773103E-3</v>
      </c>
      <c r="J373" s="7">
        <v>0.29958104593292101</v>
      </c>
      <c r="K373" s="7">
        <v>4</v>
      </c>
      <c r="L373" s="7">
        <v>29</v>
      </c>
      <c r="M373" s="7">
        <v>2.0269798000978499E-3</v>
      </c>
      <c r="N373" s="7">
        <v>9606</v>
      </c>
      <c r="O373" s="7" t="s">
        <v>2</v>
      </c>
      <c r="P373" s="7" t="s">
        <v>86</v>
      </c>
      <c r="Q373" s="7"/>
      <c r="R373" s="6" t="s">
        <v>461</v>
      </c>
    </row>
    <row r="374" spans="3:18" x14ac:dyDescent="0.2">
      <c r="C374" s="9" t="s">
        <v>463</v>
      </c>
      <c r="D374" s="7" t="s">
        <v>462</v>
      </c>
      <c r="E374" s="7">
        <v>0.29958104593292101</v>
      </c>
      <c r="F374" s="8">
        <f t="shared" si="5"/>
        <v>0.52348566729813473</v>
      </c>
      <c r="G374" s="7">
        <v>1</v>
      </c>
      <c r="H374" s="7">
        <v>66</v>
      </c>
      <c r="I374" s="7">
        <v>4.3329831932773103E-3</v>
      </c>
      <c r="J374" s="7">
        <v>0.29958104593292101</v>
      </c>
      <c r="K374" s="7">
        <v>4</v>
      </c>
      <c r="L374" s="7">
        <v>37</v>
      </c>
      <c r="M374" s="7">
        <v>2.5861466415041498E-3</v>
      </c>
      <c r="N374" s="7">
        <v>9606</v>
      </c>
      <c r="O374" s="7" t="s">
        <v>2</v>
      </c>
      <c r="P374" s="7" t="s">
        <v>86</v>
      </c>
      <c r="Q374" s="7"/>
      <c r="R374" s="6" t="s">
        <v>461</v>
      </c>
    </row>
    <row r="375" spans="3:18" x14ac:dyDescent="0.2">
      <c r="C375" s="9" t="s">
        <v>460</v>
      </c>
      <c r="D375" s="7" t="s">
        <v>459</v>
      </c>
      <c r="E375" s="7">
        <v>0.30335799754597398</v>
      </c>
      <c r="F375" s="8">
        <f t="shared" si="5"/>
        <v>0.51804455109309588</v>
      </c>
      <c r="G375" s="7">
        <v>1</v>
      </c>
      <c r="H375" s="7">
        <v>67</v>
      </c>
      <c r="I375" s="7">
        <v>4.39863445378151E-3</v>
      </c>
      <c r="J375" s="7">
        <v>0.30335799754597398</v>
      </c>
      <c r="K375" s="7">
        <v>9</v>
      </c>
      <c r="L375" s="7">
        <v>28</v>
      </c>
      <c r="M375" s="7">
        <v>1.95708394492206E-3</v>
      </c>
      <c r="N375" s="7">
        <v>9606</v>
      </c>
      <c r="O375" s="7" t="s">
        <v>2</v>
      </c>
      <c r="P375" s="7" t="s">
        <v>34</v>
      </c>
      <c r="Q375" s="7"/>
      <c r="R375" s="6" t="s">
        <v>280</v>
      </c>
    </row>
    <row r="376" spans="3:18" x14ac:dyDescent="0.2">
      <c r="C376" s="9" t="s">
        <v>458</v>
      </c>
      <c r="D376" s="7" t="s">
        <v>457</v>
      </c>
      <c r="E376" s="7">
        <v>0.30711482931117201</v>
      </c>
      <c r="F376" s="8">
        <f t="shared" si="5"/>
        <v>0.51269921275744423</v>
      </c>
      <c r="G376" s="7">
        <v>1</v>
      </c>
      <c r="H376" s="7">
        <v>68</v>
      </c>
      <c r="I376" s="7">
        <v>4.4642857142857097E-3</v>
      </c>
      <c r="J376" s="7">
        <v>0.30711482931117201</v>
      </c>
      <c r="K376" s="7">
        <v>3</v>
      </c>
      <c r="L376" s="7">
        <v>3</v>
      </c>
      <c r="M376" s="10">
        <v>2.0968756552736399E-4</v>
      </c>
      <c r="N376" s="7">
        <v>9606</v>
      </c>
      <c r="O376" s="7" t="s">
        <v>2</v>
      </c>
      <c r="P376" s="7" t="s">
        <v>34</v>
      </c>
      <c r="Q376" s="7"/>
      <c r="R376" s="6" t="s">
        <v>456</v>
      </c>
    </row>
    <row r="377" spans="3:18" x14ac:dyDescent="0.2">
      <c r="C377" s="9" t="s">
        <v>455</v>
      </c>
      <c r="D377" s="7" t="s">
        <v>454</v>
      </c>
      <c r="E377" s="7">
        <v>0.30711482931117201</v>
      </c>
      <c r="F377" s="8">
        <f t="shared" si="5"/>
        <v>0.51269921275744423</v>
      </c>
      <c r="G377" s="7">
        <v>1</v>
      </c>
      <c r="H377" s="7">
        <v>68</v>
      </c>
      <c r="I377" s="7">
        <v>4.4642857142857097E-3</v>
      </c>
      <c r="J377" s="7">
        <v>0.30711482931117201</v>
      </c>
      <c r="K377" s="7">
        <v>1</v>
      </c>
      <c r="L377" s="7">
        <v>34</v>
      </c>
      <c r="M377" s="7">
        <v>2.37645907597679E-3</v>
      </c>
      <c r="N377" s="7">
        <v>9606</v>
      </c>
      <c r="O377" s="7" t="s">
        <v>2</v>
      </c>
      <c r="P377" s="7" t="s">
        <v>6</v>
      </c>
      <c r="Q377" s="7"/>
      <c r="R377" s="6" t="s">
        <v>453</v>
      </c>
    </row>
    <row r="378" spans="3:18" x14ac:dyDescent="0.2">
      <c r="C378" s="9" t="s">
        <v>452</v>
      </c>
      <c r="D378" s="7" t="s">
        <v>451</v>
      </c>
      <c r="E378" s="7">
        <v>0.31085164709086199</v>
      </c>
      <c r="F378" s="8">
        <f t="shared" si="5"/>
        <v>0.50744682711976796</v>
      </c>
      <c r="G378" s="7">
        <v>1</v>
      </c>
      <c r="H378" s="7">
        <v>69</v>
      </c>
      <c r="I378" s="7">
        <v>4.5299369747899103E-3</v>
      </c>
      <c r="J378" s="7">
        <v>0.31085164709086199</v>
      </c>
      <c r="K378" s="7">
        <v>2</v>
      </c>
      <c r="L378" s="7">
        <v>32</v>
      </c>
      <c r="M378" s="7">
        <v>2.2366673656252101E-3</v>
      </c>
      <c r="N378" s="7">
        <v>9606</v>
      </c>
      <c r="O378" s="7" t="s">
        <v>2</v>
      </c>
      <c r="P378" s="7" t="s">
        <v>10</v>
      </c>
      <c r="Q378" s="7"/>
      <c r="R378" s="6" t="s">
        <v>9</v>
      </c>
    </row>
    <row r="379" spans="3:18" x14ac:dyDescent="0.2">
      <c r="C379" s="9" t="s">
        <v>450</v>
      </c>
      <c r="D379" s="7" t="s">
        <v>449</v>
      </c>
      <c r="E379" s="7">
        <v>0.31443308207806497</v>
      </c>
      <c r="F379" s="8">
        <f t="shared" si="5"/>
        <v>0.50247176731418597</v>
      </c>
      <c r="G379" s="7">
        <v>2</v>
      </c>
      <c r="H379" s="7">
        <v>211</v>
      </c>
      <c r="I379" s="7">
        <v>1.38524159663865E-2</v>
      </c>
      <c r="J379" s="7">
        <v>0.31443308207806497</v>
      </c>
      <c r="K379" s="7">
        <v>9</v>
      </c>
      <c r="L379" s="7">
        <v>20</v>
      </c>
      <c r="M379" s="7">
        <v>1.39791710351576E-3</v>
      </c>
      <c r="N379" s="7">
        <v>9606</v>
      </c>
      <c r="O379" s="7" t="s">
        <v>2</v>
      </c>
      <c r="P379" s="7" t="s">
        <v>448</v>
      </c>
      <c r="Q379" s="7"/>
      <c r="R379" s="6" t="s">
        <v>447</v>
      </c>
    </row>
    <row r="380" spans="3:18" x14ac:dyDescent="0.2">
      <c r="C380" s="9" t="s">
        <v>446</v>
      </c>
      <c r="D380" s="7" t="s">
        <v>445</v>
      </c>
      <c r="E380" s="7">
        <v>0.314568556197316</v>
      </c>
      <c r="F380" s="8">
        <f t="shared" si="5"/>
        <v>0.50228469097046613</v>
      </c>
      <c r="G380" s="7">
        <v>1</v>
      </c>
      <c r="H380" s="7">
        <v>70</v>
      </c>
      <c r="I380" s="7">
        <v>4.59558823529411E-3</v>
      </c>
      <c r="J380" s="7">
        <v>0.314568556197316</v>
      </c>
      <c r="K380" s="7">
        <v>3</v>
      </c>
      <c r="L380" s="7">
        <v>15</v>
      </c>
      <c r="M380" s="7">
        <v>1.0484378276368199E-3</v>
      </c>
      <c r="N380" s="7">
        <v>9606</v>
      </c>
      <c r="O380" s="7" t="s">
        <v>2</v>
      </c>
      <c r="P380" s="7" t="s">
        <v>263</v>
      </c>
      <c r="Q380" s="7"/>
      <c r="R380" s="6" t="s">
        <v>444</v>
      </c>
    </row>
    <row r="381" spans="3:18" x14ac:dyDescent="0.2">
      <c r="C381" s="9" t="s">
        <v>443</v>
      </c>
      <c r="D381" s="7" t="s">
        <v>442</v>
      </c>
      <c r="E381" s="7">
        <v>0.316411379859248</v>
      </c>
      <c r="F381" s="8">
        <f t="shared" si="5"/>
        <v>0.4997479053222722</v>
      </c>
      <c r="G381" s="7">
        <v>2</v>
      </c>
      <c r="H381" s="7">
        <v>212</v>
      </c>
      <c r="I381" s="7">
        <v>1.39180672268907E-2</v>
      </c>
      <c r="J381" s="7">
        <v>0.316411379859248</v>
      </c>
      <c r="K381" s="7">
        <v>8</v>
      </c>
      <c r="L381" s="7">
        <v>78</v>
      </c>
      <c r="M381" s="7">
        <v>5.4518767037114698E-3</v>
      </c>
      <c r="N381" s="7">
        <v>9606</v>
      </c>
      <c r="O381" s="7" t="s">
        <v>2</v>
      </c>
      <c r="P381" s="7" t="s">
        <v>427</v>
      </c>
      <c r="Q381" s="7"/>
      <c r="R381" s="6" t="s">
        <v>426</v>
      </c>
    </row>
    <row r="382" spans="3:18" x14ac:dyDescent="0.2">
      <c r="C382" s="9" t="s">
        <v>441</v>
      </c>
      <c r="D382" s="7" t="s">
        <v>440</v>
      </c>
      <c r="E382" s="7">
        <v>0.31826566139553197</v>
      </c>
      <c r="F382" s="8">
        <f t="shared" si="5"/>
        <v>0.49721021614153149</v>
      </c>
      <c r="G382" s="7">
        <v>1</v>
      </c>
      <c r="H382" s="7">
        <v>71</v>
      </c>
      <c r="I382" s="7">
        <v>4.6612394957983097E-3</v>
      </c>
      <c r="J382" s="7">
        <v>0.31826566139553197</v>
      </c>
      <c r="K382" s="7">
        <v>2</v>
      </c>
      <c r="L382" s="7">
        <v>8</v>
      </c>
      <c r="M382" s="10">
        <v>5.5916684140630405E-4</v>
      </c>
      <c r="N382" s="7">
        <v>9606</v>
      </c>
      <c r="O382" s="7" t="s">
        <v>2</v>
      </c>
      <c r="P382" s="7" t="s">
        <v>42</v>
      </c>
      <c r="Q382" s="7"/>
      <c r="R382" s="6" t="s">
        <v>439</v>
      </c>
    </row>
    <row r="383" spans="3:18" x14ac:dyDescent="0.2">
      <c r="C383" s="9" t="s">
        <v>438</v>
      </c>
      <c r="D383" s="7" t="s">
        <v>437</v>
      </c>
      <c r="E383" s="7">
        <v>0.31826566139553197</v>
      </c>
      <c r="F383" s="8">
        <f t="shared" si="5"/>
        <v>0.49721021614153149</v>
      </c>
      <c r="G383" s="7">
        <v>1</v>
      </c>
      <c r="H383" s="7">
        <v>71</v>
      </c>
      <c r="I383" s="7">
        <v>4.6612394957983097E-3</v>
      </c>
      <c r="J383" s="7">
        <v>0.31826566139553197</v>
      </c>
      <c r="K383" s="7">
        <v>6</v>
      </c>
      <c r="L383" s="7">
        <v>53</v>
      </c>
      <c r="M383" s="7">
        <v>3.7044803243167601E-3</v>
      </c>
      <c r="N383" s="7">
        <v>9606</v>
      </c>
      <c r="O383" s="7" t="s">
        <v>2</v>
      </c>
      <c r="P383" s="7" t="s">
        <v>86</v>
      </c>
      <c r="Q383" s="7"/>
      <c r="R383" s="6" t="s">
        <v>434</v>
      </c>
    </row>
    <row r="384" spans="3:18" x14ac:dyDescent="0.2">
      <c r="C384" s="9" t="s">
        <v>436</v>
      </c>
      <c r="D384" s="7" t="s">
        <v>435</v>
      </c>
      <c r="E384" s="7">
        <v>0.31826566139553197</v>
      </c>
      <c r="F384" s="8">
        <f t="shared" si="5"/>
        <v>0.49721021614153149</v>
      </c>
      <c r="G384" s="7">
        <v>1</v>
      </c>
      <c r="H384" s="7">
        <v>71</v>
      </c>
      <c r="I384" s="7">
        <v>4.6612394957983097E-3</v>
      </c>
      <c r="J384" s="7">
        <v>0.31826566139553197</v>
      </c>
      <c r="K384" s="7">
        <v>6</v>
      </c>
      <c r="L384" s="7">
        <v>53</v>
      </c>
      <c r="M384" s="7">
        <v>3.7044803243167601E-3</v>
      </c>
      <c r="N384" s="7">
        <v>9606</v>
      </c>
      <c r="O384" s="7" t="s">
        <v>2</v>
      </c>
      <c r="P384" s="7" t="s">
        <v>86</v>
      </c>
      <c r="Q384" s="7"/>
      <c r="R384" s="6" t="s">
        <v>434</v>
      </c>
    </row>
    <row r="385" spans="3:18" x14ac:dyDescent="0.2">
      <c r="C385" s="9" t="s">
        <v>433</v>
      </c>
      <c r="D385" s="7" t="s">
        <v>432</v>
      </c>
      <c r="E385" s="7">
        <v>0.31960422949018102</v>
      </c>
      <c r="F385" s="8">
        <f t="shared" si="5"/>
        <v>0.49538748207365052</v>
      </c>
      <c r="G385" s="7">
        <v>3</v>
      </c>
      <c r="H385" s="7">
        <v>369</v>
      </c>
      <c r="I385" s="7">
        <v>2.42253151260504E-2</v>
      </c>
      <c r="J385" s="7">
        <v>0.31960422949018102</v>
      </c>
      <c r="K385" s="7">
        <v>5</v>
      </c>
      <c r="L385" s="7">
        <v>116</v>
      </c>
      <c r="M385" s="7">
        <v>8.10791920039141E-3</v>
      </c>
      <c r="N385" s="7">
        <v>9606</v>
      </c>
      <c r="O385" s="7" t="s">
        <v>2</v>
      </c>
      <c r="P385" s="7" t="s">
        <v>431</v>
      </c>
      <c r="Q385" s="7"/>
      <c r="R385" s="6" t="s">
        <v>430</v>
      </c>
    </row>
    <row r="386" spans="3:18" x14ac:dyDescent="0.2">
      <c r="C386" s="9" t="s">
        <v>429</v>
      </c>
      <c r="D386" s="7" t="s">
        <v>428</v>
      </c>
      <c r="E386" s="7">
        <v>0.32036431707255397</v>
      </c>
      <c r="F386" s="8">
        <f t="shared" ref="F386:F449" si="6">-LOG10(E386)</f>
        <v>0.49435586262992337</v>
      </c>
      <c r="G386" s="7">
        <v>2</v>
      </c>
      <c r="H386" s="7">
        <v>214</v>
      </c>
      <c r="I386" s="7">
        <v>1.4049369747899099E-2</v>
      </c>
      <c r="J386" s="7">
        <v>0.32036431707255397</v>
      </c>
      <c r="K386" s="7">
        <v>8</v>
      </c>
      <c r="L386" s="7">
        <v>80</v>
      </c>
      <c r="M386" s="7">
        <v>5.5916684140630401E-3</v>
      </c>
      <c r="N386" s="7">
        <v>9606</v>
      </c>
      <c r="O386" s="7" t="s">
        <v>2</v>
      </c>
      <c r="P386" s="7" t="s">
        <v>427</v>
      </c>
      <c r="Q386" s="7"/>
      <c r="R386" s="6" t="s">
        <v>426</v>
      </c>
    </row>
    <row r="387" spans="3:18" x14ac:dyDescent="0.2">
      <c r="C387" s="9" t="s">
        <v>425</v>
      </c>
      <c r="D387" s="7" t="s">
        <v>424</v>
      </c>
      <c r="E387" s="7">
        <v>0.32194306690608099</v>
      </c>
      <c r="F387" s="8">
        <f t="shared" si="6"/>
        <v>0.49222092307023413</v>
      </c>
      <c r="G387" s="7">
        <v>1</v>
      </c>
      <c r="H387" s="7">
        <v>72</v>
      </c>
      <c r="I387" s="7">
        <v>4.7268907563025198E-3</v>
      </c>
      <c r="J387" s="7">
        <v>0.32194306690608099</v>
      </c>
      <c r="K387" s="7">
        <v>2</v>
      </c>
      <c r="L387" s="7">
        <v>15</v>
      </c>
      <c r="M387" s="7">
        <v>1.0484378276368199E-3</v>
      </c>
      <c r="N387" s="7">
        <v>9606</v>
      </c>
      <c r="O387" s="7" t="s">
        <v>2</v>
      </c>
      <c r="P387" s="7" t="s">
        <v>6</v>
      </c>
      <c r="Q387" s="7"/>
      <c r="R387" s="6" t="s">
        <v>146</v>
      </c>
    </row>
    <row r="388" spans="3:18" x14ac:dyDescent="0.2">
      <c r="C388" s="9" t="s">
        <v>423</v>
      </c>
      <c r="D388" s="7" t="s">
        <v>422</v>
      </c>
      <c r="E388" s="7">
        <v>0.32233886954951502</v>
      </c>
      <c r="F388" s="8">
        <f t="shared" si="6"/>
        <v>0.49168732150277028</v>
      </c>
      <c r="G388" s="7">
        <v>2</v>
      </c>
      <c r="H388" s="7">
        <v>215</v>
      </c>
      <c r="I388" s="7">
        <v>1.4115021008403301E-2</v>
      </c>
      <c r="J388" s="7">
        <v>0.32233886954951502</v>
      </c>
      <c r="K388" s="7">
        <v>2</v>
      </c>
      <c r="L388" s="7">
        <v>12</v>
      </c>
      <c r="M388" s="10">
        <v>8.3875026210945695E-4</v>
      </c>
      <c r="N388" s="7">
        <v>9606</v>
      </c>
      <c r="O388" s="7" t="s">
        <v>2</v>
      </c>
      <c r="P388" s="7" t="s">
        <v>421</v>
      </c>
      <c r="Q388" s="7"/>
      <c r="R388" s="6" t="s">
        <v>420</v>
      </c>
    </row>
    <row r="389" spans="3:18" x14ac:dyDescent="0.2">
      <c r="C389" s="9" t="s">
        <v>419</v>
      </c>
      <c r="D389" s="7" t="s">
        <v>418</v>
      </c>
      <c r="E389" s="7">
        <v>0.325600876407873</v>
      </c>
      <c r="F389" s="8">
        <f t="shared" si="6"/>
        <v>0.48731443480682013</v>
      </c>
      <c r="G389" s="7">
        <v>1</v>
      </c>
      <c r="H389" s="7">
        <v>73</v>
      </c>
      <c r="I389" s="7">
        <v>4.7925420168067204E-3</v>
      </c>
      <c r="J389" s="7">
        <v>0.325600876407873</v>
      </c>
      <c r="K389" s="7">
        <v>5</v>
      </c>
      <c r="L389" s="7">
        <v>5</v>
      </c>
      <c r="M389" s="10">
        <v>3.4947927587894001E-4</v>
      </c>
      <c r="N389" s="7">
        <v>9606</v>
      </c>
      <c r="O389" s="7" t="s">
        <v>2</v>
      </c>
      <c r="P389" s="7" t="s">
        <v>342</v>
      </c>
      <c r="Q389" s="7"/>
      <c r="R389" s="6" t="s">
        <v>341</v>
      </c>
    </row>
    <row r="390" spans="3:18" x14ac:dyDescent="0.2">
      <c r="C390" s="9" t="s">
        <v>417</v>
      </c>
      <c r="D390" s="7" t="s">
        <v>416</v>
      </c>
      <c r="E390" s="7">
        <v>0.325600876407873</v>
      </c>
      <c r="F390" s="8">
        <f t="shared" si="6"/>
        <v>0.48731443480682013</v>
      </c>
      <c r="G390" s="7">
        <v>1</v>
      </c>
      <c r="H390" s="7">
        <v>73</v>
      </c>
      <c r="I390" s="7">
        <v>4.7925420168067204E-3</v>
      </c>
      <c r="J390" s="7">
        <v>0.325600876407873</v>
      </c>
      <c r="K390" s="7">
        <v>3</v>
      </c>
      <c r="L390" s="7">
        <v>3</v>
      </c>
      <c r="M390" s="10">
        <v>2.0968756552736399E-4</v>
      </c>
      <c r="N390" s="7">
        <v>9606</v>
      </c>
      <c r="O390" s="7" t="s">
        <v>2</v>
      </c>
      <c r="P390" s="7" t="s">
        <v>34</v>
      </c>
      <c r="Q390" s="7"/>
      <c r="R390" s="6" t="s">
        <v>415</v>
      </c>
    </row>
    <row r="391" spans="3:18" x14ac:dyDescent="0.2">
      <c r="C391" s="9" t="s">
        <v>414</v>
      </c>
      <c r="D391" s="7" t="s">
        <v>413</v>
      </c>
      <c r="E391" s="7">
        <v>0.325600876407873</v>
      </c>
      <c r="F391" s="8">
        <f t="shared" si="6"/>
        <v>0.48731443480682013</v>
      </c>
      <c r="G391" s="7">
        <v>1</v>
      </c>
      <c r="H391" s="7">
        <v>73</v>
      </c>
      <c r="I391" s="7">
        <v>4.7925420168067204E-3</v>
      </c>
      <c r="J391" s="7">
        <v>0.325600876407873</v>
      </c>
      <c r="K391" s="7">
        <v>1</v>
      </c>
      <c r="L391" s="7">
        <v>22</v>
      </c>
      <c r="M391" s="7">
        <v>1.5377088138673299E-3</v>
      </c>
      <c r="N391" s="7">
        <v>9606</v>
      </c>
      <c r="O391" s="7" t="s">
        <v>2</v>
      </c>
      <c r="P391" s="7" t="s">
        <v>412</v>
      </c>
      <c r="Q391" s="7"/>
      <c r="R391" s="6" t="s">
        <v>411</v>
      </c>
    </row>
    <row r="392" spans="3:18" x14ac:dyDescent="0.2">
      <c r="C392" s="9" t="s">
        <v>410</v>
      </c>
      <c r="D392" s="7" t="s">
        <v>409</v>
      </c>
      <c r="E392" s="7">
        <v>0.32923919304095101</v>
      </c>
      <c r="F392" s="8">
        <f t="shared" si="6"/>
        <v>0.48248847142983387</v>
      </c>
      <c r="G392" s="7">
        <v>1</v>
      </c>
      <c r="H392" s="7">
        <v>74</v>
      </c>
      <c r="I392" s="7">
        <v>4.8581932773109201E-3</v>
      </c>
      <c r="J392" s="7">
        <v>0.32923919304095101</v>
      </c>
      <c r="K392" s="7">
        <v>6</v>
      </c>
      <c r="L392" s="7">
        <v>6</v>
      </c>
      <c r="M392" s="10">
        <v>4.1937513105472799E-4</v>
      </c>
      <c r="N392" s="7">
        <v>9606</v>
      </c>
      <c r="O392" s="7" t="s">
        <v>2</v>
      </c>
      <c r="P392" s="7" t="s">
        <v>34</v>
      </c>
      <c r="Q392" s="7"/>
      <c r="R392" s="6" t="s">
        <v>408</v>
      </c>
    </row>
    <row r="393" spans="3:18" x14ac:dyDescent="0.2">
      <c r="C393" s="9" t="s">
        <v>407</v>
      </c>
      <c r="D393" s="7" t="s">
        <v>406</v>
      </c>
      <c r="E393" s="7">
        <v>0.33285811940922999</v>
      </c>
      <c r="F393" s="8">
        <f t="shared" si="6"/>
        <v>0.47774084483633905</v>
      </c>
      <c r="G393" s="7">
        <v>1</v>
      </c>
      <c r="H393" s="7">
        <v>75</v>
      </c>
      <c r="I393" s="7">
        <v>4.9238445378151198E-3</v>
      </c>
      <c r="J393" s="7">
        <v>0.33285811940922999</v>
      </c>
      <c r="K393" s="7">
        <v>1</v>
      </c>
      <c r="L393" s="7">
        <v>4</v>
      </c>
      <c r="M393" s="10">
        <v>2.7958342070315203E-4</v>
      </c>
      <c r="N393" s="7">
        <v>9606</v>
      </c>
      <c r="O393" s="7" t="s">
        <v>2</v>
      </c>
      <c r="P393" s="7" t="s">
        <v>34</v>
      </c>
      <c r="Q393" s="7"/>
      <c r="R393" s="6" t="s">
        <v>329</v>
      </c>
    </row>
    <row r="394" spans="3:18" x14ac:dyDescent="0.2">
      <c r="C394" s="9" t="s">
        <v>405</v>
      </c>
      <c r="D394" s="7" t="s">
        <v>404</v>
      </c>
      <c r="E394" s="7">
        <v>0.336457757583288</v>
      </c>
      <c r="F394" s="8">
        <f t="shared" si="6"/>
        <v>0.47306945387710431</v>
      </c>
      <c r="G394" s="7">
        <v>1</v>
      </c>
      <c r="H394" s="7">
        <v>76</v>
      </c>
      <c r="I394" s="7">
        <v>4.9894957983193204E-3</v>
      </c>
      <c r="J394" s="7">
        <v>0.336457757583288</v>
      </c>
      <c r="K394" s="7">
        <v>13</v>
      </c>
      <c r="L394" s="7">
        <v>13</v>
      </c>
      <c r="M394" s="10">
        <v>9.0864611728524503E-4</v>
      </c>
      <c r="N394" s="7">
        <v>9606</v>
      </c>
      <c r="O394" s="7" t="s">
        <v>2</v>
      </c>
      <c r="P394" s="7" t="s">
        <v>34</v>
      </c>
      <c r="Q394" s="7"/>
      <c r="R394" s="6" t="s">
        <v>403</v>
      </c>
    </row>
    <row r="395" spans="3:18" x14ac:dyDescent="0.2">
      <c r="C395" s="9" t="s">
        <v>402</v>
      </c>
      <c r="D395" s="7" t="s">
        <v>401</v>
      </c>
      <c r="E395" s="7">
        <v>0.336457757583288</v>
      </c>
      <c r="F395" s="8">
        <f t="shared" si="6"/>
        <v>0.47306945387710431</v>
      </c>
      <c r="G395" s="7">
        <v>1</v>
      </c>
      <c r="H395" s="7">
        <v>76</v>
      </c>
      <c r="I395" s="7">
        <v>4.9894957983193204E-3</v>
      </c>
      <c r="J395" s="7">
        <v>0.336457757583288</v>
      </c>
      <c r="K395" s="7">
        <v>12</v>
      </c>
      <c r="L395" s="7">
        <v>33</v>
      </c>
      <c r="M395" s="7">
        <v>2.3065632208010001E-3</v>
      </c>
      <c r="N395" s="7">
        <v>9606</v>
      </c>
      <c r="O395" s="7" t="s">
        <v>2</v>
      </c>
      <c r="P395" s="7" t="s">
        <v>109</v>
      </c>
      <c r="Q395" s="7"/>
      <c r="R395" s="6" t="s">
        <v>400</v>
      </c>
    </row>
    <row r="396" spans="3:18" x14ac:dyDescent="0.2">
      <c r="C396" s="9" t="s">
        <v>399</v>
      </c>
      <c r="D396" s="7" t="s">
        <v>398</v>
      </c>
      <c r="E396" s="7">
        <v>0.336457757583288</v>
      </c>
      <c r="F396" s="8">
        <f t="shared" si="6"/>
        <v>0.47306945387710431</v>
      </c>
      <c r="G396" s="7">
        <v>1</v>
      </c>
      <c r="H396" s="7">
        <v>76</v>
      </c>
      <c r="I396" s="7">
        <v>4.9894957983193204E-3</v>
      </c>
      <c r="J396" s="7">
        <v>0.336457757583288</v>
      </c>
      <c r="K396" s="7">
        <v>3</v>
      </c>
      <c r="L396" s="7">
        <v>51</v>
      </c>
      <c r="M396" s="7">
        <v>3.5646886139651902E-3</v>
      </c>
      <c r="N396" s="7">
        <v>9606</v>
      </c>
      <c r="O396" s="7" t="s">
        <v>2</v>
      </c>
      <c r="P396" s="7" t="s">
        <v>6</v>
      </c>
      <c r="Q396" s="7"/>
      <c r="R396" s="6" t="s">
        <v>51</v>
      </c>
    </row>
    <row r="397" spans="3:18" x14ac:dyDescent="0.2">
      <c r="C397" s="9" t="s">
        <v>397</v>
      </c>
      <c r="D397" s="7" t="s">
        <v>396</v>
      </c>
      <c r="E397" s="7">
        <v>0.34003820910307597</v>
      </c>
      <c r="F397" s="8">
        <f t="shared" si="6"/>
        <v>0.46847227980986378</v>
      </c>
      <c r="G397" s="7">
        <v>1</v>
      </c>
      <c r="H397" s="7">
        <v>77</v>
      </c>
      <c r="I397" s="7">
        <v>5.0551470588235297E-3</v>
      </c>
      <c r="J397" s="7">
        <v>0.34003820910307597</v>
      </c>
      <c r="K397" s="7">
        <v>15</v>
      </c>
      <c r="L397" s="7">
        <v>15</v>
      </c>
      <c r="M397" s="7">
        <v>1.0484378276368199E-3</v>
      </c>
      <c r="N397" s="7">
        <v>9606</v>
      </c>
      <c r="O397" s="7" t="s">
        <v>2</v>
      </c>
      <c r="P397" s="7" t="s">
        <v>34</v>
      </c>
      <c r="Q397" s="7"/>
      <c r="R397" s="6" t="s">
        <v>395</v>
      </c>
    </row>
    <row r="398" spans="3:18" x14ac:dyDescent="0.2">
      <c r="C398" s="9" t="s">
        <v>394</v>
      </c>
      <c r="D398" s="7" t="s">
        <v>393</v>
      </c>
      <c r="E398" s="7">
        <v>0.34359957498065602</v>
      </c>
      <c r="F398" s="8">
        <f t="shared" si="6"/>
        <v>0.46394738204588831</v>
      </c>
      <c r="G398" s="7">
        <v>1</v>
      </c>
      <c r="H398" s="7">
        <v>78</v>
      </c>
      <c r="I398" s="7">
        <v>5.1207983193277302E-3</v>
      </c>
      <c r="J398" s="7">
        <v>0.34359957498065602</v>
      </c>
      <c r="K398" s="7">
        <v>2</v>
      </c>
      <c r="L398" s="7">
        <v>35</v>
      </c>
      <c r="M398" s="7">
        <v>2.4463549311525799E-3</v>
      </c>
      <c r="N398" s="7">
        <v>9606</v>
      </c>
      <c r="O398" s="7" t="s">
        <v>2</v>
      </c>
      <c r="P398" s="7" t="s">
        <v>10</v>
      </c>
      <c r="Q398" s="7"/>
      <c r="R398" s="6" t="s">
        <v>9</v>
      </c>
    </row>
    <row r="399" spans="3:18" x14ac:dyDescent="0.2">
      <c r="C399" s="9" t="s">
        <v>392</v>
      </c>
      <c r="D399" s="7" t="s">
        <v>391</v>
      </c>
      <c r="E399" s="7">
        <v>0.34714195570288697</v>
      </c>
      <c r="F399" s="8">
        <f t="shared" si="6"/>
        <v>0.45949289416754618</v>
      </c>
      <c r="G399" s="7">
        <v>1</v>
      </c>
      <c r="H399" s="7">
        <v>79</v>
      </c>
      <c r="I399" s="7">
        <v>5.18644957983193E-3</v>
      </c>
      <c r="J399" s="7">
        <v>0.34714195570288697</v>
      </c>
      <c r="K399" s="7">
        <v>3</v>
      </c>
      <c r="L399" s="7">
        <v>7</v>
      </c>
      <c r="M399" s="10">
        <v>4.8927098623051596E-4</v>
      </c>
      <c r="N399" s="7">
        <v>9606</v>
      </c>
      <c r="O399" s="7" t="s">
        <v>2</v>
      </c>
      <c r="P399" s="7" t="s">
        <v>358</v>
      </c>
      <c r="Q399" s="7"/>
      <c r="R399" s="6" t="s">
        <v>357</v>
      </c>
    </row>
    <row r="400" spans="3:18" x14ac:dyDescent="0.2">
      <c r="C400" s="9" t="s">
        <v>390</v>
      </c>
      <c r="D400" s="7" t="s">
        <v>389</v>
      </c>
      <c r="E400" s="7">
        <v>0.34714195570288697</v>
      </c>
      <c r="F400" s="8">
        <f t="shared" si="6"/>
        <v>0.45949289416754618</v>
      </c>
      <c r="G400" s="7">
        <v>1</v>
      </c>
      <c r="H400" s="7">
        <v>79</v>
      </c>
      <c r="I400" s="7">
        <v>5.18644957983193E-3</v>
      </c>
      <c r="J400" s="7">
        <v>0.34714195570288697</v>
      </c>
      <c r="K400" s="7">
        <v>1</v>
      </c>
      <c r="L400" s="7">
        <v>20</v>
      </c>
      <c r="M400" s="7">
        <v>1.39791710351576E-3</v>
      </c>
      <c r="N400" s="7">
        <v>9606</v>
      </c>
      <c r="O400" s="7" t="s">
        <v>2</v>
      </c>
      <c r="P400" s="7" t="s">
        <v>388</v>
      </c>
      <c r="Q400" s="7"/>
      <c r="R400" s="6" t="s">
        <v>387</v>
      </c>
    </row>
    <row r="401" spans="3:18" x14ac:dyDescent="0.2">
      <c r="C401" s="9" t="s">
        <v>386</v>
      </c>
      <c r="D401" s="7" t="s">
        <v>385</v>
      </c>
      <c r="E401" s="7">
        <v>0.35765618398497301</v>
      </c>
      <c r="F401" s="8">
        <f t="shared" si="6"/>
        <v>0.44653426147001418</v>
      </c>
      <c r="G401" s="7">
        <v>1</v>
      </c>
      <c r="H401" s="7">
        <v>82</v>
      </c>
      <c r="I401" s="7">
        <v>5.38340336134453E-3</v>
      </c>
      <c r="J401" s="7">
        <v>0.35765618398497301</v>
      </c>
      <c r="K401" s="7">
        <v>2</v>
      </c>
      <c r="L401" s="7">
        <v>52</v>
      </c>
      <c r="M401" s="7">
        <v>3.6345844691409801E-3</v>
      </c>
      <c r="N401" s="7">
        <v>9606</v>
      </c>
      <c r="O401" s="7" t="s">
        <v>2</v>
      </c>
      <c r="P401" s="7" t="s">
        <v>292</v>
      </c>
      <c r="Q401" s="7"/>
      <c r="R401" s="6" t="s">
        <v>384</v>
      </c>
    </row>
    <row r="402" spans="3:18" x14ac:dyDescent="0.2">
      <c r="C402" s="9" t="s">
        <v>383</v>
      </c>
      <c r="D402" s="7" t="s">
        <v>382</v>
      </c>
      <c r="E402" s="7">
        <v>0.36112361854490299</v>
      </c>
      <c r="F402" s="8">
        <f t="shared" si="6"/>
        <v>0.44234410651008149</v>
      </c>
      <c r="G402" s="7">
        <v>1</v>
      </c>
      <c r="H402" s="7">
        <v>83</v>
      </c>
      <c r="I402" s="7">
        <v>5.4490546218487297E-3</v>
      </c>
      <c r="J402" s="7">
        <v>0.36112361854490299</v>
      </c>
      <c r="K402" s="7">
        <v>4</v>
      </c>
      <c r="L402" s="7">
        <v>14</v>
      </c>
      <c r="M402" s="10">
        <v>9.7854197246103301E-4</v>
      </c>
      <c r="N402" s="7">
        <v>9606</v>
      </c>
      <c r="O402" s="7" t="s">
        <v>2</v>
      </c>
      <c r="P402" s="7" t="s">
        <v>34</v>
      </c>
      <c r="Q402" s="7"/>
      <c r="R402" s="6" t="s">
        <v>381</v>
      </c>
    </row>
    <row r="403" spans="3:18" x14ac:dyDescent="0.2">
      <c r="C403" s="9" t="s">
        <v>380</v>
      </c>
      <c r="D403" s="7" t="s">
        <v>379</v>
      </c>
      <c r="E403" s="7">
        <v>0.36112361854490299</v>
      </c>
      <c r="F403" s="8">
        <f t="shared" si="6"/>
        <v>0.44234410651008149</v>
      </c>
      <c r="G403" s="7">
        <v>1</v>
      </c>
      <c r="H403" s="7">
        <v>83</v>
      </c>
      <c r="I403" s="7">
        <v>5.4490546218487297E-3</v>
      </c>
      <c r="J403" s="7">
        <v>0.36112361854490299</v>
      </c>
      <c r="K403" s="7">
        <v>2</v>
      </c>
      <c r="L403" s="7">
        <v>16</v>
      </c>
      <c r="M403" s="7">
        <v>1.1183336828126001E-3</v>
      </c>
      <c r="N403" s="7">
        <v>9606</v>
      </c>
      <c r="O403" s="7" t="s">
        <v>2</v>
      </c>
      <c r="P403" s="7" t="s">
        <v>326</v>
      </c>
      <c r="Q403" s="7"/>
      <c r="R403" s="6" t="s">
        <v>325</v>
      </c>
    </row>
    <row r="404" spans="3:18" x14ac:dyDescent="0.2">
      <c r="C404" s="9" t="s">
        <v>378</v>
      </c>
      <c r="D404" s="7" t="s">
        <v>377</v>
      </c>
      <c r="E404" s="7">
        <v>0.36112361854490299</v>
      </c>
      <c r="F404" s="8">
        <f t="shared" si="6"/>
        <v>0.44234410651008149</v>
      </c>
      <c r="G404" s="7">
        <v>1</v>
      </c>
      <c r="H404" s="7">
        <v>83</v>
      </c>
      <c r="I404" s="7">
        <v>5.4490546218487297E-3</v>
      </c>
      <c r="J404" s="7">
        <v>0.36112361854490299</v>
      </c>
      <c r="K404" s="7">
        <v>2</v>
      </c>
      <c r="L404" s="7">
        <v>32</v>
      </c>
      <c r="M404" s="7">
        <v>2.2366673656252101E-3</v>
      </c>
      <c r="N404" s="7">
        <v>9606</v>
      </c>
      <c r="O404" s="7" t="s">
        <v>2</v>
      </c>
      <c r="P404" s="7" t="s">
        <v>326</v>
      </c>
      <c r="Q404" s="7"/>
      <c r="R404" s="6" t="s">
        <v>376</v>
      </c>
    </row>
    <row r="405" spans="3:18" x14ac:dyDescent="0.2">
      <c r="C405" s="9" t="s">
        <v>375</v>
      </c>
      <c r="D405" s="7" t="s">
        <v>374</v>
      </c>
      <c r="E405" s="7">
        <v>0.36112361854490299</v>
      </c>
      <c r="F405" s="8">
        <f t="shared" si="6"/>
        <v>0.44234410651008149</v>
      </c>
      <c r="G405" s="7">
        <v>1</v>
      </c>
      <c r="H405" s="7">
        <v>83</v>
      </c>
      <c r="I405" s="7">
        <v>5.4490546218487297E-3</v>
      </c>
      <c r="J405" s="7">
        <v>0.36112361854490299</v>
      </c>
      <c r="K405" s="7">
        <v>2</v>
      </c>
      <c r="L405" s="7">
        <v>68</v>
      </c>
      <c r="M405" s="7">
        <v>4.75291815195358E-3</v>
      </c>
      <c r="N405" s="7">
        <v>9606</v>
      </c>
      <c r="O405" s="7" t="s">
        <v>2</v>
      </c>
      <c r="P405" s="7" t="s">
        <v>373</v>
      </c>
      <c r="Q405" s="7"/>
      <c r="R405" s="6" t="s">
        <v>372</v>
      </c>
    </row>
    <row r="406" spans="3:18" x14ac:dyDescent="0.2">
      <c r="C406" s="9" t="s">
        <v>371</v>
      </c>
      <c r="D406" s="7" t="s">
        <v>370</v>
      </c>
      <c r="E406" s="7">
        <v>0.36457256259994802</v>
      </c>
      <c r="F406" s="8">
        <f t="shared" si="6"/>
        <v>0.43821601905959279</v>
      </c>
      <c r="G406" s="7">
        <v>1</v>
      </c>
      <c r="H406" s="7">
        <v>84</v>
      </c>
      <c r="I406" s="7">
        <v>5.5147058823529398E-3</v>
      </c>
      <c r="J406" s="7">
        <v>0.36457256259994802</v>
      </c>
      <c r="K406" s="7">
        <v>1</v>
      </c>
      <c r="L406" s="7">
        <v>10</v>
      </c>
      <c r="M406" s="10">
        <v>6.9895855175788001E-4</v>
      </c>
      <c r="N406" s="7">
        <v>9606</v>
      </c>
      <c r="O406" s="7" t="s">
        <v>2</v>
      </c>
      <c r="P406" s="7" t="s">
        <v>263</v>
      </c>
      <c r="Q406" s="7"/>
      <c r="R406" s="6" t="s">
        <v>361</v>
      </c>
    </row>
    <row r="407" spans="3:18" x14ac:dyDescent="0.2">
      <c r="C407" s="9" t="s">
        <v>369</v>
      </c>
      <c r="D407" s="7" t="s">
        <v>368</v>
      </c>
      <c r="E407" s="7">
        <v>0.36457256259994802</v>
      </c>
      <c r="F407" s="8">
        <f t="shared" si="6"/>
        <v>0.43821601905959279</v>
      </c>
      <c r="G407" s="7">
        <v>1</v>
      </c>
      <c r="H407" s="7">
        <v>84</v>
      </c>
      <c r="I407" s="7">
        <v>5.5147058823529398E-3</v>
      </c>
      <c r="J407" s="7">
        <v>0.36457256259994802</v>
      </c>
      <c r="K407" s="7">
        <v>2</v>
      </c>
      <c r="L407" s="7">
        <v>56</v>
      </c>
      <c r="M407" s="7">
        <v>3.9141678898441303E-3</v>
      </c>
      <c r="N407" s="7">
        <v>9606</v>
      </c>
      <c r="O407" s="7" t="s">
        <v>2</v>
      </c>
      <c r="P407" s="7" t="s">
        <v>6</v>
      </c>
      <c r="Q407" s="7"/>
      <c r="R407" s="6" t="s">
        <v>367</v>
      </c>
    </row>
    <row r="408" spans="3:18" x14ac:dyDescent="0.2">
      <c r="C408" s="9" t="s">
        <v>366</v>
      </c>
      <c r="D408" s="7" t="s">
        <v>365</v>
      </c>
      <c r="E408" s="7">
        <v>0.37141536825638699</v>
      </c>
      <c r="F408" s="8">
        <f t="shared" si="6"/>
        <v>0.43014013018466235</v>
      </c>
      <c r="G408" s="7">
        <v>1</v>
      </c>
      <c r="H408" s="7">
        <v>86</v>
      </c>
      <c r="I408" s="7">
        <v>5.6460084033613401E-3</v>
      </c>
      <c r="J408" s="7">
        <v>0.37141536825638699</v>
      </c>
      <c r="K408" s="7">
        <v>6</v>
      </c>
      <c r="L408" s="7">
        <v>15</v>
      </c>
      <c r="M408" s="7">
        <v>1.0484378276368199E-3</v>
      </c>
      <c r="N408" s="7">
        <v>9606</v>
      </c>
      <c r="O408" s="7" t="s">
        <v>2</v>
      </c>
      <c r="P408" s="7" t="s">
        <v>86</v>
      </c>
      <c r="Q408" s="7"/>
      <c r="R408" s="6" t="s">
        <v>364</v>
      </c>
    </row>
    <row r="409" spans="3:18" x14ac:dyDescent="0.2">
      <c r="C409" s="9" t="s">
        <v>363</v>
      </c>
      <c r="D409" s="7" t="s">
        <v>362</v>
      </c>
      <c r="E409" s="7">
        <v>0.37141536825638699</v>
      </c>
      <c r="F409" s="8">
        <f t="shared" si="6"/>
        <v>0.43014013018466235</v>
      </c>
      <c r="G409" s="7">
        <v>1</v>
      </c>
      <c r="H409" s="7">
        <v>86</v>
      </c>
      <c r="I409" s="7">
        <v>5.6460084033613401E-3</v>
      </c>
      <c r="J409" s="7">
        <v>0.37141536825638699</v>
      </c>
      <c r="K409" s="7">
        <v>1</v>
      </c>
      <c r="L409" s="7">
        <v>14</v>
      </c>
      <c r="M409" s="10">
        <v>9.7854197246103301E-4</v>
      </c>
      <c r="N409" s="7">
        <v>9606</v>
      </c>
      <c r="O409" s="7" t="s">
        <v>2</v>
      </c>
      <c r="P409" s="7" t="s">
        <v>263</v>
      </c>
      <c r="Q409" s="7"/>
      <c r="R409" s="6" t="s">
        <v>361</v>
      </c>
    </row>
    <row r="410" spans="3:18" x14ac:dyDescent="0.2">
      <c r="C410" s="9" t="s">
        <v>360</v>
      </c>
      <c r="D410" s="7" t="s">
        <v>359</v>
      </c>
      <c r="E410" s="7">
        <v>0.37818537402591801</v>
      </c>
      <c r="F410" s="8">
        <f t="shared" si="6"/>
        <v>0.42229527110880882</v>
      </c>
      <c r="G410" s="7">
        <v>1</v>
      </c>
      <c r="H410" s="7">
        <v>88</v>
      </c>
      <c r="I410" s="7">
        <v>5.7773109243697404E-3</v>
      </c>
      <c r="J410" s="7">
        <v>0.37818537402591801</v>
      </c>
      <c r="K410" s="7">
        <v>3</v>
      </c>
      <c r="L410" s="7">
        <v>12</v>
      </c>
      <c r="M410" s="10">
        <v>8.3875026210945695E-4</v>
      </c>
      <c r="N410" s="7">
        <v>9606</v>
      </c>
      <c r="O410" s="7" t="s">
        <v>2</v>
      </c>
      <c r="P410" s="7" t="s">
        <v>358</v>
      </c>
      <c r="Q410" s="7"/>
      <c r="R410" s="6" t="s">
        <v>357</v>
      </c>
    </row>
    <row r="411" spans="3:18" x14ac:dyDescent="0.2">
      <c r="C411" s="9" t="s">
        <v>356</v>
      </c>
      <c r="D411" s="7" t="s">
        <v>355</v>
      </c>
      <c r="E411" s="7">
        <v>0.37818537402591801</v>
      </c>
      <c r="F411" s="8">
        <f t="shared" si="6"/>
        <v>0.42229527110880882</v>
      </c>
      <c r="G411" s="7">
        <v>1</v>
      </c>
      <c r="H411" s="7">
        <v>88</v>
      </c>
      <c r="I411" s="7">
        <v>5.7773109243697404E-3</v>
      </c>
      <c r="J411" s="7">
        <v>0.37818537402591801</v>
      </c>
      <c r="K411" s="7">
        <v>4</v>
      </c>
      <c r="L411" s="7">
        <v>51</v>
      </c>
      <c r="M411" s="7">
        <v>3.5646886139651902E-3</v>
      </c>
      <c r="N411" s="7">
        <v>9606</v>
      </c>
      <c r="O411" s="7" t="s">
        <v>2</v>
      </c>
      <c r="P411" s="7" t="s">
        <v>86</v>
      </c>
      <c r="Q411" s="7"/>
      <c r="R411" s="6" t="s">
        <v>354</v>
      </c>
    </row>
    <row r="412" spans="3:18" x14ac:dyDescent="0.2">
      <c r="C412" s="9" t="s">
        <v>353</v>
      </c>
      <c r="D412" s="7" t="s">
        <v>352</v>
      </c>
      <c r="E412" s="7">
        <v>0.37818537402591801</v>
      </c>
      <c r="F412" s="8">
        <f t="shared" si="6"/>
        <v>0.42229527110880882</v>
      </c>
      <c r="G412" s="7">
        <v>1</v>
      </c>
      <c r="H412" s="7">
        <v>88</v>
      </c>
      <c r="I412" s="7">
        <v>5.7773109243697404E-3</v>
      </c>
      <c r="J412" s="7">
        <v>0.37818537402591801</v>
      </c>
      <c r="K412" s="7">
        <v>1</v>
      </c>
      <c r="L412" s="7">
        <v>20</v>
      </c>
      <c r="M412" s="7">
        <v>1.39791710351576E-3</v>
      </c>
      <c r="N412" s="7">
        <v>9606</v>
      </c>
      <c r="O412" s="7" t="s">
        <v>2</v>
      </c>
      <c r="P412" s="7" t="s">
        <v>143</v>
      </c>
      <c r="Q412" s="7"/>
      <c r="R412" s="6" t="s">
        <v>349</v>
      </c>
    </row>
    <row r="413" spans="3:18" x14ac:dyDescent="0.2">
      <c r="C413" s="9" t="s">
        <v>351</v>
      </c>
      <c r="D413" s="7" t="s">
        <v>350</v>
      </c>
      <c r="E413" s="7">
        <v>0.38488334495758098</v>
      </c>
      <c r="F413" s="8">
        <f t="shared" si="6"/>
        <v>0.41467088170747979</v>
      </c>
      <c r="G413" s="7">
        <v>1</v>
      </c>
      <c r="H413" s="7">
        <v>90</v>
      </c>
      <c r="I413" s="7">
        <v>5.9086134453781502E-3</v>
      </c>
      <c r="J413" s="7">
        <v>0.38488334495758098</v>
      </c>
      <c r="K413" s="7">
        <v>1</v>
      </c>
      <c r="L413" s="7">
        <v>19</v>
      </c>
      <c r="M413" s="7">
        <v>1.3280212483399701E-3</v>
      </c>
      <c r="N413" s="7">
        <v>9606</v>
      </c>
      <c r="O413" s="7" t="s">
        <v>2</v>
      </c>
      <c r="P413" s="7" t="s">
        <v>143</v>
      </c>
      <c r="Q413" s="7"/>
      <c r="R413" s="6" t="s">
        <v>349</v>
      </c>
    </row>
    <row r="414" spans="3:18" x14ac:dyDescent="0.2">
      <c r="C414" s="9" t="s">
        <v>348</v>
      </c>
      <c r="D414" s="7" t="s">
        <v>347</v>
      </c>
      <c r="E414" s="7">
        <v>0.38727297120077098</v>
      </c>
      <c r="F414" s="8">
        <f t="shared" si="6"/>
        <v>0.41198281251037233</v>
      </c>
      <c r="G414" s="7">
        <v>3</v>
      </c>
      <c r="H414" s="7">
        <v>415</v>
      </c>
      <c r="I414" s="7">
        <v>2.7245273109243601E-2</v>
      </c>
      <c r="J414" s="7">
        <v>0.38727297120077098</v>
      </c>
      <c r="K414" s="7">
        <v>14</v>
      </c>
      <c r="L414" s="7">
        <v>91</v>
      </c>
      <c r="M414" s="7">
        <v>6.3605228209967102E-3</v>
      </c>
      <c r="N414" s="7">
        <v>9606</v>
      </c>
      <c r="O414" s="7" t="s">
        <v>2</v>
      </c>
      <c r="P414" s="7" t="s">
        <v>346</v>
      </c>
      <c r="Q414" s="7"/>
      <c r="R414" s="6" t="s">
        <v>345</v>
      </c>
    </row>
    <row r="415" spans="3:18" x14ac:dyDescent="0.2">
      <c r="C415" s="9" t="s">
        <v>344</v>
      </c>
      <c r="D415" s="7" t="s">
        <v>343</v>
      </c>
      <c r="E415" s="7">
        <v>0.39479689005804203</v>
      </c>
      <c r="F415" s="8">
        <f t="shared" si="6"/>
        <v>0.40362627706610665</v>
      </c>
      <c r="G415" s="7">
        <v>1</v>
      </c>
      <c r="H415" s="7">
        <v>93</v>
      </c>
      <c r="I415" s="7">
        <v>6.1055672268907502E-3</v>
      </c>
      <c r="J415" s="7">
        <v>0.39479689005804203</v>
      </c>
      <c r="K415" s="7">
        <v>5</v>
      </c>
      <c r="L415" s="7">
        <v>46</v>
      </c>
      <c r="M415" s="7">
        <v>3.2152093380862501E-3</v>
      </c>
      <c r="N415" s="7">
        <v>9606</v>
      </c>
      <c r="O415" s="7" t="s">
        <v>2</v>
      </c>
      <c r="P415" s="7" t="s">
        <v>342</v>
      </c>
      <c r="Q415" s="7"/>
      <c r="R415" s="6" t="s">
        <v>341</v>
      </c>
    </row>
    <row r="416" spans="3:18" x14ac:dyDescent="0.2">
      <c r="C416" s="9" t="s">
        <v>340</v>
      </c>
      <c r="D416" s="7" t="s">
        <v>339</v>
      </c>
      <c r="E416" s="7">
        <v>0.39792944460525598</v>
      </c>
      <c r="F416" s="8">
        <f t="shared" si="6"/>
        <v>0.40019392424525418</v>
      </c>
      <c r="G416" s="7">
        <v>2</v>
      </c>
      <c r="H416" s="7">
        <v>254</v>
      </c>
      <c r="I416" s="7">
        <v>1.6675420168067199E-2</v>
      </c>
      <c r="J416" s="7">
        <v>0.39792944460525598</v>
      </c>
      <c r="K416" s="7">
        <v>5</v>
      </c>
      <c r="L416" s="7">
        <v>44</v>
      </c>
      <c r="M416" s="7">
        <v>3.0754176277346698E-3</v>
      </c>
      <c r="N416" s="7">
        <v>9606</v>
      </c>
      <c r="O416" s="7" t="s">
        <v>2</v>
      </c>
      <c r="P416" s="7" t="s">
        <v>338</v>
      </c>
      <c r="Q416" s="7"/>
      <c r="R416" s="6" t="s">
        <v>337</v>
      </c>
    </row>
    <row r="417" spans="3:18" x14ac:dyDescent="0.2">
      <c r="C417" s="9" t="s">
        <v>336</v>
      </c>
      <c r="D417" s="7" t="s">
        <v>335</v>
      </c>
      <c r="E417" s="7">
        <v>0.39806620288281702</v>
      </c>
      <c r="F417" s="8">
        <f t="shared" si="6"/>
        <v>0.40004469386674352</v>
      </c>
      <c r="G417" s="7">
        <v>1</v>
      </c>
      <c r="H417" s="7">
        <v>94</v>
      </c>
      <c r="I417" s="7">
        <v>6.1712184873949499E-3</v>
      </c>
      <c r="J417" s="7">
        <v>0.39806620288281702</v>
      </c>
      <c r="K417" s="7">
        <v>4</v>
      </c>
      <c r="L417" s="7">
        <v>4</v>
      </c>
      <c r="M417" s="10">
        <v>2.7958342070315203E-4</v>
      </c>
      <c r="N417" s="7">
        <v>9606</v>
      </c>
      <c r="O417" s="7" t="s">
        <v>2</v>
      </c>
      <c r="P417" s="7" t="s">
        <v>233</v>
      </c>
      <c r="Q417" s="7"/>
      <c r="R417" s="6" t="s">
        <v>332</v>
      </c>
    </row>
    <row r="418" spans="3:18" x14ac:dyDescent="0.2">
      <c r="C418" s="9" t="s">
        <v>334</v>
      </c>
      <c r="D418" s="7" t="s">
        <v>333</v>
      </c>
      <c r="E418" s="7">
        <v>0.39806620288281702</v>
      </c>
      <c r="F418" s="8">
        <f t="shared" si="6"/>
        <v>0.40004469386674352</v>
      </c>
      <c r="G418" s="7">
        <v>1</v>
      </c>
      <c r="H418" s="7">
        <v>94</v>
      </c>
      <c r="I418" s="7">
        <v>6.1712184873949499E-3</v>
      </c>
      <c r="J418" s="7">
        <v>0.39806620288281702</v>
      </c>
      <c r="K418" s="7">
        <v>4</v>
      </c>
      <c r="L418" s="7">
        <v>4</v>
      </c>
      <c r="M418" s="10">
        <v>2.7958342070315203E-4</v>
      </c>
      <c r="N418" s="7">
        <v>9606</v>
      </c>
      <c r="O418" s="7" t="s">
        <v>2</v>
      </c>
      <c r="P418" s="7" t="s">
        <v>233</v>
      </c>
      <c r="Q418" s="7"/>
      <c r="R418" s="6" t="s">
        <v>332</v>
      </c>
    </row>
    <row r="419" spans="3:18" x14ac:dyDescent="0.2">
      <c r="C419" s="9" t="s">
        <v>331</v>
      </c>
      <c r="D419" s="7" t="s">
        <v>330</v>
      </c>
      <c r="E419" s="7">
        <v>0.39806620288281702</v>
      </c>
      <c r="F419" s="8">
        <f t="shared" si="6"/>
        <v>0.40004469386674352</v>
      </c>
      <c r="G419" s="7">
        <v>1</v>
      </c>
      <c r="H419" s="7">
        <v>94</v>
      </c>
      <c r="I419" s="7">
        <v>6.1712184873949499E-3</v>
      </c>
      <c r="J419" s="7">
        <v>0.39806620288281702</v>
      </c>
      <c r="K419" s="7">
        <v>1</v>
      </c>
      <c r="L419" s="7">
        <v>10</v>
      </c>
      <c r="M419" s="10">
        <v>6.9895855175788001E-4</v>
      </c>
      <c r="N419" s="7">
        <v>9606</v>
      </c>
      <c r="O419" s="7" t="s">
        <v>2</v>
      </c>
      <c r="P419" s="7" t="s">
        <v>34</v>
      </c>
      <c r="Q419" s="7"/>
      <c r="R419" s="6" t="s">
        <v>329</v>
      </c>
    </row>
    <row r="420" spans="3:18" x14ac:dyDescent="0.2">
      <c r="C420" s="9" t="s">
        <v>328</v>
      </c>
      <c r="D420" s="7" t="s">
        <v>327</v>
      </c>
      <c r="E420" s="7">
        <v>0.39806620288281702</v>
      </c>
      <c r="F420" s="8">
        <f t="shared" si="6"/>
        <v>0.40004469386674352</v>
      </c>
      <c r="G420" s="7">
        <v>1</v>
      </c>
      <c r="H420" s="7">
        <v>94</v>
      </c>
      <c r="I420" s="7">
        <v>6.1712184873949499E-3</v>
      </c>
      <c r="J420" s="7">
        <v>0.39806620288281702</v>
      </c>
      <c r="K420" s="7">
        <v>2</v>
      </c>
      <c r="L420" s="7">
        <v>31</v>
      </c>
      <c r="M420" s="7">
        <v>2.1667715104494302E-3</v>
      </c>
      <c r="N420" s="7">
        <v>9606</v>
      </c>
      <c r="O420" s="7" t="s">
        <v>2</v>
      </c>
      <c r="P420" s="7" t="s">
        <v>326</v>
      </c>
      <c r="Q420" s="7"/>
      <c r="R420" s="6" t="s">
        <v>325</v>
      </c>
    </row>
    <row r="421" spans="3:18" x14ac:dyDescent="0.2">
      <c r="C421" s="9" t="s">
        <v>324</v>
      </c>
      <c r="D421" s="7" t="s">
        <v>323</v>
      </c>
      <c r="E421" s="7">
        <v>0.401318069075767</v>
      </c>
      <c r="F421" s="8">
        <f t="shared" si="6"/>
        <v>0.39651128600940483</v>
      </c>
      <c r="G421" s="7">
        <v>1</v>
      </c>
      <c r="H421" s="7">
        <v>95</v>
      </c>
      <c r="I421" s="7">
        <v>6.2368697478991601E-3</v>
      </c>
      <c r="J421" s="7">
        <v>0.401318069075767</v>
      </c>
      <c r="K421" s="7">
        <v>2</v>
      </c>
      <c r="L421" s="7">
        <v>26</v>
      </c>
      <c r="M421" s="7">
        <v>1.8172922345704901E-3</v>
      </c>
      <c r="N421" s="7">
        <v>9606</v>
      </c>
      <c r="O421" s="7" t="s">
        <v>2</v>
      </c>
      <c r="P421" s="7" t="s">
        <v>233</v>
      </c>
      <c r="Q421" s="7"/>
      <c r="R421" s="6" t="s">
        <v>322</v>
      </c>
    </row>
    <row r="422" spans="3:18" x14ac:dyDescent="0.2">
      <c r="C422" s="9" t="s">
        <v>321</v>
      </c>
      <c r="D422" s="7" t="s">
        <v>320</v>
      </c>
      <c r="E422" s="7">
        <v>0.403599234048649</v>
      </c>
      <c r="F422" s="8">
        <f t="shared" si="6"/>
        <v>0.3940496666391925</v>
      </c>
      <c r="G422" s="7">
        <v>2</v>
      </c>
      <c r="H422" s="7">
        <v>257</v>
      </c>
      <c r="I422" s="7">
        <v>1.68723739495798E-2</v>
      </c>
      <c r="J422" s="7">
        <v>0.403599234048649</v>
      </c>
      <c r="K422" s="7">
        <v>2</v>
      </c>
      <c r="L422" s="7">
        <v>65</v>
      </c>
      <c r="M422" s="7">
        <v>4.5432305864262197E-3</v>
      </c>
      <c r="N422" s="7">
        <v>9606</v>
      </c>
      <c r="O422" s="7" t="s">
        <v>2</v>
      </c>
      <c r="P422" s="7" t="s">
        <v>77</v>
      </c>
      <c r="Q422" s="7"/>
      <c r="R422" s="6" t="s">
        <v>319</v>
      </c>
    </row>
    <row r="423" spans="3:18" x14ac:dyDescent="0.2">
      <c r="C423" s="9" t="s">
        <v>318</v>
      </c>
      <c r="D423" s="7" t="s">
        <v>317</v>
      </c>
      <c r="E423" s="7">
        <v>0.40455258059718202</v>
      </c>
      <c r="F423" s="8">
        <f t="shared" si="6"/>
        <v>0.39302502416503621</v>
      </c>
      <c r="G423" s="7">
        <v>1</v>
      </c>
      <c r="H423" s="7">
        <v>96</v>
      </c>
      <c r="I423" s="7">
        <v>6.3025210084033598E-3</v>
      </c>
      <c r="J423" s="7">
        <v>0.40455258059718202</v>
      </c>
      <c r="K423" s="7">
        <v>5</v>
      </c>
      <c r="L423" s="7">
        <v>39</v>
      </c>
      <c r="M423" s="7">
        <v>2.7259383518557301E-3</v>
      </c>
      <c r="N423" s="7">
        <v>9606</v>
      </c>
      <c r="O423" s="7" t="s">
        <v>2</v>
      </c>
      <c r="P423" s="7" t="s">
        <v>10</v>
      </c>
      <c r="Q423" s="7"/>
      <c r="R423" s="6" t="s">
        <v>26</v>
      </c>
    </row>
    <row r="424" spans="3:18" x14ac:dyDescent="0.2">
      <c r="C424" s="9" t="s">
        <v>316</v>
      </c>
      <c r="D424" s="7" t="s">
        <v>315</v>
      </c>
      <c r="E424" s="7">
        <v>0.40455258059718202</v>
      </c>
      <c r="F424" s="8">
        <f t="shared" si="6"/>
        <v>0.39302502416503621</v>
      </c>
      <c r="G424" s="7">
        <v>1</v>
      </c>
      <c r="H424" s="7">
        <v>96</v>
      </c>
      <c r="I424" s="7">
        <v>6.3025210084033598E-3</v>
      </c>
      <c r="J424" s="7">
        <v>0.40455258059718202</v>
      </c>
      <c r="K424" s="7">
        <v>1</v>
      </c>
      <c r="L424" s="7">
        <v>19</v>
      </c>
      <c r="M424" s="7">
        <v>1.3280212483399701E-3</v>
      </c>
      <c r="N424" s="7">
        <v>9606</v>
      </c>
      <c r="O424" s="7" t="s">
        <v>2</v>
      </c>
      <c r="P424" s="7" t="s">
        <v>86</v>
      </c>
      <c r="Q424" s="7"/>
      <c r="R424" s="6" t="s">
        <v>300</v>
      </c>
    </row>
    <row r="425" spans="3:18" x14ac:dyDescent="0.2">
      <c r="C425" s="9" t="s">
        <v>314</v>
      </c>
      <c r="D425" s="7" t="s">
        <v>313</v>
      </c>
      <c r="E425" s="7">
        <v>0.40776982892865499</v>
      </c>
      <c r="F425" s="8">
        <f t="shared" si="6"/>
        <v>0.38958491101138421</v>
      </c>
      <c r="G425" s="7">
        <v>1</v>
      </c>
      <c r="H425" s="7">
        <v>97</v>
      </c>
      <c r="I425" s="7">
        <v>6.3681722689075604E-3</v>
      </c>
      <c r="J425" s="7">
        <v>0.40776982892865499</v>
      </c>
      <c r="K425" s="7">
        <v>2</v>
      </c>
      <c r="L425" s="7">
        <v>2</v>
      </c>
      <c r="M425" s="10">
        <v>1.3979171035157601E-4</v>
      </c>
      <c r="N425" s="7">
        <v>9606</v>
      </c>
      <c r="O425" s="7" t="s">
        <v>2</v>
      </c>
      <c r="P425" s="7" t="s">
        <v>77</v>
      </c>
      <c r="Q425" s="7"/>
      <c r="R425" s="6" t="s">
        <v>271</v>
      </c>
    </row>
    <row r="426" spans="3:18" x14ac:dyDescent="0.2">
      <c r="C426" s="9" t="s">
        <v>312</v>
      </c>
      <c r="D426" s="7" t="s">
        <v>311</v>
      </c>
      <c r="E426" s="7">
        <v>0.414152899569462</v>
      </c>
      <c r="F426" s="8">
        <f t="shared" si="6"/>
        <v>0.38283929370959729</v>
      </c>
      <c r="G426" s="7">
        <v>1</v>
      </c>
      <c r="H426" s="7">
        <v>99</v>
      </c>
      <c r="I426" s="7">
        <v>6.4994747899159598E-3</v>
      </c>
      <c r="J426" s="7">
        <v>0.414152899569462</v>
      </c>
      <c r="K426" s="7">
        <v>13</v>
      </c>
      <c r="L426" s="7">
        <v>24</v>
      </c>
      <c r="M426" s="7">
        <v>1.67750052421891E-3</v>
      </c>
      <c r="N426" s="7">
        <v>9606</v>
      </c>
      <c r="O426" s="7" t="s">
        <v>2</v>
      </c>
      <c r="P426" s="7" t="s">
        <v>16</v>
      </c>
      <c r="Q426" s="7"/>
      <c r="R426" s="6" t="s">
        <v>149</v>
      </c>
    </row>
    <row r="427" spans="3:18" x14ac:dyDescent="0.2">
      <c r="C427" s="9" t="s">
        <v>310</v>
      </c>
      <c r="D427" s="7" t="s">
        <v>309</v>
      </c>
      <c r="E427" s="7">
        <v>0.414152899569462</v>
      </c>
      <c r="F427" s="8">
        <f t="shared" si="6"/>
        <v>0.38283929370959729</v>
      </c>
      <c r="G427" s="7">
        <v>1</v>
      </c>
      <c r="H427" s="7">
        <v>99</v>
      </c>
      <c r="I427" s="7">
        <v>6.4994747899159598E-3</v>
      </c>
      <c r="J427" s="7">
        <v>0.414152899569462</v>
      </c>
      <c r="K427" s="7">
        <v>6</v>
      </c>
      <c r="L427" s="7">
        <v>107</v>
      </c>
      <c r="M427" s="7">
        <v>7.4788565038093197E-3</v>
      </c>
      <c r="N427" s="7">
        <v>9606</v>
      </c>
      <c r="O427" s="7" t="s">
        <v>2</v>
      </c>
      <c r="P427" s="7" t="s">
        <v>34</v>
      </c>
      <c r="Q427" s="7"/>
      <c r="R427" s="6" t="s">
        <v>308</v>
      </c>
    </row>
    <row r="428" spans="3:18" x14ac:dyDescent="0.2">
      <c r="C428" s="9" t="s">
        <v>307</v>
      </c>
      <c r="D428" s="7" t="s">
        <v>306</v>
      </c>
      <c r="E428" s="7">
        <v>0.41731890247060699</v>
      </c>
      <c r="F428" s="8">
        <f t="shared" si="6"/>
        <v>0.3795319434628483</v>
      </c>
      <c r="G428" s="7">
        <v>1</v>
      </c>
      <c r="H428" s="7">
        <v>100</v>
      </c>
      <c r="I428" s="7">
        <v>6.5651260504201604E-3</v>
      </c>
      <c r="J428" s="7">
        <v>0.41731890247060699</v>
      </c>
      <c r="K428" s="7">
        <v>1</v>
      </c>
      <c r="L428" s="7">
        <v>77</v>
      </c>
      <c r="M428" s="7">
        <v>5.3819808485356798E-3</v>
      </c>
      <c r="N428" s="7">
        <v>9606</v>
      </c>
      <c r="O428" s="7" t="s">
        <v>2</v>
      </c>
      <c r="P428" s="7" t="s">
        <v>233</v>
      </c>
      <c r="Q428" s="7"/>
      <c r="R428" s="6" t="s">
        <v>305</v>
      </c>
    </row>
    <row r="429" spans="3:18" x14ac:dyDescent="0.2">
      <c r="C429" s="9" t="s">
        <v>304</v>
      </c>
      <c r="D429" s="7" t="s">
        <v>303</v>
      </c>
      <c r="E429" s="7">
        <v>0.42360029139336502</v>
      </c>
      <c r="F429" s="8">
        <f t="shared" si="6"/>
        <v>0.37304374981458338</v>
      </c>
      <c r="G429" s="7">
        <v>1</v>
      </c>
      <c r="H429" s="7">
        <v>102</v>
      </c>
      <c r="I429" s="7">
        <v>6.6964285714285702E-3</v>
      </c>
      <c r="J429" s="7">
        <v>0.42360029139336502</v>
      </c>
      <c r="K429" s="7">
        <v>4</v>
      </c>
      <c r="L429" s="7">
        <v>86</v>
      </c>
      <c r="M429" s="7">
        <v>6.0110435451177701E-3</v>
      </c>
      <c r="N429" s="7">
        <v>9606</v>
      </c>
      <c r="O429" s="7" t="s">
        <v>2</v>
      </c>
      <c r="P429" s="7" t="s">
        <v>6</v>
      </c>
      <c r="Q429" s="7"/>
      <c r="R429" s="6" t="s">
        <v>5</v>
      </c>
    </row>
    <row r="430" spans="3:18" x14ac:dyDescent="0.2">
      <c r="C430" s="9" t="s">
        <v>302</v>
      </c>
      <c r="D430" s="7" t="s">
        <v>301</v>
      </c>
      <c r="E430" s="7">
        <v>0.42360029139336502</v>
      </c>
      <c r="F430" s="8">
        <f t="shared" si="6"/>
        <v>0.37304374981458338</v>
      </c>
      <c r="G430" s="7">
        <v>1</v>
      </c>
      <c r="H430" s="7">
        <v>102</v>
      </c>
      <c r="I430" s="7">
        <v>6.6964285714285702E-3</v>
      </c>
      <c r="J430" s="7">
        <v>0.42360029139336502</v>
      </c>
      <c r="K430" s="7">
        <v>1</v>
      </c>
      <c r="L430" s="7">
        <v>28</v>
      </c>
      <c r="M430" s="7">
        <v>1.95708394492206E-3</v>
      </c>
      <c r="N430" s="7">
        <v>9606</v>
      </c>
      <c r="O430" s="7" t="s">
        <v>2</v>
      </c>
      <c r="P430" s="7" t="s">
        <v>86</v>
      </c>
      <c r="Q430" s="7"/>
      <c r="R430" s="6" t="s">
        <v>300</v>
      </c>
    </row>
    <row r="431" spans="3:18" x14ac:dyDescent="0.2">
      <c r="C431" s="9" t="s">
        <v>299</v>
      </c>
      <c r="D431" s="7" t="s">
        <v>298</v>
      </c>
      <c r="E431" s="7">
        <v>0.42671585520045802</v>
      </c>
      <c r="F431" s="8">
        <f t="shared" si="6"/>
        <v>0.36986122004638106</v>
      </c>
      <c r="G431" s="7">
        <v>1</v>
      </c>
      <c r="H431" s="7">
        <v>103</v>
      </c>
      <c r="I431" s="7">
        <v>6.7620798319327699E-3</v>
      </c>
      <c r="J431" s="7">
        <v>0.42671585520045802</v>
      </c>
      <c r="K431" s="7">
        <v>6</v>
      </c>
      <c r="L431" s="7">
        <v>6</v>
      </c>
      <c r="M431" s="10">
        <v>4.1937513105472799E-4</v>
      </c>
      <c r="N431" s="7">
        <v>9606</v>
      </c>
      <c r="O431" s="7" t="s">
        <v>2</v>
      </c>
      <c r="P431" s="7" t="s">
        <v>77</v>
      </c>
      <c r="Q431" s="7"/>
      <c r="R431" s="6" t="s">
        <v>297</v>
      </c>
    </row>
    <row r="432" spans="3:18" x14ac:dyDescent="0.2">
      <c r="C432" s="9" t="s">
        <v>296</v>
      </c>
      <c r="D432" s="7" t="s">
        <v>295</v>
      </c>
      <c r="E432" s="7">
        <v>0.42981478299054798</v>
      </c>
      <c r="F432" s="8">
        <f t="shared" si="6"/>
        <v>0.36671865152300148</v>
      </c>
      <c r="G432" s="7">
        <v>1</v>
      </c>
      <c r="H432" s="7">
        <v>104</v>
      </c>
      <c r="I432" s="7">
        <v>6.8277310924369696E-3</v>
      </c>
      <c r="J432" s="7">
        <v>0.42981478299054798</v>
      </c>
      <c r="K432" s="7">
        <v>3</v>
      </c>
      <c r="L432" s="7">
        <v>77</v>
      </c>
      <c r="M432" s="7">
        <v>5.3819808485356798E-3</v>
      </c>
      <c r="N432" s="7">
        <v>9606</v>
      </c>
      <c r="O432" s="7" t="s">
        <v>2</v>
      </c>
      <c r="P432" s="7" t="s">
        <v>6</v>
      </c>
      <c r="Q432" s="7"/>
      <c r="R432" s="6" t="s">
        <v>51</v>
      </c>
    </row>
    <row r="433" spans="3:18" x14ac:dyDescent="0.2">
      <c r="C433" s="9" t="s">
        <v>294</v>
      </c>
      <c r="D433" s="7" t="s">
        <v>293</v>
      </c>
      <c r="E433" s="7">
        <v>0.43289716250324001</v>
      </c>
      <c r="F433" s="8">
        <f t="shared" si="6"/>
        <v>0.36361526083323736</v>
      </c>
      <c r="G433" s="7">
        <v>1</v>
      </c>
      <c r="H433" s="7">
        <v>105</v>
      </c>
      <c r="I433" s="7">
        <v>6.8933823529411702E-3</v>
      </c>
      <c r="J433" s="7">
        <v>0.43289716250324001</v>
      </c>
      <c r="K433" s="7">
        <v>5</v>
      </c>
      <c r="L433" s="7">
        <v>15</v>
      </c>
      <c r="M433" s="7">
        <v>1.0484378276368199E-3</v>
      </c>
      <c r="N433" s="7">
        <v>9606</v>
      </c>
      <c r="O433" s="7" t="s">
        <v>2</v>
      </c>
      <c r="P433" s="7" t="s">
        <v>292</v>
      </c>
      <c r="Q433" s="7"/>
      <c r="R433" s="6" t="s">
        <v>291</v>
      </c>
    </row>
    <row r="434" spans="3:18" x14ac:dyDescent="0.2">
      <c r="C434" s="9" t="s">
        <v>290</v>
      </c>
      <c r="D434" s="7" t="s">
        <v>289</v>
      </c>
      <c r="E434" s="7">
        <v>0.435963081021153</v>
      </c>
      <c r="F434" s="8">
        <f t="shared" si="6"/>
        <v>0.36055028684992019</v>
      </c>
      <c r="G434" s="7">
        <v>1</v>
      </c>
      <c r="H434" s="7">
        <v>106</v>
      </c>
      <c r="I434" s="7">
        <v>6.9590336134453699E-3</v>
      </c>
      <c r="J434" s="7">
        <v>0.435963081021153</v>
      </c>
      <c r="K434" s="7">
        <v>4</v>
      </c>
      <c r="L434" s="7">
        <v>40</v>
      </c>
      <c r="M434" s="7">
        <v>2.79583420703152E-3</v>
      </c>
      <c r="N434" s="7">
        <v>9606</v>
      </c>
      <c r="O434" s="7" t="s">
        <v>2</v>
      </c>
      <c r="P434" s="7" t="s">
        <v>46</v>
      </c>
      <c r="Q434" s="7"/>
      <c r="R434" s="6" t="s">
        <v>45</v>
      </c>
    </row>
    <row r="435" spans="3:18" x14ac:dyDescent="0.2">
      <c r="C435" s="9" t="s">
        <v>288</v>
      </c>
      <c r="D435" s="7" t="s">
        <v>287</v>
      </c>
      <c r="E435" s="7">
        <v>0.435963081021153</v>
      </c>
      <c r="F435" s="8">
        <f t="shared" si="6"/>
        <v>0.36055028684992019</v>
      </c>
      <c r="G435" s="7">
        <v>1</v>
      </c>
      <c r="H435" s="7">
        <v>106</v>
      </c>
      <c r="I435" s="7">
        <v>6.9590336134453699E-3</v>
      </c>
      <c r="J435" s="7">
        <v>0.435963081021153</v>
      </c>
      <c r="K435" s="7">
        <v>1</v>
      </c>
      <c r="L435" s="7">
        <v>12</v>
      </c>
      <c r="M435" s="10">
        <v>8.3875026210945695E-4</v>
      </c>
      <c r="N435" s="7">
        <v>9606</v>
      </c>
      <c r="O435" s="7" t="s">
        <v>2</v>
      </c>
      <c r="P435" s="7" t="s">
        <v>77</v>
      </c>
      <c r="Q435" s="7"/>
      <c r="R435" s="6" t="s">
        <v>286</v>
      </c>
    </row>
    <row r="436" spans="3:18" x14ac:dyDescent="0.2">
      <c r="C436" s="9" t="s">
        <v>285</v>
      </c>
      <c r="D436" s="7" t="s">
        <v>284</v>
      </c>
      <c r="E436" s="7">
        <v>0.439012625372247</v>
      </c>
      <c r="F436" s="8">
        <f t="shared" si="6"/>
        <v>0.35752298989306169</v>
      </c>
      <c r="G436" s="7">
        <v>1</v>
      </c>
      <c r="H436" s="7">
        <v>107</v>
      </c>
      <c r="I436" s="7">
        <v>7.02468487394958E-3</v>
      </c>
      <c r="J436" s="7">
        <v>0.439012625372247</v>
      </c>
      <c r="K436" s="7">
        <v>2</v>
      </c>
      <c r="L436" s="7">
        <v>7</v>
      </c>
      <c r="M436" s="10">
        <v>4.8927098623051596E-4</v>
      </c>
      <c r="N436" s="7">
        <v>9606</v>
      </c>
      <c r="O436" s="7" t="s">
        <v>2</v>
      </c>
      <c r="P436" s="7" t="s">
        <v>77</v>
      </c>
      <c r="Q436" s="7"/>
      <c r="R436" s="6" t="s">
        <v>283</v>
      </c>
    </row>
    <row r="437" spans="3:18" x14ac:dyDescent="0.2">
      <c r="C437" s="9" t="s">
        <v>282</v>
      </c>
      <c r="D437" s="7" t="s">
        <v>281</v>
      </c>
      <c r="E437" s="7">
        <v>0.44204588193220001</v>
      </c>
      <c r="F437" s="8">
        <f t="shared" si="6"/>
        <v>0.35453265093186037</v>
      </c>
      <c r="G437" s="7">
        <v>1</v>
      </c>
      <c r="H437" s="7">
        <v>108</v>
      </c>
      <c r="I437" s="7">
        <v>7.0903361344537797E-3</v>
      </c>
      <c r="J437" s="7">
        <v>0.44204588193220001</v>
      </c>
      <c r="K437" s="7">
        <v>9</v>
      </c>
      <c r="L437" s="7">
        <v>34</v>
      </c>
      <c r="M437" s="7">
        <v>2.37645907597679E-3</v>
      </c>
      <c r="N437" s="7">
        <v>9606</v>
      </c>
      <c r="O437" s="7" t="s">
        <v>2</v>
      </c>
      <c r="P437" s="7" t="s">
        <v>34</v>
      </c>
      <c r="Q437" s="7"/>
      <c r="R437" s="6" t="s">
        <v>280</v>
      </c>
    </row>
    <row r="438" spans="3:18" x14ac:dyDescent="0.2">
      <c r="C438" s="9" t="s">
        <v>279</v>
      </c>
      <c r="D438" s="7" t="s">
        <v>278</v>
      </c>
      <c r="E438" s="7">
        <v>0.44506293662670499</v>
      </c>
      <c r="F438" s="8">
        <f t="shared" si="6"/>
        <v>0.35157857082354904</v>
      </c>
      <c r="G438" s="7">
        <v>1</v>
      </c>
      <c r="H438" s="7">
        <v>109</v>
      </c>
      <c r="I438" s="7">
        <v>7.1559873949579803E-3</v>
      </c>
      <c r="J438" s="7">
        <v>0.44506293662670499</v>
      </c>
      <c r="K438" s="7">
        <v>2</v>
      </c>
      <c r="L438" s="7">
        <v>70</v>
      </c>
      <c r="M438" s="7">
        <v>4.8927098623051599E-3</v>
      </c>
      <c r="N438" s="7">
        <v>9606</v>
      </c>
      <c r="O438" s="7" t="s">
        <v>2</v>
      </c>
      <c r="P438" s="7" t="s">
        <v>10</v>
      </c>
      <c r="Q438" s="7"/>
      <c r="R438" s="6" t="s">
        <v>9</v>
      </c>
    </row>
    <row r="439" spans="3:18" x14ac:dyDescent="0.2">
      <c r="C439" s="9" t="s">
        <v>277</v>
      </c>
      <c r="D439" s="7" t="s">
        <v>276</v>
      </c>
      <c r="E439" s="7">
        <v>0.44506293662670499</v>
      </c>
      <c r="F439" s="8">
        <f t="shared" si="6"/>
        <v>0.35157857082354904</v>
      </c>
      <c r="G439" s="7">
        <v>1</v>
      </c>
      <c r="H439" s="7">
        <v>109</v>
      </c>
      <c r="I439" s="7">
        <v>7.1559873949579803E-3</v>
      </c>
      <c r="J439" s="7">
        <v>0.44506293662670499</v>
      </c>
      <c r="K439" s="7">
        <v>2</v>
      </c>
      <c r="L439" s="7">
        <v>71</v>
      </c>
      <c r="M439" s="7">
        <v>4.9626057174809498E-3</v>
      </c>
      <c r="N439" s="7">
        <v>9606</v>
      </c>
      <c r="O439" s="7" t="s">
        <v>2</v>
      </c>
      <c r="P439" s="7" t="s">
        <v>10</v>
      </c>
      <c r="Q439" s="7"/>
      <c r="R439" s="6" t="s">
        <v>9</v>
      </c>
    </row>
    <row r="440" spans="3:18" x14ac:dyDescent="0.2">
      <c r="C440" s="9" t="s">
        <v>275</v>
      </c>
      <c r="D440" s="7" t="s">
        <v>274</v>
      </c>
      <c r="E440" s="7">
        <v>0.44506293662670499</v>
      </c>
      <c r="F440" s="8">
        <f t="shared" si="6"/>
        <v>0.35157857082354904</v>
      </c>
      <c r="G440" s="7">
        <v>1</v>
      </c>
      <c r="H440" s="7">
        <v>109</v>
      </c>
      <c r="I440" s="7">
        <v>7.1559873949579803E-3</v>
      </c>
      <c r="J440" s="7">
        <v>0.44506293662670499</v>
      </c>
      <c r="K440" s="7">
        <v>2</v>
      </c>
      <c r="L440" s="7">
        <v>71</v>
      </c>
      <c r="M440" s="7">
        <v>4.9626057174809498E-3</v>
      </c>
      <c r="N440" s="7">
        <v>9606</v>
      </c>
      <c r="O440" s="7" t="s">
        <v>2</v>
      </c>
      <c r="P440" s="7" t="s">
        <v>10</v>
      </c>
      <c r="Q440" s="7"/>
      <c r="R440" s="6" t="s">
        <v>9</v>
      </c>
    </row>
    <row r="441" spans="3:18" x14ac:dyDescent="0.2">
      <c r="C441" s="9" t="s">
        <v>273</v>
      </c>
      <c r="D441" s="7" t="s">
        <v>272</v>
      </c>
      <c r="E441" s="7">
        <v>0.451048781886146</v>
      </c>
      <c r="F441" s="8">
        <f t="shared" si="6"/>
        <v>0.34577648570898128</v>
      </c>
      <c r="G441" s="7">
        <v>1</v>
      </c>
      <c r="H441" s="7">
        <v>111</v>
      </c>
      <c r="I441" s="7">
        <v>7.2872899159663797E-3</v>
      </c>
      <c r="J441" s="7">
        <v>0.451048781886146</v>
      </c>
      <c r="K441" s="7">
        <v>2</v>
      </c>
      <c r="L441" s="7">
        <v>8</v>
      </c>
      <c r="M441" s="10">
        <v>5.5916684140630405E-4</v>
      </c>
      <c r="N441" s="7">
        <v>9606</v>
      </c>
      <c r="O441" s="7" t="s">
        <v>2</v>
      </c>
      <c r="P441" s="7" t="s">
        <v>77</v>
      </c>
      <c r="Q441" s="7"/>
      <c r="R441" s="6" t="s">
        <v>271</v>
      </c>
    </row>
    <row r="442" spans="3:18" x14ac:dyDescent="0.2">
      <c r="C442" s="9" t="s">
        <v>270</v>
      </c>
      <c r="D442" s="7" t="s">
        <v>269</v>
      </c>
      <c r="E442" s="7">
        <v>0.451048781886146</v>
      </c>
      <c r="F442" s="8">
        <f t="shared" si="6"/>
        <v>0.34577648570898128</v>
      </c>
      <c r="G442" s="7">
        <v>1</v>
      </c>
      <c r="H442" s="7">
        <v>111</v>
      </c>
      <c r="I442" s="7">
        <v>7.2872899159663797E-3</v>
      </c>
      <c r="J442" s="7">
        <v>0.451048781886146</v>
      </c>
      <c r="K442" s="7">
        <v>2</v>
      </c>
      <c r="L442" s="7">
        <v>39</v>
      </c>
      <c r="M442" s="7">
        <v>2.7259383518557301E-3</v>
      </c>
      <c r="N442" s="7">
        <v>9606</v>
      </c>
      <c r="O442" s="7" t="s">
        <v>2</v>
      </c>
      <c r="P442" s="7" t="s">
        <v>46</v>
      </c>
      <c r="Q442" s="7"/>
      <c r="R442" s="6" t="s">
        <v>268</v>
      </c>
    </row>
    <row r="443" spans="3:18" x14ac:dyDescent="0.2">
      <c r="C443" s="9" t="s">
        <v>267</v>
      </c>
      <c r="D443" s="7" t="s">
        <v>266</v>
      </c>
      <c r="E443" s="7">
        <v>0.456970839644257</v>
      </c>
      <c r="F443" s="8">
        <f t="shared" si="6"/>
        <v>0.34011151237138859</v>
      </c>
      <c r="G443" s="7">
        <v>1</v>
      </c>
      <c r="H443" s="7">
        <v>113</v>
      </c>
      <c r="I443" s="7">
        <v>7.4185924369747896E-3</v>
      </c>
      <c r="J443" s="7">
        <v>0.456970839644257</v>
      </c>
      <c r="K443" s="7">
        <v>5</v>
      </c>
      <c r="L443" s="7">
        <v>71</v>
      </c>
      <c r="M443" s="7">
        <v>4.9626057174809498E-3</v>
      </c>
      <c r="N443" s="7">
        <v>9606</v>
      </c>
      <c r="O443" s="7" t="s">
        <v>2</v>
      </c>
      <c r="P443" s="7" t="s">
        <v>10</v>
      </c>
      <c r="Q443" s="7"/>
      <c r="R443" s="6" t="s">
        <v>26</v>
      </c>
    </row>
    <row r="444" spans="3:18" x14ac:dyDescent="0.2">
      <c r="C444" s="9" t="s">
        <v>265</v>
      </c>
      <c r="D444" s="7" t="s">
        <v>264</v>
      </c>
      <c r="E444" s="7">
        <v>0.456970839644257</v>
      </c>
      <c r="F444" s="8">
        <f t="shared" si="6"/>
        <v>0.34011151237138859</v>
      </c>
      <c r="G444" s="7">
        <v>1</v>
      </c>
      <c r="H444" s="7">
        <v>113</v>
      </c>
      <c r="I444" s="7">
        <v>7.4185924369747896E-3</v>
      </c>
      <c r="J444" s="7">
        <v>0.456970839644257</v>
      </c>
      <c r="K444" s="7">
        <v>2</v>
      </c>
      <c r="L444" s="7">
        <v>40</v>
      </c>
      <c r="M444" s="7">
        <v>2.79583420703152E-3</v>
      </c>
      <c r="N444" s="7">
        <v>9606</v>
      </c>
      <c r="O444" s="7" t="s">
        <v>2</v>
      </c>
      <c r="P444" s="7" t="s">
        <v>263</v>
      </c>
      <c r="Q444" s="7"/>
      <c r="R444" s="6" t="s">
        <v>262</v>
      </c>
    </row>
    <row r="445" spans="3:18" x14ac:dyDescent="0.2">
      <c r="C445" s="9" t="s">
        <v>261</v>
      </c>
      <c r="D445" s="7" t="s">
        <v>260</v>
      </c>
      <c r="E445" s="7">
        <v>0.456970839644257</v>
      </c>
      <c r="F445" s="8">
        <f t="shared" si="6"/>
        <v>0.34011151237138859</v>
      </c>
      <c r="G445" s="7">
        <v>1</v>
      </c>
      <c r="H445" s="7">
        <v>113</v>
      </c>
      <c r="I445" s="7">
        <v>7.4185924369747896E-3</v>
      </c>
      <c r="J445" s="7">
        <v>0.456970839644257</v>
      </c>
      <c r="K445" s="7">
        <v>1</v>
      </c>
      <c r="L445" s="7">
        <v>23</v>
      </c>
      <c r="M445" s="7">
        <v>1.6076046690431201E-3</v>
      </c>
      <c r="N445" s="7">
        <v>9606</v>
      </c>
      <c r="O445" s="7" t="s">
        <v>2</v>
      </c>
      <c r="P445" s="7" t="s">
        <v>34</v>
      </c>
      <c r="Q445" s="7"/>
      <c r="R445" s="6" t="s">
        <v>200</v>
      </c>
    </row>
    <row r="446" spans="3:18" x14ac:dyDescent="0.2">
      <c r="C446" s="9" t="s">
        <v>259</v>
      </c>
      <c r="D446" s="7" t="s">
        <v>258</v>
      </c>
      <c r="E446" s="7">
        <v>0.462829781342043</v>
      </c>
      <c r="F446" s="8">
        <f t="shared" si="6"/>
        <v>0.33457870361747649</v>
      </c>
      <c r="G446" s="7">
        <v>1</v>
      </c>
      <c r="H446" s="7">
        <v>115</v>
      </c>
      <c r="I446" s="7">
        <v>7.5498949579831899E-3</v>
      </c>
      <c r="J446" s="7">
        <v>0.462829781342043</v>
      </c>
      <c r="K446" s="7">
        <v>2</v>
      </c>
      <c r="L446" s="7">
        <v>15</v>
      </c>
      <c r="M446" s="7">
        <v>1.0484378276368199E-3</v>
      </c>
      <c r="N446" s="7">
        <v>9606</v>
      </c>
      <c r="O446" s="7" t="s">
        <v>2</v>
      </c>
      <c r="P446" s="7" t="s">
        <v>16</v>
      </c>
      <c r="Q446" s="7"/>
      <c r="R446" s="6" t="s">
        <v>257</v>
      </c>
    </row>
    <row r="447" spans="3:18" x14ac:dyDescent="0.2">
      <c r="C447" s="9" t="s">
        <v>256</v>
      </c>
      <c r="D447" s="7" t="s">
        <v>255</v>
      </c>
      <c r="E447" s="7">
        <v>0.46573579158297901</v>
      </c>
      <c r="F447" s="8">
        <f t="shared" si="6"/>
        <v>0.33186038545208063</v>
      </c>
      <c r="G447" s="7">
        <v>1</v>
      </c>
      <c r="H447" s="7">
        <v>116</v>
      </c>
      <c r="I447" s="7">
        <v>7.6155462184873896E-3</v>
      </c>
      <c r="J447" s="7">
        <v>0.46573579158297901</v>
      </c>
      <c r="K447" s="7">
        <v>2</v>
      </c>
      <c r="L447" s="7">
        <v>60</v>
      </c>
      <c r="M447" s="7">
        <v>4.1937513105472796E-3</v>
      </c>
      <c r="N447" s="7">
        <v>9606</v>
      </c>
      <c r="O447" s="7" t="s">
        <v>2</v>
      </c>
      <c r="P447" s="7" t="s">
        <v>10</v>
      </c>
      <c r="Q447" s="7"/>
      <c r="R447" s="6" t="s">
        <v>9</v>
      </c>
    </row>
    <row r="448" spans="3:18" x14ac:dyDescent="0.2">
      <c r="C448" s="9" t="s">
        <v>254</v>
      </c>
      <c r="D448" s="7" t="s">
        <v>253</v>
      </c>
      <c r="E448" s="7">
        <v>0.46573579158297901</v>
      </c>
      <c r="F448" s="8">
        <f t="shared" si="6"/>
        <v>0.33186038545208063</v>
      </c>
      <c r="G448" s="7">
        <v>1</v>
      </c>
      <c r="H448" s="7">
        <v>116</v>
      </c>
      <c r="I448" s="7">
        <v>7.6155462184873896E-3</v>
      </c>
      <c r="J448" s="7">
        <v>0.46573579158297901</v>
      </c>
      <c r="K448" s="7">
        <v>2</v>
      </c>
      <c r="L448" s="7">
        <v>73</v>
      </c>
      <c r="M448" s="7">
        <v>5.1023974278325297E-3</v>
      </c>
      <c r="N448" s="7">
        <v>9606</v>
      </c>
      <c r="O448" s="7" t="s">
        <v>2</v>
      </c>
      <c r="P448" s="7" t="s">
        <v>10</v>
      </c>
      <c r="Q448" s="7"/>
      <c r="R448" s="6" t="s">
        <v>9</v>
      </c>
    </row>
    <row r="449" spans="3:18" x14ac:dyDescent="0.2">
      <c r="C449" s="9" t="s">
        <v>252</v>
      </c>
      <c r="D449" s="7" t="s">
        <v>251</v>
      </c>
      <c r="E449" s="7">
        <v>0.46695882322329801</v>
      </c>
      <c r="F449" s="8">
        <f t="shared" si="6"/>
        <v>0.33072141415624851</v>
      </c>
      <c r="G449" s="7">
        <v>17</v>
      </c>
      <c r="H449" s="7">
        <v>3028</v>
      </c>
      <c r="I449" s="7">
        <v>0.19879201680672201</v>
      </c>
      <c r="J449" s="7">
        <v>0.46695882322329801</v>
      </c>
      <c r="K449" s="7">
        <v>147</v>
      </c>
      <c r="L449" s="7">
        <v>2536</v>
      </c>
      <c r="M449" s="7">
        <v>0.17725588872579801</v>
      </c>
      <c r="N449" s="7">
        <v>9606</v>
      </c>
      <c r="O449" s="7" t="s">
        <v>2</v>
      </c>
      <c r="P449" s="7" t="s">
        <v>250</v>
      </c>
      <c r="Q449" s="7"/>
      <c r="R449" s="6" t="s">
        <v>249</v>
      </c>
    </row>
    <row r="450" spans="3:18" x14ac:dyDescent="0.2">
      <c r="C450" s="9" t="s">
        <v>248</v>
      </c>
      <c r="D450" s="7" t="s">
        <v>247</v>
      </c>
      <c r="E450" s="7">
        <v>0.46862627144018498</v>
      </c>
      <c r="F450" s="8">
        <f t="shared" ref="F450:F513" si="7">-LOG10(E450)</f>
        <v>0.32917336827493843</v>
      </c>
      <c r="G450" s="7">
        <v>1</v>
      </c>
      <c r="H450" s="7">
        <v>117</v>
      </c>
      <c r="I450" s="7">
        <v>7.6811974789915902E-3</v>
      </c>
      <c r="J450" s="7">
        <v>0.46862627144018498</v>
      </c>
      <c r="K450" s="7">
        <v>2</v>
      </c>
      <c r="L450" s="7">
        <v>75</v>
      </c>
      <c r="M450" s="7">
        <v>5.2421891381841E-3</v>
      </c>
      <c r="N450" s="7">
        <v>9606</v>
      </c>
      <c r="O450" s="7" t="s">
        <v>2</v>
      </c>
      <c r="P450" s="7" t="s">
        <v>10</v>
      </c>
      <c r="Q450" s="7"/>
      <c r="R450" s="6" t="s">
        <v>9</v>
      </c>
    </row>
    <row r="451" spans="3:18" x14ac:dyDescent="0.2">
      <c r="C451" s="9" t="s">
        <v>246</v>
      </c>
      <c r="D451" s="7" t="s">
        <v>245</v>
      </c>
      <c r="E451" s="7">
        <v>0.46954317241306098</v>
      </c>
      <c r="F451" s="8">
        <f t="shared" si="7"/>
        <v>0.32832447010975985</v>
      </c>
      <c r="G451" s="7">
        <v>2</v>
      </c>
      <c r="H451" s="7">
        <v>293</v>
      </c>
      <c r="I451" s="7">
        <v>1.9235819327731E-2</v>
      </c>
      <c r="J451" s="7">
        <v>0.46954317241306098</v>
      </c>
      <c r="K451" s="7">
        <v>2</v>
      </c>
      <c r="L451" s="7">
        <v>117</v>
      </c>
      <c r="M451" s="7">
        <v>8.1778150555671999E-3</v>
      </c>
      <c r="N451" s="7">
        <v>9606</v>
      </c>
      <c r="O451" s="7" t="s">
        <v>2</v>
      </c>
      <c r="P451" s="7" t="s">
        <v>244</v>
      </c>
      <c r="Q451" s="7"/>
      <c r="R451" s="6" t="s">
        <v>243</v>
      </c>
    </row>
    <row r="452" spans="3:18" x14ac:dyDescent="0.2">
      <c r="C452" s="9" t="s">
        <v>242</v>
      </c>
      <c r="D452" s="7" t="s">
        <v>241</v>
      </c>
      <c r="E452" s="7">
        <v>0.47150130289233499</v>
      </c>
      <c r="F452" s="8">
        <f t="shared" si="7"/>
        <v>0.32651710284569879</v>
      </c>
      <c r="G452" s="7">
        <v>1</v>
      </c>
      <c r="H452" s="7">
        <v>118</v>
      </c>
      <c r="I452" s="7">
        <v>7.7468487394957899E-3</v>
      </c>
      <c r="J452" s="7">
        <v>0.47150130289233499</v>
      </c>
      <c r="K452" s="7">
        <v>2</v>
      </c>
      <c r="L452" s="7">
        <v>79</v>
      </c>
      <c r="M452" s="7">
        <v>5.5217725588872502E-3</v>
      </c>
      <c r="N452" s="7">
        <v>9606</v>
      </c>
      <c r="O452" s="7" t="s">
        <v>2</v>
      </c>
      <c r="P452" s="7" t="s">
        <v>10</v>
      </c>
      <c r="Q452" s="7"/>
      <c r="R452" s="6" t="s">
        <v>9</v>
      </c>
    </row>
    <row r="453" spans="3:18" x14ac:dyDescent="0.2">
      <c r="C453" s="9" t="s">
        <v>240</v>
      </c>
      <c r="D453" s="7" t="s">
        <v>239</v>
      </c>
      <c r="E453" s="7">
        <v>0.47150130289233499</v>
      </c>
      <c r="F453" s="8">
        <f t="shared" si="7"/>
        <v>0.32651710284569879</v>
      </c>
      <c r="G453" s="7">
        <v>1</v>
      </c>
      <c r="H453" s="7">
        <v>118</v>
      </c>
      <c r="I453" s="7">
        <v>7.7468487394957899E-3</v>
      </c>
      <c r="J453" s="7">
        <v>0.47150130289233499</v>
      </c>
      <c r="K453" s="7">
        <v>1</v>
      </c>
      <c r="L453" s="7">
        <v>48</v>
      </c>
      <c r="M453" s="7">
        <v>3.35500104843782E-3</v>
      </c>
      <c r="N453" s="7">
        <v>9606</v>
      </c>
      <c r="O453" s="7" t="s">
        <v>2</v>
      </c>
      <c r="P453" s="7" t="s">
        <v>109</v>
      </c>
      <c r="Q453" s="7"/>
      <c r="R453" s="6" t="s">
        <v>108</v>
      </c>
    </row>
    <row r="454" spans="3:18" x14ac:dyDescent="0.2">
      <c r="C454" s="9" t="s">
        <v>238</v>
      </c>
      <c r="D454" s="7" t="s">
        <v>237</v>
      </c>
      <c r="E454" s="7">
        <v>0.47720534636156697</v>
      </c>
      <c r="F454" s="8">
        <f t="shared" si="7"/>
        <v>0.32129469936397553</v>
      </c>
      <c r="G454" s="7">
        <v>1</v>
      </c>
      <c r="H454" s="7">
        <v>120</v>
      </c>
      <c r="I454" s="7">
        <v>7.8781512605041997E-3</v>
      </c>
      <c r="J454" s="7">
        <v>0.47720534636156697</v>
      </c>
      <c r="K454" s="7">
        <v>4</v>
      </c>
      <c r="L454" s="7">
        <v>21</v>
      </c>
      <c r="M454" s="7">
        <v>1.46781295869154E-3</v>
      </c>
      <c r="N454" s="7">
        <v>9606</v>
      </c>
      <c r="O454" s="7" t="s">
        <v>2</v>
      </c>
      <c r="P454" s="7" t="s">
        <v>77</v>
      </c>
      <c r="Q454" s="7"/>
      <c r="R454" s="6" t="s">
        <v>236</v>
      </c>
    </row>
    <row r="455" spans="3:18" x14ac:dyDescent="0.2">
      <c r="C455" s="9" t="s">
        <v>235</v>
      </c>
      <c r="D455" s="7" t="s">
        <v>234</v>
      </c>
      <c r="E455" s="7">
        <v>0.48003452020802301</v>
      </c>
      <c r="F455" s="8">
        <f t="shared" si="7"/>
        <v>0.31872753054775421</v>
      </c>
      <c r="G455" s="7">
        <v>1</v>
      </c>
      <c r="H455" s="7">
        <v>121</v>
      </c>
      <c r="I455" s="7">
        <v>7.9438025210083994E-3</v>
      </c>
      <c r="J455" s="7">
        <v>0.48003452020802301</v>
      </c>
      <c r="K455" s="7">
        <v>1</v>
      </c>
      <c r="L455" s="7">
        <v>5</v>
      </c>
      <c r="M455" s="10">
        <v>3.4947927587894001E-4</v>
      </c>
      <c r="N455" s="7">
        <v>9606</v>
      </c>
      <c r="O455" s="7" t="s">
        <v>2</v>
      </c>
      <c r="P455" s="7" t="s">
        <v>233</v>
      </c>
      <c r="Q455" s="7"/>
      <c r="R455" s="6" t="s">
        <v>232</v>
      </c>
    </row>
    <row r="456" spans="3:18" x14ac:dyDescent="0.2">
      <c r="C456" s="9" t="s">
        <v>231</v>
      </c>
      <c r="D456" s="7" t="s">
        <v>230</v>
      </c>
      <c r="E456" s="7">
        <v>0.48003452020802301</v>
      </c>
      <c r="F456" s="8">
        <f t="shared" si="7"/>
        <v>0.31872753054775421</v>
      </c>
      <c r="G456" s="7">
        <v>1</v>
      </c>
      <c r="H456" s="7">
        <v>121</v>
      </c>
      <c r="I456" s="7">
        <v>7.9438025210083994E-3</v>
      </c>
      <c r="J456" s="7">
        <v>0.48003452020802301</v>
      </c>
      <c r="K456" s="7">
        <v>2</v>
      </c>
      <c r="L456" s="7">
        <v>70</v>
      </c>
      <c r="M456" s="7">
        <v>4.8927098623051599E-3</v>
      </c>
      <c r="N456" s="7">
        <v>9606</v>
      </c>
      <c r="O456" s="7" t="s">
        <v>2</v>
      </c>
      <c r="P456" s="7" t="s">
        <v>10</v>
      </c>
      <c r="Q456" s="7"/>
      <c r="R456" s="6" t="s">
        <v>9</v>
      </c>
    </row>
    <row r="457" spans="3:18" x14ac:dyDescent="0.2">
      <c r="C457" s="9" t="s">
        <v>229</v>
      </c>
      <c r="D457" s="7" t="s">
        <v>228</v>
      </c>
      <c r="E457" s="7">
        <v>0.48003452020802301</v>
      </c>
      <c r="F457" s="8">
        <f t="shared" si="7"/>
        <v>0.31872753054775421</v>
      </c>
      <c r="G457" s="7">
        <v>1</v>
      </c>
      <c r="H457" s="7">
        <v>121</v>
      </c>
      <c r="I457" s="7">
        <v>7.9438025210083994E-3</v>
      </c>
      <c r="J457" s="7">
        <v>0.48003452020802301</v>
      </c>
      <c r="K457" s="7">
        <v>2</v>
      </c>
      <c r="L457" s="7">
        <v>72</v>
      </c>
      <c r="M457" s="7">
        <v>5.0325015726567397E-3</v>
      </c>
      <c r="N457" s="7">
        <v>9606</v>
      </c>
      <c r="O457" s="7" t="s">
        <v>2</v>
      </c>
      <c r="P457" s="7" t="s">
        <v>10</v>
      </c>
      <c r="Q457" s="7"/>
      <c r="R457" s="6" t="s">
        <v>9</v>
      </c>
    </row>
    <row r="458" spans="3:18" x14ac:dyDescent="0.2">
      <c r="C458" s="9" t="s">
        <v>227</v>
      </c>
      <c r="D458" s="7" t="s">
        <v>226</v>
      </c>
      <c r="E458" s="7">
        <v>0.48003452020802301</v>
      </c>
      <c r="F458" s="8">
        <f t="shared" si="7"/>
        <v>0.31872753054775421</v>
      </c>
      <c r="G458" s="7">
        <v>1</v>
      </c>
      <c r="H458" s="7">
        <v>121</v>
      </c>
      <c r="I458" s="7">
        <v>7.9438025210083994E-3</v>
      </c>
      <c r="J458" s="7">
        <v>0.48003452020802301</v>
      </c>
      <c r="K458" s="7">
        <v>2</v>
      </c>
      <c r="L458" s="7">
        <v>80</v>
      </c>
      <c r="M458" s="7">
        <v>5.5916684140630401E-3</v>
      </c>
      <c r="N458" s="7">
        <v>9606</v>
      </c>
      <c r="O458" s="7" t="s">
        <v>2</v>
      </c>
      <c r="P458" s="7" t="s">
        <v>10</v>
      </c>
      <c r="Q458" s="7"/>
      <c r="R458" s="6" t="s">
        <v>9</v>
      </c>
    </row>
    <row r="459" spans="3:18" x14ac:dyDescent="0.2">
      <c r="C459" s="9" t="s">
        <v>225</v>
      </c>
      <c r="D459" s="7" t="s">
        <v>224</v>
      </c>
      <c r="E459" s="7">
        <v>0.48536307225282999</v>
      </c>
      <c r="F459" s="8">
        <f t="shared" si="7"/>
        <v>0.31393326905661517</v>
      </c>
      <c r="G459" s="7">
        <v>2</v>
      </c>
      <c r="H459" s="7">
        <v>302</v>
      </c>
      <c r="I459" s="7">
        <v>1.98266806722689E-2</v>
      </c>
      <c r="J459" s="7">
        <v>0.48536307225282999</v>
      </c>
      <c r="K459" s="7">
        <v>23</v>
      </c>
      <c r="L459" s="7">
        <v>95</v>
      </c>
      <c r="M459" s="7">
        <v>6.6401062416998604E-3</v>
      </c>
      <c r="N459" s="7">
        <v>9606</v>
      </c>
      <c r="O459" s="7" t="s">
        <v>2</v>
      </c>
      <c r="P459" s="7" t="s">
        <v>221</v>
      </c>
      <c r="Q459" s="7"/>
      <c r="R459" s="6" t="s">
        <v>220</v>
      </c>
    </row>
    <row r="460" spans="3:18" x14ac:dyDescent="0.2">
      <c r="C460" s="9" t="s">
        <v>223</v>
      </c>
      <c r="D460" s="7" t="s">
        <v>222</v>
      </c>
      <c r="E460" s="7">
        <v>0.48536307225282999</v>
      </c>
      <c r="F460" s="8">
        <f t="shared" si="7"/>
        <v>0.31393326905661517</v>
      </c>
      <c r="G460" s="7">
        <v>2</v>
      </c>
      <c r="H460" s="7">
        <v>302</v>
      </c>
      <c r="I460" s="7">
        <v>1.98266806722689E-2</v>
      </c>
      <c r="J460" s="7">
        <v>0.48536307225282999</v>
      </c>
      <c r="K460" s="7">
        <v>23</v>
      </c>
      <c r="L460" s="7">
        <v>95</v>
      </c>
      <c r="M460" s="7">
        <v>6.6401062416998604E-3</v>
      </c>
      <c r="N460" s="7">
        <v>9606</v>
      </c>
      <c r="O460" s="7" t="s">
        <v>2</v>
      </c>
      <c r="P460" s="7" t="s">
        <v>221</v>
      </c>
      <c r="Q460" s="7"/>
      <c r="R460" s="6" t="s">
        <v>220</v>
      </c>
    </row>
    <row r="461" spans="3:18" x14ac:dyDescent="0.2">
      <c r="C461" s="9" t="s">
        <v>219</v>
      </c>
      <c r="D461" s="7" t="s">
        <v>218</v>
      </c>
      <c r="E461" s="7">
        <v>0.48843161233439403</v>
      </c>
      <c r="F461" s="8">
        <f t="shared" si="7"/>
        <v>0.31119623535350499</v>
      </c>
      <c r="G461" s="7">
        <v>1</v>
      </c>
      <c r="H461" s="7">
        <v>124</v>
      </c>
      <c r="I461" s="7">
        <v>8.1407563025210003E-3</v>
      </c>
      <c r="J461" s="7">
        <v>0.48843161233439403</v>
      </c>
      <c r="K461" s="7">
        <v>2</v>
      </c>
      <c r="L461" s="7">
        <v>20</v>
      </c>
      <c r="M461" s="7">
        <v>1.39791710351576E-3</v>
      </c>
      <c r="N461" s="7">
        <v>9606</v>
      </c>
      <c r="O461" s="7" t="s">
        <v>2</v>
      </c>
      <c r="P461" s="7" t="s">
        <v>77</v>
      </c>
      <c r="Q461" s="7"/>
      <c r="R461" s="6" t="s">
        <v>217</v>
      </c>
    </row>
    <row r="462" spans="3:18" x14ac:dyDescent="0.2">
      <c r="C462" s="9" t="s">
        <v>216</v>
      </c>
      <c r="D462" s="7" t="s">
        <v>215</v>
      </c>
      <c r="E462" s="7">
        <v>0.48843161233439403</v>
      </c>
      <c r="F462" s="8">
        <f t="shared" si="7"/>
        <v>0.31119623535350499</v>
      </c>
      <c r="G462" s="7">
        <v>1</v>
      </c>
      <c r="H462" s="7">
        <v>124</v>
      </c>
      <c r="I462" s="7">
        <v>8.1407563025210003E-3</v>
      </c>
      <c r="J462" s="7">
        <v>0.48843161233439403</v>
      </c>
      <c r="K462" s="7">
        <v>1</v>
      </c>
      <c r="L462" s="7">
        <v>21</v>
      </c>
      <c r="M462" s="7">
        <v>1.46781295869154E-3</v>
      </c>
      <c r="N462" s="7">
        <v>9606</v>
      </c>
      <c r="O462" s="7" t="s">
        <v>2</v>
      </c>
      <c r="P462" s="7" t="s">
        <v>46</v>
      </c>
      <c r="Q462" s="7"/>
      <c r="R462" s="6" t="s">
        <v>214</v>
      </c>
    </row>
    <row r="463" spans="3:18" x14ac:dyDescent="0.2">
      <c r="C463" s="9" t="s">
        <v>213</v>
      </c>
      <c r="D463" s="7" t="s">
        <v>212</v>
      </c>
      <c r="E463" s="7">
        <v>0.50213007662311204</v>
      </c>
      <c r="F463" s="8">
        <f t="shared" si="7"/>
        <v>0.29918376444472022</v>
      </c>
      <c r="G463" s="7">
        <v>1</v>
      </c>
      <c r="H463" s="7">
        <v>129</v>
      </c>
      <c r="I463" s="7">
        <v>8.4690126050420093E-3</v>
      </c>
      <c r="J463" s="7">
        <v>0.50213007662311204</v>
      </c>
      <c r="K463" s="7">
        <v>5</v>
      </c>
      <c r="L463" s="7">
        <v>12</v>
      </c>
      <c r="M463" s="10">
        <v>8.3875026210945695E-4</v>
      </c>
      <c r="N463" s="7">
        <v>9606</v>
      </c>
      <c r="O463" s="7" t="s">
        <v>2</v>
      </c>
      <c r="P463" s="7" t="s">
        <v>77</v>
      </c>
      <c r="Q463" s="7"/>
      <c r="R463" s="6" t="s">
        <v>211</v>
      </c>
    </row>
    <row r="464" spans="3:18" x14ac:dyDescent="0.2">
      <c r="C464" s="9" t="s">
        <v>210</v>
      </c>
      <c r="D464" s="7" t="s">
        <v>209</v>
      </c>
      <c r="E464" s="7">
        <v>0.50213007662311204</v>
      </c>
      <c r="F464" s="8">
        <f t="shared" si="7"/>
        <v>0.29918376444472022</v>
      </c>
      <c r="G464" s="7">
        <v>1</v>
      </c>
      <c r="H464" s="7">
        <v>129</v>
      </c>
      <c r="I464" s="7">
        <v>8.4690126050420093E-3</v>
      </c>
      <c r="J464" s="7">
        <v>0.50213007662311204</v>
      </c>
      <c r="K464" s="7">
        <v>2</v>
      </c>
      <c r="L464" s="7">
        <v>11</v>
      </c>
      <c r="M464" s="10">
        <v>7.6885440693366799E-4</v>
      </c>
      <c r="N464" s="7">
        <v>9606</v>
      </c>
      <c r="O464" s="7" t="s">
        <v>2</v>
      </c>
      <c r="P464" s="7" t="s">
        <v>77</v>
      </c>
      <c r="Q464" s="7"/>
      <c r="R464" s="6" t="s">
        <v>208</v>
      </c>
    </row>
    <row r="465" spans="3:18" x14ac:dyDescent="0.2">
      <c r="C465" s="9" t="s">
        <v>207</v>
      </c>
      <c r="D465" s="7" t="s">
        <v>206</v>
      </c>
      <c r="E465" s="7">
        <v>0.50482596817452197</v>
      </c>
      <c r="F465" s="8">
        <f t="shared" si="7"/>
        <v>0.29685831314421146</v>
      </c>
      <c r="G465" s="7">
        <v>1</v>
      </c>
      <c r="H465" s="7">
        <v>130</v>
      </c>
      <c r="I465" s="7">
        <v>8.5346638655462107E-3</v>
      </c>
      <c r="J465" s="7">
        <v>0.50482596817452197</v>
      </c>
      <c r="K465" s="7">
        <v>2</v>
      </c>
      <c r="L465" s="7">
        <v>65</v>
      </c>
      <c r="M465" s="7">
        <v>4.5432305864262197E-3</v>
      </c>
      <c r="N465" s="7">
        <v>9606</v>
      </c>
      <c r="O465" s="7" t="s">
        <v>2</v>
      </c>
      <c r="P465" s="7" t="s">
        <v>6</v>
      </c>
      <c r="Q465" s="7"/>
      <c r="R465" s="6" t="s">
        <v>205</v>
      </c>
    </row>
    <row r="466" spans="3:18" x14ac:dyDescent="0.2">
      <c r="C466" s="9" t="s">
        <v>204</v>
      </c>
      <c r="D466" s="7" t="s">
        <v>203</v>
      </c>
      <c r="E466" s="7">
        <v>0.50482596817452197</v>
      </c>
      <c r="F466" s="8">
        <f t="shared" si="7"/>
        <v>0.29685831314421146</v>
      </c>
      <c r="G466" s="7">
        <v>1</v>
      </c>
      <c r="H466" s="7">
        <v>130</v>
      </c>
      <c r="I466" s="7">
        <v>8.5346638655462107E-3</v>
      </c>
      <c r="J466" s="7">
        <v>0.50482596817452197</v>
      </c>
      <c r="K466" s="7">
        <v>1</v>
      </c>
      <c r="L466" s="7">
        <v>54</v>
      </c>
      <c r="M466" s="7">
        <v>3.77437617949255E-3</v>
      </c>
      <c r="N466" s="7">
        <v>9606</v>
      </c>
      <c r="O466" s="7" t="s">
        <v>2</v>
      </c>
      <c r="P466" s="7" t="s">
        <v>10</v>
      </c>
      <c r="Q466" s="7"/>
      <c r="R466" s="6" t="s">
        <v>19</v>
      </c>
    </row>
    <row r="467" spans="3:18" x14ac:dyDescent="0.2">
      <c r="C467" s="9" t="s">
        <v>202</v>
      </c>
      <c r="D467" s="7" t="s">
        <v>201</v>
      </c>
      <c r="E467" s="7">
        <v>0.50750743894420502</v>
      </c>
      <c r="F467" s="8">
        <f t="shared" si="7"/>
        <v>0.29455758756501177</v>
      </c>
      <c r="G467" s="7">
        <v>1</v>
      </c>
      <c r="H467" s="7">
        <v>131</v>
      </c>
      <c r="I467" s="7">
        <v>8.6003151260504208E-3</v>
      </c>
      <c r="J467" s="7">
        <v>0.50750743894420502</v>
      </c>
      <c r="K467" s="7">
        <v>1</v>
      </c>
      <c r="L467" s="7">
        <v>32</v>
      </c>
      <c r="M467" s="7">
        <v>2.2366673656252101E-3</v>
      </c>
      <c r="N467" s="7">
        <v>9606</v>
      </c>
      <c r="O467" s="7" t="s">
        <v>2</v>
      </c>
      <c r="P467" s="7" t="s">
        <v>34</v>
      </c>
      <c r="Q467" s="7"/>
      <c r="R467" s="6" t="s">
        <v>200</v>
      </c>
    </row>
    <row r="468" spans="3:18" x14ac:dyDescent="0.2">
      <c r="C468" s="9" t="s">
        <v>199</v>
      </c>
      <c r="D468" s="7" t="s">
        <v>198</v>
      </c>
      <c r="E468" s="7">
        <v>0.51282742250847901</v>
      </c>
      <c r="F468" s="8">
        <f t="shared" si="7"/>
        <v>0.29002875976519682</v>
      </c>
      <c r="G468" s="7">
        <v>1</v>
      </c>
      <c r="H468" s="7">
        <v>133</v>
      </c>
      <c r="I468" s="7">
        <v>8.7316176470588203E-3</v>
      </c>
      <c r="J468" s="7">
        <v>0.51282742250847901</v>
      </c>
      <c r="K468" s="7">
        <v>2</v>
      </c>
      <c r="L468" s="7">
        <v>76</v>
      </c>
      <c r="M468" s="7">
        <v>5.3120849933598899E-3</v>
      </c>
      <c r="N468" s="7">
        <v>9606</v>
      </c>
      <c r="O468" s="7" t="s">
        <v>2</v>
      </c>
      <c r="P468" s="7" t="s">
        <v>10</v>
      </c>
      <c r="Q468" s="7"/>
      <c r="R468" s="6" t="s">
        <v>9</v>
      </c>
    </row>
    <row r="469" spans="3:18" x14ac:dyDescent="0.2">
      <c r="C469" s="9" t="s">
        <v>197</v>
      </c>
      <c r="D469" s="7" t="s">
        <v>196</v>
      </c>
      <c r="E469" s="7">
        <v>0.51282742250847901</v>
      </c>
      <c r="F469" s="8">
        <f t="shared" si="7"/>
        <v>0.29002875976519682</v>
      </c>
      <c r="G469" s="7">
        <v>1</v>
      </c>
      <c r="H469" s="7">
        <v>133</v>
      </c>
      <c r="I469" s="7">
        <v>8.7316176470588203E-3</v>
      </c>
      <c r="J469" s="7">
        <v>0.51282742250847901</v>
      </c>
      <c r="K469" s="7">
        <v>2</v>
      </c>
      <c r="L469" s="7">
        <v>78</v>
      </c>
      <c r="M469" s="7">
        <v>5.4518767037114698E-3</v>
      </c>
      <c r="N469" s="7">
        <v>9606</v>
      </c>
      <c r="O469" s="7" t="s">
        <v>2</v>
      </c>
      <c r="P469" s="7" t="s">
        <v>10</v>
      </c>
      <c r="Q469" s="7"/>
      <c r="R469" s="6" t="s">
        <v>9</v>
      </c>
    </row>
    <row r="470" spans="3:18" x14ac:dyDescent="0.2">
      <c r="C470" s="9" t="s">
        <v>195</v>
      </c>
      <c r="D470" s="7" t="s">
        <v>194</v>
      </c>
      <c r="E470" s="7">
        <v>0.52070113391212303</v>
      </c>
      <c r="F470" s="8">
        <f t="shared" si="7"/>
        <v>0.28341147657581178</v>
      </c>
      <c r="G470" s="7">
        <v>1</v>
      </c>
      <c r="H470" s="7">
        <v>136</v>
      </c>
      <c r="I470" s="7">
        <v>8.9285714285714194E-3</v>
      </c>
      <c r="J470" s="7">
        <v>0.52070113391212303</v>
      </c>
      <c r="K470" s="7">
        <v>2</v>
      </c>
      <c r="L470" s="7">
        <v>78</v>
      </c>
      <c r="M470" s="7">
        <v>5.4518767037114698E-3</v>
      </c>
      <c r="N470" s="7">
        <v>9606</v>
      </c>
      <c r="O470" s="7" t="s">
        <v>2</v>
      </c>
      <c r="P470" s="7" t="s">
        <v>10</v>
      </c>
      <c r="Q470" s="7"/>
      <c r="R470" s="6" t="s">
        <v>9</v>
      </c>
    </row>
    <row r="471" spans="3:18" x14ac:dyDescent="0.2">
      <c r="C471" s="9" t="s">
        <v>193</v>
      </c>
      <c r="D471" s="7" t="s">
        <v>192</v>
      </c>
      <c r="E471" s="7">
        <v>0.52070113391212303</v>
      </c>
      <c r="F471" s="8">
        <f t="shared" si="7"/>
        <v>0.28341147657581178</v>
      </c>
      <c r="G471" s="7">
        <v>1</v>
      </c>
      <c r="H471" s="7">
        <v>136</v>
      </c>
      <c r="I471" s="7">
        <v>8.9285714285714194E-3</v>
      </c>
      <c r="J471" s="7">
        <v>0.52070113391212303</v>
      </c>
      <c r="K471" s="7">
        <v>2</v>
      </c>
      <c r="L471" s="7">
        <v>80</v>
      </c>
      <c r="M471" s="7">
        <v>5.5916684140630401E-3</v>
      </c>
      <c r="N471" s="7">
        <v>9606</v>
      </c>
      <c r="O471" s="7" t="s">
        <v>2</v>
      </c>
      <c r="P471" s="7" t="s">
        <v>10</v>
      </c>
      <c r="Q471" s="7"/>
      <c r="R471" s="6" t="s">
        <v>9</v>
      </c>
    </row>
    <row r="472" spans="3:18" x14ac:dyDescent="0.2">
      <c r="C472" s="9" t="s">
        <v>191</v>
      </c>
      <c r="D472" s="7" t="s">
        <v>190</v>
      </c>
      <c r="E472" s="7">
        <v>0.52217628770295599</v>
      </c>
      <c r="F472" s="8">
        <f t="shared" si="7"/>
        <v>0.28218285360380096</v>
      </c>
      <c r="G472" s="7">
        <v>8</v>
      </c>
      <c r="H472" s="7">
        <v>1446</v>
      </c>
      <c r="I472" s="7">
        <v>9.4931722689075598E-2</v>
      </c>
      <c r="J472" s="7">
        <v>0.52217628770295599</v>
      </c>
      <c r="K472" s="7">
        <v>48</v>
      </c>
      <c r="L472" s="7">
        <v>965</v>
      </c>
      <c r="M472" s="7">
        <v>6.7449500244635405E-2</v>
      </c>
      <c r="N472" s="7">
        <v>9606</v>
      </c>
      <c r="O472" s="7" t="s">
        <v>2</v>
      </c>
      <c r="P472" s="7" t="s">
        <v>189</v>
      </c>
      <c r="Q472" s="7"/>
      <c r="R472" s="6" t="s">
        <v>188</v>
      </c>
    </row>
    <row r="473" spans="3:18" x14ac:dyDescent="0.2">
      <c r="C473" s="9" t="s">
        <v>187</v>
      </c>
      <c r="D473" s="7" t="s">
        <v>186</v>
      </c>
      <c r="E473" s="7">
        <v>0.52844911701645003</v>
      </c>
      <c r="F473" s="8">
        <f t="shared" si="7"/>
        <v>0.2769968234234107</v>
      </c>
      <c r="G473" s="7">
        <v>1</v>
      </c>
      <c r="H473" s="7">
        <v>139</v>
      </c>
      <c r="I473" s="7">
        <v>9.1255252100840307E-3</v>
      </c>
      <c r="J473" s="7">
        <v>0.52844911701645003</v>
      </c>
      <c r="K473" s="7">
        <v>3</v>
      </c>
      <c r="L473" s="7">
        <v>42</v>
      </c>
      <c r="M473" s="7">
        <v>2.9356259173830899E-3</v>
      </c>
      <c r="N473" s="7">
        <v>9606</v>
      </c>
      <c r="O473" s="7" t="s">
        <v>2</v>
      </c>
      <c r="P473" s="7" t="s">
        <v>77</v>
      </c>
      <c r="Q473" s="7"/>
      <c r="R473" s="6" t="s">
        <v>185</v>
      </c>
    </row>
    <row r="474" spans="3:18" x14ac:dyDescent="0.2">
      <c r="C474" s="9" t="s">
        <v>184</v>
      </c>
      <c r="D474" s="7" t="s">
        <v>183</v>
      </c>
      <c r="E474" s="7">
        <v>0.53354557068998099</v>
      </c>
      <c r="F474" s="8">
        <f t="shared" si="7"/>
        <v>0.27282848110552466</v>
      </c>
      <c r="G474" s="7">
        <v>1</v>
      </c>
      <c r="H474" s="7">
        <v>141</v>
      </c>
      <c r="I474" s="7">
        <v>9.2568277310924301E-3</v>
      </c>
      <c r="J474" s="7">
        <v>0.53354557068998099</v>
      </c>
      <c r="K474" s="7">
        <v>9</v>
      </c>
      <c r="L474" s="7">
        <v>20</v>
      </c>
      <c r="M474" s="7">
        <v>1.39791710351576E-3</v>
      </c>
      <c r="N474" s="7">
        <v>9606</v>
      </c>
      <c r="O474" s="7" t="s">
        <v>2</v>
      </c>
      <c r="P474" s="7" t="s">
        <v>77</v>
      </c>
      <c r="Q474" s="7"/>
      <c r="R474" s="6" t="s">
        <v>112</v>
      </c>
    </row>
    <row r="475" spans="3:18" x14ac:dyDescent="0.2">
      <c r="C475" s="9" t="s">
        <v>182</v>
      </c>
      <c r="D475" s="7" t="s">
        <v>181</v>
      </c>
      <c r="E475" s="7">
        <v>0.55581443204548497</v>
      </c>
      <c r="F475" s="8">
        <f t="shared" si="7"/>
        <v>0.25507018070304593</v>
      </c>
      <c r="G475" s="7">
        <v>1</v>
      </c>
      <c r="H475" s="7">
        <v>150</v>
      </c>
      <c r="I475" s="7">
        <v>9.8476890756302501E-3</v>
      </c>
      <c r="J475" s="7">
        <v>0.55581443204548497</v>
      </c>
      <c r="K475" s="7">
        <v>3</v>
      </c>
      <c r="L475" s="7">
        <v>61</v>
      </c>
      <c r="M475" s="7">
        <v>4.2636471657230704E-3</v>
      </c>
      <c r="N475" s="7">
        <v>9606</v>
      </c>
      <c r="O475" s="7" t="s">
        <v>2</v>
      </c>
      <c r="P475" s="7" t="s">
        <v>143</v>
      </c>
      <c r="Q475" s="7"/>
      <c r="R475" s="6" t="s">
        <v>180</v>
      </c>
    </row>
    <row r="476" spans="3:18" x14ac:dyDescent="0.2">
      <c r="C476" s="9" t="s">
        <v>179</v>
      </c>
      <c r="D476" s="7" t="s">
        <v>178</v>
      </c>
      <c r="E476" s="7">
        <v>0.55822297078574101</v>
      </c>
      <c r="F476" s="8">
        <f t="shared" si="7"/>
        <v>0.25319229633138574</v>
      </c>
      <c r="G476" s="7">
        <v>1</v>
      </c>
      <c r="H476" s="7">
        <v>151</v>
      </c>
      <c r="I476" s="7">
        <v>9.9133403361344498E-3</v>
      </c>
      <c r="J476" s="7">
        <v>0.55822297078574101</v>
      </c>
      <c r="K476" s="7">
        <v>3</v>
      </c>
      <c r="L476" s="7">
        <v>54</v>
      </c>
      <c r="M476" s="7">
        <v>3.77437617949255E-3</v>
      </c>
      <c r="N476" s="7">
        <v>9606</v>
      </c>
      <c r="O476" s="7" t="s">
        <v>2</v>
      </c>
      <c r="P476" s="7" t="s">
        <v>67</v>
      </c>
      <c r="Q476" s="7"/>
      <c r="R476" s="6" t="s">
        <v>177</v>
      </c>
    </row>
    <row r="477" spans="3:18" x14ac:dyDescent="0.2">
      <c r="C477" s="9" t="s">
        <v>176</v>
      </c>
      <c r="D477" s="7" t="s">
        <v>175</v>
      </c>
      <c r="E477" s="7">
        <v>0.57007350072251395</v>
      </c>
      <c r="F477" s="8">
        <f t="shared" si="7"/>
        <v>0.24406914625680928</v>
      </c>
      <c r="G477" s="7">
        <v>1</v>
      </c>
      <c r="H477" s="7">
        <v>156</v>
      </c>
      <c r="I477" s="7">
        <v>1.02415966386554E-2</v>
      </c>
      <c r="J477" s="7">
        <v>0.57007350072251395</v>
      </c>
      <c r="K477" s="7">
        <v>7</v>
      </c>
      <c r="L477" s="7">
        <v>72</v>
      </c>
      <c r="M477" s="7">
        <v>5.0325015726567397E-3</v>
      </c>
      <c r="N477" s="7">
        <v>9606</v>
      </c>
      <c r="O477" s="7" t="s">
        <v>2</v>
      </c>
      <c r="P477" s="7" t="s">
        <v>77</v>
      </c>
      <c r="Q477" s="7"/>
      <c r="R477" s="6" t="s">
        <v>174</v>
      </c>
    </row>
    <row r="478" spans="3:18" x14ac:dyDescent="0.2">
      <c r="C478" s="9" t="s">
        <v>173</v>
      </c>
      <c r="D478" s="7" t="s">
        <v>172</v>
      </c>
      <c r="E478" s="7">
        <v>0.57240564680602701</v>
      </c>
      <c r="F478" s="8">
        <f t="shared" si="7"/>
        <v>0.24229609055761159</v>
      </c>
      <c r="G478" s="7">
        <v>1</v>
      </c>
      <c r="H478" s="7">
        <v>157</v>
      </c>
      <c r="I478" s="7">
        <v>1.0307247899159599E-2</v>
      </c>
      <c r="J478" s="7">
        <v>0.57240564680602701</v>
      </c>
      <c r="K478" s="7">
        <v>12</v>
      </c>
      <c r="L478" s="7">
        <v>27</v>
      </c>
      <c r="M478" s="7">
        <v>1.88718808974627E-3</v>
      </c>
      <c r="N478" s="7">
        <v>9606</v>
      </c>
      <c r="O478" s="7" t="s">
        <v>2</v>
      </c>
      <c r="P478" s="7" t="s">
        <v>77</v>
      </c>
      <c r="Q478" s="7"/>
      <c r="R478" s="6" t="s">
        <v>167</v>
      </c>
    </row>
    <row r="479" spans="3:18" x14ac:dyDescent="0.2">
      <c r="C479" s="9" t="s">
        <v>171</v>
      </c>
      <c r="D479" s="7" t="s">
        <v>170</v>
      </c>
      <c r="E479" s="7">
        <v>0.57240564680602701</v>
      </c>
      <c r="F479" s="8">
        <f t="shared" si="7"/>
        <v>0.24229609055761159</v>
      </c>
      <c r="G479" s="7">
        <v>1</v>
      </c>
      <c r="H479" s="7">
        <v>157</v>
      </c>
      <c r="I479" s="7">
        <v>1.0307247899159599E-2</v>
      </c>
      <c r="J479" s="7">
        <v>0.57240564680602701</v>
      </c>
      <c r="K479" s="7">
        <v>12</v>
      </c>
      <c r="L479" s="7">
        <v>27</v>
      </c>
      <c r="M479" s="7">
        <v>1.88718808974627E-3</v>
      </c>
      <c r="N479" s="7">
        <v>9606</v>
      </c>
      <c r="O479" s="7" t="s">
        <v>2</v>
      </c>
      <c r="P479" s="7" t="s">
        <v>77</v>
      </c>
      <c r="Q479" s="7"/>
      <c r="R479" s="6" t="s">
        <v>167</v>
      </c>
    </row>
    <row r="480" spans="3:18" x14ac:dyDescent="0.2">
      <c r="C480" s="9" t="s">
        <v>169</v>
      </c>
      <c r="D480" s="7" t="s">
        <v>168</v>
      </c>
      <c r="E480" s="7">
        <v>0.57240564680602701</v>
      </c>
      <c r="F480" s="8">
        <f t="shared" si="7"/>
        <v>0.24229609055761159</v>
      </c>
      <c r="G480" s="7">
        <v>1</v>
      </c>
      <c r="H480" s="7">
        <v>157</v>
      </c>
      <c r="I480" s="7">
        <v>1.0307247899159599E-2</v>
      </c>
      <c r="J480" s="7">
        <v>0.57240564680602701</v>
      </c>
      <c r="K480" s="7">
        <v>12</v>
      </c>
      <c r="L480" s="7">
        <v>27</v>
      </c>
      <c r="M480" s="7">
        <v>1.88718808974627E-3</v>
      </c>
      <c r="N480" s="7">
        <v>9606</v>
      </c>
      <c r="O480" s="7" t="s">
        <v>2</v>
      </c>
      <c r="P480" s="7" t="s">
        <v>77</v>
      </c>
      <c r="Q480" s="7"/>
      <c r="R480" s="6" t="s">
        <v>167</v>
      </c>
    </row>
    <row r="481" spans="3:18" x14ac:dyDescent="0.2">
      <c r="C481" s="9" t="s">
        <v>166</v>
      </c>
      <c r="D481" s="7" t="s">
        <v>165</v>
      </c>
      <c r="E481" s="7">
        <v>0.57324421491088795</v>
      </c>
      <c r="F481" s="8">
        <f t="shared" si="7"/>
        <v>0.24166031940649482</v>
      </c>
      <c r="G481" s="7">
        <v>3</v>
      </c>
      <c r="H481" s="7">
        <v>551</v>
      </c>
      <c r="I481" s="7">
        <v>3.6173844537815102E-2</v>
      </c>
      <c r="J481" s="7">
        <v>0.57324421491088795</v>
      </c>
      <c r="K481" s="7">
        <v>9</v>
      </c>
      <c r="L481" s="7">
        <v>192</v>
      </c>
      <c r="M481" s="7">
        <v>1.3420004193751301E-2</v>
      </c>
      <c r="N481" s="7">
        <v>9606</v>
      </c>
      <c r="O481" s="7" t="s">
        <v>2</v>
      </c>
      <c r="P481" s="7" t="s">
        <v>164</v>
      </c>
      <c r="Q481" s="7"/>
      <c r="R481" s="6" t="s">
        <v>163</v>
      </c>
    </row>
    <row r="482" spans="3:18" x14ac:dyDescent="0.2">
      <c r="C482" s="9" t="s">
        <v>162</v>
      </c>
      <c r="D482" s="7" t="s">
        <v>161</v>
      </c>
      <c r="E482" s="7">
        <v>0.57472529556069796</v>
      </c>
      <c r="F482" s="8">
        <f t="shared" si="7"/>
        <v>0.24053968770941142</v>
      </c>
      <c r="G482" s="7">
        <v>1</v>
      </c>
      <c r="H482" s="7">
        <v>158</v>
      </c>
      <c r="I482" s="7">
        <v>1.0372899159663799E-2</v>
      </c>
      <c r="J482" s="7">
        <v>0.57472529556069796</v>
      </c>
      <c r="K482" s="7">
        <v>6</v>
      </c>
      <c r="L482" s="7">
        <v>24</v>
      </c>
      <c r="M482" s="7">
        <v>1.67750052421891E-3</v>
      </c>
      <c r="N482" s="7">
        <v>9606</v>
      </c>
      <c r="O482" s="7" t="s">
        <v>2</v>
      </c>
      <c r="P482" s="7" t="s">
        <v>77</v>
      </c>
      <c r="Q482" s="7"/>
      <c r="R482" s="6" t="s">
        <v>160</v>
      </c>
    </row>
    <row r="483" spans="3:18" x14ac:dyDescent="0.2">
      <c r="C483" s="9" t="s">
        <v>159</v>
      </c>
      <c r="D483" s="7" t="s">
        <v>158</v>
      </c>
      <c r="E483" s="7">
        <v>0.58160991759803904</v>
      </c>
      <c r="F483" s="8">
        <f t="shared" si="7"/>
        <v>0.2353681965070325</v>
      </c>
      <c r="G483" s="7">
        <v>1</v>
      </c>
      <c r="H483" s="7">
        <v>161</v>
      </c>
      <c r="I483" s="7">
        <v>1.05698529411764E-2</v>
      </c>
      <c r="J483" s="7">
        <v>0.58160991759803904</v>
      </c>
      <c r="K483" s="7">
        <v>17</v>
      </c>
      <c r="L483" s="7">
        <v>35</v>
      </c>
      <c r="M483" s="7">
        <v>2.4463549311525799E-3</v>
      </c>
      <c r="N483" s="7">
        <v>9606</v>
      </c>
      <c r="O483" s="7" t="s">
        <v>2</v>
      </c>
      <c r="P483" s="7" t="s">
        <v>16</v>
      </c>
      <c r="Q483" s="7"/>
      <c r="R483" s="6" t="s">
        <v>15</v>
      </c>
    </row>
    <row r="484" spans="3:18" x14ac:dyDescent="0.2">
      <c r="C484" s="9" t="s">
        <v>157</v>
      </c>
      <c r="D484" s="7" t="s">
        <v>156</v>
      </c>
      <c r="E484" s="7">
        <v>0.59054872179232298</v>
      </c>
      <c r="F484" s="8">
        <f t="shared" si="7"/>
        <v>0.22874426615771568</v>
      </c>
      <c r="G484" s="7">
        <v>7</v>
      </c>
      <c r="H484" s="7">
        <v>1341</v>
      </c>
      <c r="I484" s="7">
        <v>8.8038340336134405E-2</v>
      </c>
      <c r="J484" s="7">
        <v>0.59054872179232298</v>
      </c>
      <c r="K484" s="7">
        <v>55</v>
      </c>
      <c r="L484" s="7">
        <v>725</v>
      </c>
      <c r="M484" s="7">
        <v>5.06744950024463E-2</v>
      </c>
      <c r="N484" s="7">
        <v>9606</v>
      </c>
      <c r="O484" s="7" t="s">
        <v>2</v>
      </c>
      <c r="P484" s="7" t="s">
        <v>155</v>
      </c>
      <c r="Q484" s="7"/>
      <c r="R484" s="6" t="s">
        <v>154</v>
      </c>
    </row>
    <row r="485" spans="3:18" x14ac:dyDescent="0.2">
      <c r="C485" s="9" t="s">
        <v>153</v>
      </c>
      <c r="D485" s="7" t="s">
        <v>152</v>
      </c>
      <c r="E485" s="7">
        <v>0.59061842467064096</v>
      </c>
      <c r="F485" s="8">
        <f t="shared" si="7"/>
        <v>0.22869300910141835</v>
      </c>
      <c r="G485" s="7">
        <v>1</v>
      </c>
      <c r="H485" s="7">
        <v>165</v>
      </c>
      <c r="I485" s="7">
        <v>1.0832457983193201E-2</v>
      </c>
      <c r="J485" s="7">
        <v>0.59061842467064096</v>
      </c>
      <c r="K485" s="7">
        <v>2</v>
      </c>
      <c r="L485" s="7">
        <v>107</v>
      </c>
      <c r="M485" s="7">
        <v>7.4788565038093197E-3</v>
      </c>
      <c r="N485" s="7">
        <v>9606</v>
      </c>
      <c r="O485" s="7" t="s">
        <v>2</v>
      </c>
      <c r="P485" s="7" t="s">
        <v>10</v>
      </c>
      <c r="Q485" s="7"/>
      <c r="R485" s="6" t="s">
        <v>9</v>
      </c>
    </row>
    <row r="486" spans="3:18" x14ac:dyDescent="0.2">
      <c r="C486" s="9" t="s">
        <v>151</v>
      </c>
      <c r="D486" s="7" t="s">
        <v>150</v>
      </c>
      <c r="E486" s="7">
        <v>0.59284044727867002</v>
      </c>
      <c r="F486" s="8">
        <f t="shared" si="7"/>
        <v>0.22706217373539386</v>
      </c>
      <c r="G486" s="7">
        <v>1</v>
      </c>
      <c r="H486" s="7">
        <v>166</v>
      </c>
      <c r="I486" s="7">
        <v>1.08981092436974E-2</v>
      </c>
      <c r="J486" s="7">
        <v>0.59284044727867002</v>
      </c>
      <c r="K486" s="7">
        <v>13</v>
      </c>
      <c r="L486" s="7">
        <v>51</v>
      </c>
      <c r="M486" s="7">
        <v>3.5646886139651902E-3</v>
      </c>
      <c r="N486" s="7">
        <v>9606</v>
      </c>
      <c r="O486" s="7" t="s">
        <v>2</v>
      </c>
      <c r="P486" s="7" t="s">
        <v>16</v>
      </c>
      <c r="Q486" s="7"/>
      <c r="R486" s="6" t="s">
        <v>149</v>
      </c>
    </row>
    <row r="487" spans="3:18" x14ac:dyDescent="0.2">
      <c r="C487" s="9" t="s">
        <v>148</v>
      </c>
      <c r="D487" s="7" t="s">
        <v>147</v>
      </c>
      <c r="E487" s="7">
        <v>0.59724881268960495</v>
      </c>
      <c r="F487" s="8">
        <f t="shared" si="7"/>
        <v>0.22384470493993536</v>
      </c>
      <c r="G487" s="7">
        <v>1</v>
      </c>
      <c r="H487" s="7">
        <v>168</v>
      </c>
      <c r="I487" s="7">
        <v>1.10294117647058E-2</v>
      </c>
      <c r="J487" s="7">
        <v>0.59724881268960495</v>
      </c>
      <c r="K487" s="7">
        <v>2</v>
      </c>
      <c r="L487" s="7">
        <v>82</v>
      </c>
      <c r="M487" s="7">
        <v>5.73146012441462E-3</v>
      </c>
      <c r="N487" s="7">
        <v>9606</v>
      </c>
      <c r="O487" s="7" t="s">
        <v>2</v>
      </c>
      <c r="P487" s="7" t="s">
        <v>6</v>
      </c>
      <c r="Q487" s="7"/>
      <c r="R487" s="6" t="s">
        <v>146</v>
      </c>
    </row>
    <row r="488" spans="3:18" x14ac:dyDescent="0.2">
      <c r="C488" s="9" t="s">
        <v>145</v>
      </c>
      <c r="D488" s="7" t="s">
        <v>144</v>
      </c>
      <c r="E488" s="7">
        <v>0.610192972240166</v>
      </c>
      <c r="F488" s="8">
        <f t="shared" si="7"/>
        <v>0.2145327985534807</v>
      </c>
      <c r="G488" s="7">
        <v>1</v>
      </c>
      <c r="H488" s="7">
        <v>174</v>
      </c>
      <c r="I488" s="7">
        <v>1.1423319327731E-2</v>
      </c>
      <c r="J488" s="7">
        <v>0.610192972240166</v>
      </c>
      <c r="K488" s="7">
        <v>14</v>
      </c>
      <c r="L488" s="7">
        <v>101</v>
      </c>
      <c r="M488" s="7">
        <v>7.0594813727545896E-3</v>
      </c>
      <c r="N488" s="7">
        <v>9606</v>
      </c>
      <c r="O488" s="7" t="s">
        <v>2</v>
      </c>
      <c r="P488" s="7" t="s">
        <v>143</v>
      </c>
      <c r="Q488" s="7"/>
      <c r="R488" s="6" t="s">
        <v>142</v>
      </c>
    </row>
    <row r="489" spans="3:18" x14ac:dyDescent="0.2">
      <c r="C489" s="9" t="s">
        <v>141</v>
      </c>
      <c r="D489" s="7" t="s">
        <v>140</v>
      </c>
      <c r="E489" s="7">
        <v>0.61231001019141296</v>
      </c>
      <c r="F489" s="8">
        <f t="shared" si="7"/>
        <v>0.21302864055551757</v>
      </c>
      <c r="G489" s="7">
        <v>1</v>
      </c>
      <c r="H489" s="7">
        <v>175</v>
      </c>
      <c r="I489" s="7">
        <v>1.14889705882352E-2</v>
      </c>
      <c r="J489" s="7">
        <v>0.61231001019141296</v>
      </c>
      <c r="K489" s="7">
        <v>10</v>
      </c>
      <c r="L489" s="7">
        <v>117</v>
      </c>
      <c r="M489" s="7">
        <v>8.1778150555671999E-3</v>
      </c>
      <c r="N489" s="7">
        <v>9606</v>
      </c>
      <c r="O489" s="7" t="s">
        <v>2</v>
      </c>
      <c r="P489" s="7" t="s">
        <v>67</v>
      </c>
      <c r="Q489" s="7"/>
      <c r="R489" s="6" t="s">
        <v>139</v>
      </c>
    </row>
    <row r="490" spans="3:18" x14ac:dyDescent="0.2">
      <c r="C490" s="9" t="s">
        <v>138</v>
      </c>
      <c r="D490" s="7" t="s">
        <v>137</v>
      </c>
      <c r="E490" s="7">
        <v>0.61231001019141296</v>
      </c>
      <c r="F490" s="8">
        <f t="shared" si="7"/>
        <v>0.21302864055551757</v>
      </c>
      <c r="G490" s="7">
        <v>1</v>
      </c>
      <c r="H490" s="7">
        <v>175</v>
      </c>
      <c r="I490" s="7">
        <v>1.14889705882352E-2</v>
      </c>
      <c r="J490" s="7">
        <v>0.61231001019141296</v>
      </c>
      <c r="K490" s="7">
        <v>1</v>
      </c>
      <c r="L490" s="7">
        <v>19</v>
      </c>
      <c r="M490" s="7">
        <v>1.3280212483399701E-3</v>
      </c>
      <c r="N490" s="7">
        <v>9606</v>
      </c>
      <c r="O490" s="7" t="s">
        <v>2</v>
      </c>
      <c r="P490" s="7" t="s">
        <v>136</v>
      </c>
      <c r="Q490" s="7"/>
      <c r="R490" s="6" t="s">
        <v>135</v>
      </c>
    </row>
    <row r="491" spans="3:18" x14ac:dyDescent="0.2">
      <c r="C491" s="9" t="s">
        <v>134</v>
      </c>
      <c r="D491" s="7" t="s">
        <v>133</v>
      </c>
      <c r="E491" s="7">
        <v>0.61231001019141296</v>
      </c>
      <c r="F491" s="8">
        <f t="shared" si="7"/>
        <v>0.21302864055551757</v>
      </c>
      <c r="G491" s="7">
        <v>1</v>
      </c>
      <c r="H491" s="7">
        <v>175</v>
      </c>
      <c r="I491" s="7">
        <v>1.14889705882352E-2</v>
      </c>
      <c r="J491" s="7">
        <v>0.61231001019141296</v>
      </c>
      <c r="K491" s="7">
        <v>1</v>
      </c>
      <c r="L491" s="7">
        <v>19</v>
      </c>
      <c r="M491" s="7">
        <v>1.3280212483399701E-3</v>
      </c>
      <c r="N491" s="7">
        <v>9606</v>
      </c>
      <c r="O491" s="7" t="s">
        <v>2</v>
      </c>
      <c r="P491" s="7" t="s">
        <v>77</v>
      </c>
      <c r="Q491" s="7"/>
      <c r="R491" s="6" t="s">
        <v>132</v>
      </c>
    </row>
    <row r="492" spans="3:18" x14ac:dyDescent="0.2">
      <c r="C492" s="9" t="s">
        <v>131</v>
      </c>
      <c r="D492" s="7" t="s">
        <v>130</v>
      </c>
      <c r="E492" s="7">
        <v>0.62884243686002805</v>
      </c>
      <c r="F492" s="8">
        <f t="shared" si="7"/>
        <v>0.20145815801149772</v>
      </c>
      <c r="G492" s="7">
        <v>1</v>
      </c>
      <c r="H492" s="7">
        <v>183</v>
      </c>
      <c r="I492" s="7">
        <v>1.20141806722689E-2</v>
      </c>
      <c r="J492" s="7">
        <v>0.62884243686002805</v>
      </c>
      <c r="K492" s="7">
        <v>1</v>
      </c>
      <c r="L492" s="7">
        <v>92</v>
      </c>
      <c r="M492" s="7">
        <v>6.4304186761725002E-3</v>
      </c>
      <c r="N492" s="7">
        <v>9606</v>
      </c>
      <c r="O492" s="7" t="s">
        <v>2</v>
      </c>
      <c r="P492" s="7" t="s">
        <v>86</v>
      </c>
      <c r="Q492" s="7"/>
      <c r="R492" s="6" t="s">
        <v>129</v>
      </c>
    </row>
    <row r="493" spans="3:18" x14ac:dyDescent="0.2">
      <c r="C493" s="9" t="s">
        <v>128</v>
      </c>
      <c r="D493" s="7" t="s">
        <v>127</v>
      </c>
      <c r="E493" s="7">
        <v>0.63335296026518995</v>
      </c>
      <c r="F493" s="8">
        <f t="shared" si="7"/>
        <v>0.19835419523610526</v>
      </c>
      <c r="G493" s="7">
        <v>4</v>
      </c>
      <c r="H493" s="7">
        <v>803</v>
      </c>
      <c r="I493" s="7">
        <v>5.2717962184873901E-2</v>
      </c>
      <c r="J493" s="7">
        <v>0.63335296026518995</v>
      </c>
      <c r="K493" s="7">
        <v>4</v>
      </c>
      <c r="L493" s="7">
        <v>338</v>
      </c>
      <c r="M493" s="7">
        <v>2.3624799049416299E-2</v>
      </c>
      <c r="N493" s="7">
        <v>9606</v>
      </c>
      <c r="O493" s="7" t="s">
        <v>2</v>
      </c>
      <c r="P493" s="7" t="s">
        <v>126</v>
      </c>
      <c r="Q493" s="7"/>
      <c r="R493" s="6" t="s">
        <v>125</v>
      </c>
    </row>
    <row r="494" spans="3:18" x14ac:dyDescent="0.2">
      <c r="C494" s="9" t="s">
        <v>124</v>
      </c>
      <c r="D494" s="7" t="s">
        <v>123</v>
      </c>
      <c r="E494" s="7">
        <v>0.64078289692363</v>
      </c>
      <c r="F494" s="8">
        <f t="shared" si="7"/>
        <v>0.19328908848252219</v>
      </c>
      <c r="G494" s="7">
        <v>1</v>
      </c>
      <c r="H494" s="7">
        <v>189</v>
      </c>
      <c r="I494" s="7">
        <v>1.24080882352941E-2</v>
      </c>
      <c r="J494" s="7">
        <v>0.64078289692363</v>
      </c>
      <c r="K494" s="7">
        <v>4</v>
      </c>
      <c r="L494" s="7">
        <v>7</v>
      </c>
      <c r="M494" s="10">
        <v>4.8927098623051596E-4</v>
      </c>
      <c r="N494" s="7">
        <v>9606</v>
      </c>
      <c r="O494" s="7" t="s">
        <v>2</v>
      </c>
      <c r="P494" s="7" t="s">
        <v>42</v>
      </c>
      <c r="Q494" s="7"/>
      <c r="R494" s="6" t="s">
        <v>122</v>
      </c>
    </row>
    <row r="495" spans="3:18" x14ac:dyDescent="0.2">
      <c r="C495" s="9" t="s">
        <v>121</v>
      </c>
      <c r="D495" s="7" t="s">
        <v>120</v>
      </c>
      <c r="E495" s="7">
        <v>0.64661002303932003</v>
      </c>
      <c r="F495" s="8">
        <f t="shared" si="7"/>
        <v>0.18935756771559931</v>
      </c>
      <c r="G495" s="7">
        <v>1</v>
      </c>
      <c r="H495" s="7">
        <v>192</v>
      </c>
      <c r="I495" s="7">
        <v>1.26050420168067E-2</v>
      </c>
      <c r="J495" s="7">
        <v>0.64661002303932003</v>
      </c>
      <c r="K495" s="7">
        <v>1</v>
      </c>
      <c r="L495" s="7">
        <v>142</v>
      </c>
      <c r="M495" s="7">
        <v>9.9252114349618996E-3</v>
      </c>
      <c r="N495" s="7">
        <v>9606</v>
      </c>
      <c r="O495" s="7" t="s">
        <v>2</v>
      </c>
      <c r="P495" s="7" t="s">
        <v>86</v>
      </c>
      <c r="Q495" s="7"/>
      <c r="R495" s="6" t="s">
        <v>85</v>
      </c>
    </row>
    <row r="496" spans="3:18" x14ac:dyDescent="0.2">
      <c r="C496" s="9" t="s">
        <v>119</v>
      </c>
      <c r="D496" s="7" t="s">
        <v>118</v>
      </c>
      <c r="E496" s="7">
        <v>0.64853157116633997</v>
      </c>
      <c r="F496" s="8">
        <f t="shared" si="7"/>
        <v>0.18806887717498791</v>
      </c>
      <c r="G496" s="7">
        <v>1</v>
      </c>
      <c r="H496" s="7">
        <v>193</v>
      </c>
      <c r="I496" s="7">
        <v>1.26706932773109E-2</v>
      </c>
      <c r="J496" s="7">
        <v>0.64853157116633997</v>
      </c>
      <c r="K496" s="7">
        <v>17</v>
      </c>
      <c r="L496" s="7">
        <v>42</v>
      </c>
      <c r="M496" s="7">
        <v>2.9356259173830899E-3</v>
      </c>
      <c r="N496" s="7">
        <v>9606</v>
      </c>
      <c r="O496" s="7" t="s">
        <v>2</v>
      </c>
      <c r="P496" s="7" t="s">
        <v>77</v>
      </c>
      <c r="Q496" s="7"/>
      <c r="R496" s="6" t="s">
        <v>117</v>
      </c>
    </row>
    <row r="497" spans="3:18" x14ac:dyDescent="0.2">
      <c r="C497" s="9" t="s">
        <v>116</v>
      </c>
      <c r="D497" s="7" t="s">
        <v>115</v>
      </c>
      <c r="E497" s="7">
        <v>0.64853157116633997</v>
      </c>
      <c r="F497" s="8">
        <f t="shared" si="7"/>
        <v>0.18806887717498791</v>
      </c>
      <c r="G497" s="7">
        <v>1</v>
      </c>
      <c r="H497" s="7">
        <v>193</v>
      </c>
      <c r="I497" s="7">
        <v>1.26706932773109E-2</v>
      </c>
      <c r="J497" s="7">
        <v>0.64853157116633997</v>
      </c>
      <c r="K497" s="7">
        <v>9</v>
      </c>
      <c r="L497" s="7">
        <v>40</v>
      </c>
      <c r="M497" s="7">
        <v>2.79583420703152E-3</v>
      </c>
      <c r="N497" s="7">
        <v>9606</v>
      </c>
      <c r="O497" s="7" t="s">
        <v>2</v>
      </c>
      <c r="P497" s="7" t="s">
        <v>77</v>
      </c>
      <c r="Q497" s="7"/>
      <c r="R497" s="6" t="s">
        <v>112</v>
      </c>
    </row>
    <row r="498" spans="3:18" x14ac:dyDescent="0.2">
      <c r="C498" s="9" t="s">
        <v>114</v>
      </c>
      <c r="D498" s="7" t="s">
        <v>113</v>
      </c>
      <c r="E498" s="7">
        <v>0.64853157116633997</v>
      </c>
      <c r="F498" s="8">
        <f t="shared" si="7"/>
        <v>0.18806887717498791</v>
      </c>
      <c r="G498" s="7">
        <v>1</v>
      </c>
      <c r="H498" s="7">
        <v>193</v>
      </c>
      <c r="I498" s="7">
        <v>1.26706932773109E-2</v>
      </c>
      <c r="J498" s="7">
        <v>0.64853157116633997</v>
      </c>
      <c r="K498" s="7">
        <v>9</v>
      </c>
      <c r="L498" s="7">
        <v>40</v>
      </c>
      <c r="M498" s="7">
        <v>2.79583420703152E-3</v>
      </c>
      <c r="N498" s="7">
        <v>9606</v>
      </c>
      <c r="O498" s="7" t="s">
        <v>2</v>
      </c>
      <c r="P498" s="7" t="s">
        <v>77</v>
      </c>
      <c r="Q498" s="7"/>
      <c r="R498" s="6" t="s">
        <v>112</v>
      </c>
    </row>
    <row r="499" spans="3:18" x14ac:dyDescent="0.2">
      <c r="C499" s="9" t="s">
        <v>111</v>
      </c>
      <c r="D499" s="7" t="s">
        <v>110</v>
      </c>
      <c r="E499" s="7">
        <v>0.65044279766342705</v>
      </c>
      <c r="F499" s="8">
        <f t="shared" si="7"/>
        <v>0.18679089088021367</v>
      </c>
      <c r="G499" s="7">
        <v>1</v>
      </c>
      <c r="H499" s="7">
        <v>194</v>
      </c>
      <c r="I499" s="7">
        <v>1.27363445378151E-2</v>
      </c>
      <c r="J499" s="7">
        <v>0.65044279766342705</v>
      </c>
      <c r="K499" s="7">
        <v>1</v>
      </c>
      <c r="L499" s="7">
        <v>159</v>
      </c>
      <c r="M499" s="7">
        <v>1.1113440972950301E-2</v>
      </c>
      <c r="N499" s="7">
        <v>9606</v>
      </c>
      <c r="O499" s="7" t="s">
        <v>2</v>
      </c>
      <c r="P499" s="7" t="s">
        <v>109</v>
      </c>
      <c r="Q499" s="7"/>
      <c r="R499" s="6" t="s">
        <v>108</v>
      </c>
    </row>
    <row r="500" spans="3:18" x14ac:dyDescent="0.2">
      <c r="C500" s="9" t="s">
        <v>107</v>
      </c>
      <c r="D500" s="7" t="s">
        <v>106</v>
      </c>
      <c r="E500" s="7">
        <v>0.65467422648162399</v>
      </c>
      <c r="F500" s="8">
        <f t="shared" si="7"/>
        <v>0.18397475624791096</v>
      </c>
      <c r="G500" s="7">
        <v>3</v>
      </c>
      <c r="H500" s="7">
        <v>621</v>
      </c>
      <c r="I500" s="7">
        <v>4.0769432773109203E-2</v>
      </c>
      <c r="J500" s="7">
        <v>0.65467422648162399</v>
      </c>
      <c r="K500" s="7">
        <v>3</v>
      </c>
      <c r="L500" s="7">
        <v>324</v>
      </c>
      <c r="M500" s="7">
        <v>2.2646257076955299E-2</v>
      </c>
      <c r="N500" s="7">
        <v>9606</v>
      </c>
      <c r="O500" s="7" t="s">
        <v>2</v>
      </c>
      <c r="P500" s="7" t="s">
        <v>105</v>
      </c>
      <c r="Q500" s="7"/>
      <c r="R500" s="6" t="s">
        <v>104</v>
      </c>
    </row>
    <row r="501" spans="3:18" x14ac:dyDescent="0.2">
      <c r="C501" s="9" t="s">
        <v>103</v>
      </c>
      <c r="D501" s="7" t="s">
        <v>102</v>
      </c>
      <c r="E501" s="7">
        <v>0.67259207758444595</v>
      </c>
      <c r="F501" s="8">
        <f t="shared" si="7"/>
        <v>0.17224825251591494</v>
      </c>
      <c r="G501" s="7">
        <v>1</v>
      </c>
      <c r="H501" s="7">
        <v>206</v>
      </c>
      <c r="I501" s="7">
        <v>1.35241596638655E-2</v>
      </c>
      <c r="J501" s="7">
        <v>0.67259207758444595</v>
      </c>
      <c r="K501" s="7">
        <v>1</v>
      </c>
      <c r="L501" s="7">
        <v>40</v>
      </c>
      <c r="M501" s="7">
        <v>2.79583420703152E-3</v>
      </c>
      <c r="N501" s="7">
        <v>9606</v>
      </c>
      <c r="O501" s="7" t="s">
        <v>2</v>
      </c>
      <c r="P501" s="7" t="s">
        <v>101</v>
      </c>
      <c r="Q501" s="7"/>
      <c r="R501" s="6" t="s">
        <v>100</v>
      </c>
    </row>
    <row r="502" spans="3:18" x14ac:dyDescent="0.2">
      <c r="C502" s="9" t="s">
        <v>99</v>
      </c>
      <c r="D502" s="7" t="s">
        <v>98</v>
      </c>
      <c r="E502" s="7">
        <v>0.67437400326035801</v>
      </c>
      <c r="F502" s="8">
        <f t="shared" si="7"/>
        <v>0.1710991798693571</v>
      </c>
      <c r="G502" s="7">
        <v>1</v>
      </c>
      <c r="H502" s="7">
        <v>207</v>
      </c>
      <c r="I502" s="7">
        <v>1.35898109243697E-2</v>
      </c>
      <c r="J502" s="7">
        <v>0.67437400326035801</v>
      </c>
      <c r="K502" s="7">
        <v>6</v>
      </c>
      <c r="L502" s="7">
        <v>15</v>
      </c>
      <c r="M502" s="7">
        <v>1.0484378276368199E-3</v>
      </c>
      <c r="N502" s="7">
        <v>9606</v>
      </c>
      <c r="O502" s="7" t="s">
        <v>2</v>
      </c>
      <c r="P502" s="7" t="s">
        <v>42</v>
      </c>
      <c r="Q502" s="7"/>
      <c r="R502" s="6" t="s">
        <v>82</v>
      </c>
    </row>
    <row r="503" spans="3:18" x14ac:dyDescent="0.2">
      <c r="C503" s="9" t="s">
        <v>97</v>
      </c>
      <c r="D503" s="7" t="s">
        <v>96</v>
      </c>
      <c r="E503" s="7">
        <v>0.68486613736994095</v>
      </c>
      <c r="F503" s="8">
        <f t="shared" si="7"/>
        <v>0.16439430658458765</v>
      </c>
      <c r="G503" s="7">
        <v>1</v>
      </c>
      <c r="H503" s="7">
        <v>213</v>
      </c>
      <c r="I503" s="7">
        <v>1.39837184873949E-2</v>
      </c>
      <c r="J503" s="7">
        <v>0.68486613736994095</v>
      </c>
      <c r="K503" s="7">
        <v>6</v>
      </c>
      <c r="L503" s="7">
        <v>10</v>
      </c>
      <c r="M503" s="10">
        <v>6.9895855175788001E-4</v>
      </c>
      <c r="N503" s="7">
        <v>9606</v>
      </c>
      <c r="O503" s="7" t="s">
        <v>2</v>
      </c>
      <c r="P503" s="7" t="s">
        <v>61</v>
      </c>
      <c r="Q503" s="7"/>
      <c r="R503" s="6" t="s">
        <v>60</v>
      </c>
    </row>
    <row r="504" spans="3:18" x14ac:dyDescent="0.2">
      <c r="C504" s="9" t="s">
        <v>95</v>
      </c>
      <c r="D504" s="7" t="s">
        <v>94</v>
      </c>
      <c r="E504" s="7">
        <v>0.70324162823477199</v>
      </c>
      <c r="F504" s="8">
        <f t="shared" si="7"/>
        <v>0.15289542920625032</v>
      </c>
      <c r="G504" s="7">
        <v>1</v>
      </c>
      <c r="H504" s="7">
        <v>224</v>
      </c>
      <c r="I504" s="7">
        <v>1.47058823529411E-2</v>
      </c>
      <c r="J504" s="7">
        <v>0.70324162823477199</v>
      </c>
      <c r="K504" s="7">
        <v>6</v>
      </c>
      <c r="L504" s="7">
        <v>15</v>
      </c>
      <c r="M504" s="7">
        <v>1.0484378276368199E-3</v>
      </c>
      <c r="N504" s="7">
        <v>9606</v>
      </c>
      <c r="O504" s="7" t="s">
        <v>2</v>
      </c>
      <c r="P504" s="7" t="s">
        <v>61</v>
      </c>
      <c r="Q504" s="7"/>
      <c r="R504" s="6" t="s">
        <v>60</v>
      </c>
    </row>
    <row r="505" spans="3:18" x14ac:dyDescent="0.2">
      <c r="C505" s="9" t="s">
        <v>93</v>
      </c>
      <c r="D505" s="7" t="s">
        <v>92</v>
      </c>
      <c r="E505" s="7">
        <v>0.71593685092417503</v>
      </c>
      <c r="F505" s="8">
        <f t="shared" si="7"/>
        <v>0.14512528286624224</v>
      </c>
      <c r="G505" s="7">
        <v>1</v>
      </c>
      <c r="H505" s="7">
        <v>232</v>
      </c>
      <c r="I505" s="7">
        <v>1.5231092436974699E-2</v>
      </c>
      <c r="J505" s="7">
        <v>0.71593685092417503</v>
      </c>
      <c r="K505" s="7">
        <v>5</v>
      </c>
      <c r="L505" s="7">
        <v>110</v>
      </c>
      <c r="M505" s="7">
        <v>7.6885440693366799E-3</v>
      </c>
      <c r="N505" s="7">
        <v>9606</v>
      </c>
      <c r="O505" s="7" t="s">
        <v>2</v>
      </c>
      <c r="P505" s="7" t="s">
        <v>10</v>
      </c>
      <c r="Q505" s="7"/>
      <c r="R505" s="6" t="s">
        <v>26</v>
      </c>
    </row>
    <row r="506" spans="3:18" x14ac:dyDescent="0.2">
      <c r="C506" s="9" t="s">
        <v>91</v>
      </c>
      <c r="D506" s="7" t="s">
        <v>90</v>
      </c>
      <c r="E506" s="7">
        <v>0.72055795208088003</v>
      </c>
      <c r="F506" s="8">
        <f t="shared" si="7"/>
        <v>0.14233108458376875</v>
      </c>
      <c r="G506" s="7">
        <v>1</v>
      </c>
      <c r="H506" s="7">
        <v>235</v>
      </c>
      <c r="I506" s="7">
        <v>1.54280462184873E-2</v>
      </c>
      <c r="J506" s="7">
        <v>0.72055795208088003</v>
      </c>
      <c r="K506" s="7">
        <v>14</v>
      </c>
      <c r="L506" s="7">
        <v>65</v>
      </c>
      <c r="M506" s="7">
        <v>4.5432305864262197E-3</v>
      </c>
      <c r="N506" s="7">
        <v>9606</v>
      </c>
      <c r="O506" s="7" t="s">
        <v>2</v>
      </c>
      <c r="P506" s="7" t="s">
        <v>77</v>
      </c>
      <c r="Q506" s="7"/>
      <c r="R506" s="6" t="s">
        <v>89</v>
      </c>
    </row>
    <row r="507" spans="3:18" x14ac:dyDescent="0.2">
      <c r="C507" s="9" t="s">
        <v>88</v>
      </c>
      <c r="D507" s="7" t="s">
        <v>87</v>
      </c>
      <c r="E507" s="7">
        <v>0.72359734998859204</v>
      </c>
      <c r="F507" s="8">
        <f t="shared" si="7"/>
        <v>0.14050303231448877</v>
      </c>
      <c r="G507" s="7">
        <v>1</v>
      </c>
      <c r="H507" s="7">
        <v>237</v>
      </c>
      <c r="I507" s="7">
        <v>1.55593487394957E-2</v>
      </c>
      <c r="J507" s="7">
        <v>0.72359734998859204</v>
      </c>
      <c r="K507" s="7">
        <v>1</v>
      </c>
      <c r="L507" s="7">
        <v>193</v>
      </c>
      <c r="M507" s="7">
        <v>1.3489900048927099E-2</v>
      </c>
      <c r="N507" s="7">
        <v>9606</v>
      </c>
      <c r="O507" s="7" t="s">
        <v>2</v>
      </c>
      <c r="P507" s="7" t="s">
        <v>86</v>
      </c>
      <c r="Q507" s="7"/>
      <c r="R507" s="6" t="s">
        <v>85</v>
      </c>
    </row>
    <row r="508" spans="3:18" x14ac:dyDescent="0.2">
      <c r="C508" s="9" t="s">
        <v>84</v>
      </c>
      <c r="D508" s="7" t="s">
        <v>83</v>
      </c>
      <c r="E508" s="7">
        <v>0.73831132287166301</v>
      </c>
      <c r="F508" s="8">
        <f t="shared" si="7"/>
        <v>0.13176047111027941</v>
      </c>
      <c r="G508" s="7">
        <v>1</v>
      </c>
      <c r="H508" s="7">
        <v>247</v>
      </c>
      <c r="I508" s="7">
        <v>1.6215861344537799E-2</v>
      </c>
      <c r="J508" s="7">
        <v>0.73831132287166301</v>
      </c>
      <c r="K508" s="7">
        <v>6</v>
      </c>
      <c r="L508" s="7">
        <v>21</v>
      </c>
      <c r="M508" s="7">
        <v>1.46781295869154E-3</v>
      </c>
      <c r="N508" s="7">
        <v>9606</v>
      </c>
      <c r="O508" s="7" t="s">
        <v>2</v>
      </c>
      <c r="P508" s="7" t="s">
        <v>42</v>
      </c>
      <c r="Q508" s="7"/>
      <c r="R508" s="6" t="s">
        <v>82</v>
      </c>
    </row>
    <row r="509" spans="3:18" x14ac:dyDescent="0.2">
      <c r="C509" s="9" t="s">
        <v>81</v>
      </c>
      <c r="D509" s="7" t="s">
        <v>80</v>
      </c>
      <c r="E509" s="7">
        <v>0.73985464946791701</v>
      </c>
      <c r="F509" s="8">
        <f t="shared" si="7"/>
        <v>0.13085359261270707</v>
      </c>
      <c r="G509" s="7">
        <v>3</v>
      </c>
      <c r="H509" s="7">
        <v>708</v>
      </c>
      <c r="I509" s="7">
        <v>4.6481092436974701E-2</v>
      </c>
      <c r="J509" s="7">
        <v>0.73985464946791701</v>
      </c>
      <c r="K509" s="7">
        <v>6</v>
      </c>
      <c r="L509" s="7">
        <v>203</v>
      </c>
      <c r="M509" s="7">
        <v>1.41888586006849E-2</v>
      </c>
      <c r="N509" s="7">
        <v>9606</v>
      </c>
      <c r="O509" s="7" t="s">
        <v>2</v>
      </c>
      <c r="P509" s="7" t="s">
        <v>73</v>
      </c>
      <c r="Q509" s="7"/>
      <c r="R509" s="6" t="s">
        <v>72</v>
      </c>
    </row>
    <row r="510" spans="3:18" x14ac:dyDescent="0.2">
      <c r="C510" s="9" t="s">
        <v>79</v>
      </c>
      <c r="D510" s="7" t="s">
        <v>78</v>
      </c>
      <c r="E510" s="7">
        <v>0.74115989030956997</v>
      </c>
      <c r="F510" s="8">
        <f t="shared" si="7"/>
        <v>0.13008809163128821</v>
      </c>
      <c r="G510" s="7">
        <v>1</v>
      </c>
      <c r="H510" s="7">
        <v>249</v>
      </c>
      <c r="I510" s="7">
        <v>1.6347163865546199E-2</v>
      </c>
      <c r="J510" s="7">
        <v>0.74115989030956997</v>
      </c>
      <c r="K510" s="7">
        <v>1</v>
      </c>
      <c r="L510" s="7">
        <v>44</v>
      </c>
      <c r="M510" s="7">
        <v>3.0754176277346698E-3</v>
      </c>
      <c r="N510" s="7">
        <v>9606</v>
      </c>
      <c r="O510" s="7" t="s">
        <v>2</v>
      </c>
      <c r="P510" s="7" t="s">
        <v>77</v>
      </c>
      <c r="Q510" s="7"/>
      <c r="R510" s="6" t="s">
        <v>76</v>
      </c>
    </row>
    <row r="511" spans="3:18" x14ac:dyDescent="0.2">
      <c r="C511" s="9" t="s">
        <v>75</v>
      </c>
      <c r="D511" s="7" t="s">
        <v>74</v>
      </c>
      <c r="E511" s="7">
        <v>0.75360010194816096</v>
      </c>
      <c r="F511" s="8">
        <f t="shared" si="7"/>
        <v>0.12285905146316106</v>
      </c>
      <c r="G511" s="7">
        <v>3</v>
      </c>
      <c r="H511" s="7">
        <v>724</v>
      </c>
      <c r="I511" s="7">
        <v>4.7531512605042001E-2</v>
      </c>
      <c r="J511" s="7">
        <v>0.75360010194816096</v>
      </c>
      <c r="K511" s="7">
        <v>6</v>
      </c>
      <c r="L511" s="7">
        <v>212</v>
      </c>
      <c r="M511" s="7">
        <v>1.4817921297267E-2</v>
      </c>
      <c r="N511" s="7">
        <v>9606</v>
      </c>
      <c r="O511" s="7" t="s">
        <v>2</v>
      </c>
      <c r="P511" s="7" t="s">
        <v>73</v>
      </c>
      <c r="Q511" s="7"/>
      <c r="R511" s="6" t="s">
        <v>72</v>
      </c>
    </row>
    <row r="512" spans="3:18" x14ac:dyDescent="0.2">
      <c r="C512" s="9" t="s">
        <v>71</v>
      </c>
      <c r="D512" s="7" t="s">
        <v>70</v>
      </c>
      <c r="E512" s="7">
        <v>0.75360402131363202</v>
      </c>
      <c r="F512" s="8">
        <f t="shared" si="7"/>
        <v>0.12285679276605378</v>
      </c>
      <c r="G512" s="7">
        <v>1</v>
      </c>
      <c r="H512" s="7">
        <v>258</v>
      </c>
      <c r="I512" s="7">
        <v>1.6938025210084001E-2</v>
      </c>
      <c r="J512" s="7">
        <v>0.75360402131363202</v>
      </c>
      <c r="K512" s="7">
        <v>1</v>
      </c>
      <c r="L512" s="7">
        <v>143</v>
      </c>
      <c r="M512" s="7">
        <v>9.9951072901376895E-3</v>
      </c>
      <c r="N512" s="7">
        <v>9606</v>
      </c>
      <c r="O512" s="7" t="s">
        <v>2</v>
      </c>
      <c r="P512" s="7" t="s">
        <v>42</v>
      </c>
      <c r="Q512" s="7"/>
      <c r="R512" s="6" t="s">
        <v>41</v>
      </c>
    </row>
    <row r="513" spans="3:18" x14ac:dyDescent="0.2">
      <c r="C513" s="9" t="s">
        <v>69</v>
      </c>
      <c r="D513" s="7" t="s">
        <v>68</v>
      </c>
      <c r="E513" s="7">
        <v>0.75628808234209899</v>
      </c>
      <c r="F513" s="8">
        <f t="shared" si="7"/>
        <v>0.12131274320278569</v>
      </c>
      <c r="G513" s="7">
        <v>1</v>
      </c>
      <c r="H513" s="7">
        <v>260</v>
      </c>
      <c r="I513" s="7">
        <v>1.7069327731092401E-2</v>
      </c>
      <c r="J513" s="7">
        <v>0.75628808234209899</v>
      </c>
      <c r="K513" s="7">
        <v>13</v>
      </c>
      <c r="L513" s="7">
        <v>160</v>
      </c>
      <c r="M513" s="7">
        <v>1.1183336828126E-2</v>
      </c>
      <c r="N513" s="7">
        <v>9606</v>
      </c>
      <c r="O513" s="7" t="s">
        <v>2</v>
      </c>
      <c r="P513" s="7" t="s">
        <v>67</v>
      </c>
      <c r="Q513" s="7"/>
      <c r="R513" s="6" t="s">
        <v>66</v>
      </c>
    </row>
    <row r="514" spans="3:18" x14ac:dyDescent="0.2">
      <c r="C514" s="9" t="s">
        <v>65</v>
      </c>
      <c r="D514" s="7" t="s">
        <v>64</v>
      </c>
      <c r="E514" s="7">
        <v>0.78749826248655297</v>
      </c>
      <c r="F514" s="8">
        <f t="shared" ref="F514:F532" si="8">-LOG10(E514)</f>
        <v>0.10375039575212028</v>
      </c>
      <c r="G514" s="7">
        <v>1</v>
      </c>
      <c r="H514" s="7">
        <v>285</v>
      </c>
      <c r="I514" s="7">
        <v>1.8710609243697399E-2</v>
      </c>
      <c r="J514" s="7">
        <v>0.78749826248655297</v>
      </c>
      <c r="K514" s="7">
        <v>2</v>
      </c>
      <c r="L514" s="7">
        <v>35</v>
      </c>
      <c r="M514" s="7">
        <v>2.4463549311525799E-3</v>
      </c>
      <c r="N514" s="7">
        <v>9606</v>
      </c>
      <c r="O514" s="7" t="s">
        <v>2</v>
      </c>
      <c r="P514" s="7" t="s">
        <v>10</v>
      </c>
      <c r="Q514" s="7"/>
      <c r="R514" s="6" t="s">
        <v>9</v>
      </c>
    </row>
    <row r="515" spans="3:18" x14ac:dyDescent="0.2">
      <c r="C515" s="9" t="s">
        <v>63</v>
      </c>
      <c r="D515" s="7" t="s">
        <v>62</v>
      </c>
      <c r="E515" s="7">
        <v>0.80321545242333803</v>
      </c>
      <c r="F515" s="8">
        <f t="shared" si="8"/>
        <v>9.5167945072518939E-2</v>
      </c>
      <c r="G515" s="7">
        <v>1</v>
      </c>
      <c r="H515" s="7">
        <v>299</v>
      </c>
      <c r="I515" s="7">
        <v>1.9629726890756299E-2</v>
      </c>
      <c r="J515" s="7">
        <v>0.80321545242333803</v>
      </c>
      <c r="K515" s="7">
        <v>6</v>
      </c>
      <c r="L515" s="7">
        <v>34</v>
      </c>
      <c r="M515" s="7">
        <v>2.37645907597679E-3</v>
      </c>
      <c r="N515" s="7">
        <v>9606</v>
      </c>
      <c r="O515" s="7" t="s">
        <v>2</v>
      </c>
      <c r="P515" s="7" t="s">
        <v>61</v>
      </c>
      <c r="Q515" s="7"/>
      <c r="R515" s="6" t="s">
        <v>60</v>
      </c>
    </row>
    <row r="516" spans="3:18" x14ac:dyDescent="0.2">
      <c r="C516" s="9" t="s">
        <v>59</v>
      </c>
      <c r="D516" s="7" t="s">
        <v>58</v>
      </c>
      <c r="E516" s="7">
        <v>0.81977550701550495</v>
      </c>
      <c r="F516" s="8">
        <f t="shared" si="8"/>
        <v>8.6305061534175359E-2</v>
      </c>
      <c r="G516" s="7">
        <v>1</v>
      </c>
      <c r="H516" s="7">
        <v>315</v>
      </c>
      <c r="I516" s="7">
        <v>2.0680147058823501E-2</v>
      </c>
      <c r="J516" s="7">
        <v>0.81977550701550495</v>
      </c>
      <c r="K516" s="7">
        <v>4</v>
      </c>
      <c r="L516" s="7">
        <v>9</v>
      </c>
      <c r="M516" s="10">
        <v>6.2906269658209203E-4</v>
      </c>
      <c r="N516" s="7">
        <v>9606</v>
      </c>
      <c r="O516" s="7" t="s">
        <v>2</v>
      </c>
      <c r="P516" s="7" t="s">
        <v>34</v>
      </c>
      <c r="Q516" s="7"/>
      <c r="R516" s="6" t="s">
        <v>33</v>
      </c>
    </row>
    <row r="517" spans="3:18" x14ac:dyDescent="0.2">
      <c r="C517" s="9" t="s">
        <v>57</v>
      </c>
      <c r="D517" s="7" t="s">
        <v>56</v>
      </c>
      <c r="E517" s="7">
        <v>0.82941451959211698</v>
      </c>
      <c r="F517" s="8">
        <f t="shared" si="8"/>
        <v>8.1228366218755649E-2</v>
      </c>
      <c r="G517" s="7">
        <v>3</v>
      </c>
      <c r="H517" s="7">
        <v>828</v>
      </c>
      <c r="I517" s="7">
        <v>5.4359243697478903E-2</v>
      </c>
      <c r="J517" s="7">
        <v>0.82941451959211698</v>
      </c>
      <c r="K517" s="7">
        <v>20</v>
      </c>
      <c r="L517" s="7">
        <v>252</v>
      </c>
      <c r="M517" s="7">
        <v>1.7613755504298501E-2</v>
      </c>
      <c r="N517" s="7">
        <v>9606</v>
      </c>
      <c r="O517" s="7" t="s">
        <v>2</v>
      </c>
      <c r="P517" s="7" t="s">
        <v>55</v>
      </c>
      <c r="Q517" s="7"/>
      <c r="R517" s="6" t="s">
        <v>54</v>
      </c>
    </row>
    <row r="518" spans="3:18" x14ac:dyDescent="0.2">
      <c r="C518" s="9" t="s">
        <v>53</v>
      </c>
      <c r="D518" s="7" t="s">
        <v>52</v>
      </c>
      <c r="E518" s="7">
        <v>0.83221053491311103</v>
      </c>
      <c r="F518" s="8">
        <f t="shared" si="8"/>
        <v>7.9766790795327738E-2</v>
      </c>
      <c r="G518" s="7">
        <v>1</v>
      </c>
      <c r="H518" s="7">
        <v>328</v>
      </c>
      <c r="I518" s="7">
        <v>2.1533613445378099E-2</v>
      </c>
      <c r="J518" s="7">
        <v>0.83221053491311103</v>
      </c>
      <c r="K518" s="7">
        <v>3</v>
      </c>
      <c r="L518" s="7">
        <v>319</v>
      </c>
      <c r="M518" s="7">
        <v>2.2296777801076299E-2</v>
      </c>
      <c r="N518" s="7">
        <v>9606</v>
      </c>
      <c r="O518" s="7" t="s">
        <v>2</v>
      </c>
      <c r="P518" s="7" t="s">
        <v>6</v>
      </c>
      <c r="Q518" s="7"/>
      <c r="R518" s="6" t="s">
        <v>51</v>
      </c>
    </row>
    <row r="519" spans="3:18" x14ac:dyDescent="0.2">
      <c r="C519" s="9" t="s">
        <v>50</v>
      </c>
      <c r="D519" s="7" t="s">
        <v>49</v>
      </c>
      <c r="E519" s="7">
        <v>0.84635685628425295</v>
      </c>
      <c r="F519" s="8">
        <f t="shared" si="8"/>
        <v>7.2446483252224025E-2</v>
      </c>
      <c r="G519" s="7">
        <v>1</v>
      </c>
      <c r="H519" s="7">
        <v>344</v>
      </c>
      <c r="I519" s="7">
        <v>2.2584033613445301E-2</v>
      </c>
      <c r="J519" s="7">
        <v>0.84635685628425295</v>
      </c>
      <c r="K519" s="7">
        <v>5</v>
      </c>
      <c r="L519" s="7">
        <v>167</v>
      </c>
      <c r="M519" s="7">
        <v>1.1672607814356599E-2</v>
      </c>
      <c r="N519" s="7">
        <v>9606</v>
      </c>
      <c r="O519" s="7" t="s">
        <v>2</v>
      </c>
      <c r="P519" s="7" t="s">
        <v>10</v>
      </c>
      <c r="Q519" s="7"/>
      <c r="R519" s="6" t="s">
        <v>26</v>
      </c>
    </row>
    <row r="520" spans="3:18" x14ac:dyDescent="0.2">
      <c r="C520" s="9" t="s">
        <v>48</v>
      </c>
      <c r="D520" s="7" t="s">
        <v>47</v>
      </c>
      <c r="E520" s="7">
        <v>0.87402139930425204</v>
      </c>
      <c r="F520" s="8">
        <f t="shared" si="8"/>
        <v>5.8477934086442147E-2</v>
      </c>
      <c r="G520" s="7">
        <v>1</v>
      </c>
      <c r="H520" s="7">
        <v>380</v>
      </c>
      <c r="I520" s="7">
        <v>2.4947478991596599E-2</v>
      </c>
      <c r="J520" s="7">
        <v>0.87402139930425204</v>
      </c>
      <c r="K520" s="7">
        <v>4</v>
      </c>
      <c r="L520" s="7">
        <v>122</v>
      </c>
      <c r="M520" s="7">
        <v>8.5272943314461409E-3</v>
      </c>
      <c r="N520" s="7">
        <v>9606</v>
      </c>
      <c r="O520" s="7" t="s">
        <v>2</v>
      </c>
      <c r="P520" s="7" t="s">
        <v>46</v>
      </c>
      <c r="Q520" s="7"/>
      <c r="R520" s="6" t="s">
        <v>45</v>
      </c>
    </row>
    <row r="521" spans="3:18" x14ac:dyDescent="0.2">
      <c r="C521" s="9" t="s">
        <v>44</v>
      </c>
      <c r="D521" s="7" t="s">
        <v>43</v>
      </c>
      <c r="E521" s="7">
        <v>0.87540493119610496</v>
      </c>
      <c r="F521" s="8">
        <f t="shared" si="8"/>
        <v>5.7791011315290276E-2</v>
      </c>
      <c r="G521" s="7">
        <v>1</v>
      </c>
      <c r="H521" s="7">
        <v>382</v>
      </c>
      <c r="I521" s="7">
        <v>2.5078781512605001E-2</v>
      </c>
      <c r="J521" s="7">
        <v>0.87540493119610496</v>
      </c>
      <c r="K521" s="7">
        <v>1</v>
      </c>
      <c r="L521" s="7">
        <v>205</v>
      </c>
      <c r="M521" s="7">
        <v>1.43286503110365E-2</v>
      </c>
      <c r="N521" s="7">
        <v>9606</v>
      </c>
      <c r="O521" s="7" t="s">
        <v>2</v>
      </c>
      <c r="P521" s="7" t="s">
        <v>42</v>
      </c>
      <c r="Q521" s="7"/>
      <c r="R521" s="6" t="s">
        <v>41</v>
      </c>
    </row>
    <row r="522" spans="3:18" x14ac:dyDescent="0.2">
      <c r="C522" s="9" t="s">
        <v>40</v>
      </c>
      <c r="D522" s="7" t="s">
        <v>39</v>
      </c>
      <c r="E522" s="7">
        <v>0.88504498316547198</v>
      </c>
      <c r="F522" s="8">
        <f t="shared" si="8"/>
        <v>5.3034655354073784E-2</v>
      </c>
      <c r="G522" s="7">
        <v>3</v>
      </c>
      <c r="H522" s="7">
        <v>933</v>
      </c>
      <c r="I522" s="7">
        <v>6.1252626050420103E-2</v>
      </c>
      <c r="J522" s="7">
        <v>0.88504498316547198</v>
      </c>
      <c r="K522" s="7">
        <v>19</v>
      </c>
      <c r="L522" s="7">
        <v>265</v>
      </c>
      <c r="M522" s="7">
        <v>1.8522401621583799E-2</v>
      </c>
      <c r="N522" s="7">
        <v>9606</v>
      </c>
      <c r="O522" s="7" t="s">
        <v>2</v>
      </c>
      <c r="P522" s="7" t="s">
        <v>38</v>
      </c>
      <c r="Q522" s="7"/>
      <c r="R522" s="6" t="s">
        <v>37</v>
      </c>
    </row>
    <row r="523" spans="3:18" x14ac:dyDescent="0.2">
      <c r="C523" s="9" t="s">
        <v>36</v>
      </c>
      <c r="D523" s="7" t="s">
        <v>35</v>
      </c>
      <c r="E523" s="7">
        <v>0.89444365268232695</v>
      </c>
      <c r="F523" s="8">
        <f t="shared" si="8"/>
        <v>4.8447013509051041E-2</v>
      </c>
      <c r="G523" s="7">
        <v>1</v>
      </c>
      <c r="H523" s="7">
        <v>412</v>
      </c>
      <c r="I523" s="7">
        <v>2.7048319327731E-2</v>
      </c>
      <c r="J523" s="7">
        <v>0.89444365268232695</v>
      </c>
      <c r="K523" s="7">
        <v>4</v>
      </c>
      <c r="L523" s="7">
        <v>48</v>
      </c>
      <c r="M523" s="7">
        <v>3.35500104843782E-3</v>
      </c>
      <c r="N523" s="7">
        <v>9606</v>
      </c>
      <c r="O523" s="7" t="s">
        <v>2</v>
      </c>
      <c r="P523" s="7" t="s">
        <v>34</v>
      </c>
      <c r="Q523" s="7"/>
      <c r="R523" s="6" t="s">
        <v>33</v>
      </c>
    </row>
    <row r="524" spans="3:18" x14ac:dyDescent="0.2">
      <c r="C524" s="9" t="s">
        <v>32</v>
      </c>
      <c r="D524" s="7" t="s">
        <v>31</v>
      </c>
      <c r="E524" s="7">
        <v>0.92679621400620804</v>
      </c>
      <c r="F524" s="8">
        <f t="shared" si="8"/>
        <v>3.3015748986044285E-2</v>
      </c>
      <c r="G524" s="7">
        <v>1</v>
      </c>
      <c r="H524" s="7">
        <v>478</v>
      </c>
      <c r="I524" s="7">
        <v>3.1381302521008403E-2</v>
      </c>
      <c r="J524" s="7">
        <v>0.92679621400620804</v>
      </c>
      <c r="K524" s="7">
        <v>2</v>
      </c>
      <c r="L524" s="7">
        <v>10</v>
      </c>
      <c r="M524" s="10">
        <v>6.9895855175788001E-4</v>
      </c>
      <c r="N524" s="7">
        <v>9606</v>
      </c>
      <c r="O524" s="7" t="s">
        <v>2</v>
      </c>
      <c r="P524" s="7" t="s">
        <v>30</v>
      </c>
      <c r="Q524" s="7"/>
      <c r="R524" s="6" t="s">
        <v>29</v>
      </c>
    </row>
    <row r="525" spans="3:18" x14ac:dyDescent="0.2">
      <c r="C525" s="9" t="s">
        <v>28</v>
      </c>
      <c r="D525" s="7" t="s">
        <v>27</v>
      </c>
      <c r="E525" s="7">
        <v>0.93152106184046801</v>
      </c>
      <c r="F525" s="8">
        <f t="shared" si="8"/>
        <v>3.080732118890317E-2</v>
      </c>
      <c r="G525" s="7">
        <v>1</v>
      </c>
      <c r="H525" s="7">
        <v>490</v>
      </c>
      <c r="I525" s="7">
        <v>3.2169117647058799E-2</v>
      </c>
      <c r="J525" s="7">
        <v>0.93152106184046801</v>
      </c>
      <c r="K525" s="7">
        <v>5</v>
      </c>
      <c r="L525" s="7">
        <v>221</v>
      </c>
      <c r="M525" s="7">
        <v>1.5446983993849099E-2</v>
      </c>
      <c r="N525" s="7">
        <v>9606</v>
      </c>
      <c r="O525" s="7" t="s">
        <v>2</v>
      </c>
      <c r="P525" s="7" t="s">
        <v>10</v>
      </c>
      <c r="Q525" s="7"/>
      <c r="R525" s="6" t="s">
        <v>26</v>
      </c>
    </row>
    <row r="526" spans="3:18" x14ac:dyDescent="0.2">
      <c r="C526" s="9" t="s">
        <v>25</v>
      </c>
      <c r="D526" s="7" t="s">
        <v>24</v>
      </c>
      <c r="E526" s="7">
        <v>0.94213274896185994</v>
      </c>
      <c r="F526" s="8">
        <f t="shared" si="8"/>
        <v>2.5887899670227928E-2</v>
      </c>
      <c r="G526" s="7">
        <v>2</v>
      </c>
      <c r="H526" s="7">
        <v>830</v>
      </c>
      <c r="I526" s="7">
        <v>5.4490546218487299E-2</v>
      </c>
      <c r="J526" s="7">
        <v>0.94213274896185994</v>
      </c>
      <c r="K526" s="7">
        <v>12</v>
      </c>
      <c r="L526" s="7">
        <v>189</v>
      </c>
      <c r="M526" s="7">
        <v>1.32103166282239E-2</v>
      </c>
      <c r="N526" s="7">
        <v>9606</v>
      </c>
      <c r="O526" s="7" t="s">
        <v>2</v>
      </c>
      <c r="P526" s="7" t="s">
        <v>23</v>
      </c>
      <c r="Q526" s="7"/>
      <c r="R526" s="6" t="s">
        <v>22</v>
      </c>
    </row>
    <row r="527" spans="3:18" x14ac:dyDescent="0.2">
      <c r="C527" s="9" t="s">
        <v>21</v>
      </c>
      <c r="D527" s="7" t="s">
        <v>20</v>
      </c>
      <c r="E527" s="7">
        <v>0.95969828360350995</v>
      </c>
      <c r="F527" s="8">
        <f t="shared" si="8"/>
        <v>1.7865281920405741E-2</v>
      </c>
      <c r="G527" s="7">
        <v>1</v>
      </c>
      <c r="H527" s="7">
        <v>585</v>
      </c>
      <c r="I527" s="7">
        <v>3.8405987394957902E-2</v>
      </c>
      <c r="J527" s="7">
        <v>0.95969828360350995</v>
      </c>
      <c r="K527" s="7">
        <v>1</v>
      </c>
      <c r="L527" s="7">
        <v>298</v>
      </c>
      <c r="M527" s="7">
        <v>2.0828964842384799E-2</v>
      </c>
      <c r="N527" s="7">
        <v>9606</v>
      </c>
      <c r="O527" s="7" t="s">
        <v>2</v>
      </c>
      <c r="P527" s="7" t="s">
        <v>10</v>
      </c>
      <c r="Q527" s="7"/>
      <c r="R527" s="6" t="s">
        <v>19</v>
      </c>
    </row>
    <row r="528" spans="3:18" x14ac:dyDescent="0.2">
      <c r="C528" s="9" t="s">
        <v>18</v>
      </c>
      <c r="D528" s="7" t="s">
        <v>17</v>
      </c>
      <c r="E528" s="7">
        <v>0.97471012887845099</v>
      </c>
      <c r="F528" s="8">
        <f t="shared" si="8"/>
        <v>1.1124520861421263E-2</v>
      </c>
      <c r="G528" s="7">
        <v>1</v>
      </c>
      <c r="H528" s="7">
        <v>668</v>
      </c>
      <c r="I528" s="7">
        <v>4.3855042016806699E-2</v>
      </c>
      <c r="J528" s="7">
        <v>0.97471012887845099</v>
      </c>
      <c r="K528" s="7">
        <v>17</v>
      </c>
      <c r="L528" s="7">
        <v>219</v>
      </c>
      <c r="M528" s="7">
        <v>1.53071922834975E-2</v>
      </c>
      <c r="N528" s="7">
        <v>9606</v>
      </c>
      <c r="O528" s="7" t="s">
        <v>2</v>
      </c>
      <c r="P528" s="7" t="s">
        <v>16</v>
      </c>
      <c r="Q528" s="7"/>
      <c r="R528" s="6" t="s">
        <v>15</v>
      </c>
    </row>
    <row r="529" spans="3:18" x14ac:dyDescent="0.2">
      <c r="C529" s="9" t="s">
        <v>14</v>
      </c>
      <c r="D529" s="7" t="s">
        <v>13</v>
      </c>
      <c r="E529" s="7">
        <v>0.98766775666197004</v>
      </c>
      <c r="F529" s="8">
        <f t="shared" si="8"/>
        <v>5.3891239496845714E-3</v>
      </c>
      <c r="G529" s="7">
        <v>1</v>
      </c>
      <c r="H529" s="7">
        <v>795</v>
      </c>
      <c r="I529" s="7">
        <v>5.2192752100840303E-2</v>
      </c>
      <c r="J529" s="7">
        <v>0.98766775666197004</v>
      </c>
      <c r="K529" s="7">
        <v>2</v>
      </c>
      <c r="L529" s="7">
        <v>175</v>
      </c>
      <c r="M529" s="7">
        <v>1.22317746557629E-2</v>
      </c>
      <c r="N529" s="7">
        <v>9606</v>
      </c>
      <c r="O529" s="7" t="s">
        <v>2</v>
      </c>
      <c r="P529" s="7" t="s">
        <v>10</v>
      </c>
      <c r="Q529" s="7"/>
      <c r="R529" s="6" t="s">
        <v>9</v>
      </c>
    </row>
    <row r="530" spans="3:18" x14ac:dyDescent="0.2">
      <c r="C530" s="9" t="s">
        <v>12</v>
      </c>
      <c r="D530" s="7" t="s">
        <v>11</v>
      </c>
      <c r="E530" s="7">
        <v>0.99222546314064097</v>
      </c>
      <c r="F530" s="8">
        <f t="shared" si="8"/>
        <v>3.3896320069730914E-3</v>
      </c>
      <c r="G530" s="7">
        <v>1</v>
      </c>
      <c r="H530" s="7">
        <v>876</v>
      </c>
      <c r="I530" s="7">
        <v>5.75105042016806E-2</v>
      </c>
      <c r="J530" s="7">
        <v>0.99222546314064097</v>
      </c>
      <c r="K530" s="7">
        <v>2</v>
      </c>
      <c r="L530" s="7">
        <v>392</v>
      </c>
      <c r="M530" s="7">
        <v>2.73991752289089E-2</v>
      </c>
      <c r="N530" s="7">
        <v>9606</v>
      </c>
      <c r="O530" s="7" t="s">
        <v>2</v>
      </c>
      <c r="P530" s="7" t="s">
        <v>10</v>
      </c>
      <c r="Q530" s="7"/>
      <c r="R530" s="6" t="s">
        <v>9</v>
      </c>
    </row>
    <row r="531" spans="3:18" x14ac:dyDescent="0.2">
      <c r="C531" s="9" t="s">
        <v>8</v>
      </c>
      <c r="D531" s="7" t="s">
        <v>7</v>
      </c>
      <c r="E531" s="7">
        <v>0.99543727813647198</v>
      </c>
      <c r="F531" s="8">
        <f t="shared" si="8"/>
        <v>1.9860993908526587E-3</v>
      </c>
      <c r="G531" s="7">
        <v>1</v>
      </c>
      <c r="H531" s="7">
        <v>969</v>
      </c>
      <c r="I531" s="7">
        <v>6.3616071428571397E-2</v>
      </c>
      <c r="J531" s="7">
        <v>0.99543727813647198</v>
      </c>
      <c r="K531" s="7">
        <v>4</v>
      </c>
      <c r="L531" s="7">
        <v>454</v>
      </c>
      <c r="M531" s="7">
        <v>3.1732718249807702E-2</v>
      </c>
      <c r="N531" s="7">
        <v>9606</v>
      </c>
      <c r="O531" s="7" t="s">
        <v>2</v>
      </c>
      <c r="P531" s="7" t="s">
        <v>6</v>
      </c>
      <c r="Q531" s="7"/>
      <c r="R531" s="6" t="s">
        <v>5</v>
      </c>
    </row>
    <row r="532" spans="3:18" ht="13.5" thickBot="1" x14ac:dyDescent="0.25">
      <c r="C532" s="5" t="s">
        <v>4</v>
      </c>
      <c r="D532" s="3" t="s">
        <v>3</v>
      </c>
      <c r="E532" s="3">
        <v>0.99909524916021597</v>
      </c>
      <c r="F532" s="4">
        <f t="shared" si="8"/>
        <v>3.9310615560542156E-4</v>
      </c>
      <c r="G532" s="3">
        <v>9</v>
      </c>
      <c r="H532" s="3">
        <v>3647</v>
      </c>
      <c r="I532" s="3">
        <v>0.23943014705882301</v>
      </c>
      <c r="J532" s="3">
        <v>0.99909524916021597</v>
      </c>
      <c r="K532" s="3">
        <v>56</v>
      </c>
      <c r="L532" s="3">
        <v>2268</v>
      </c>
      <c r="M532" s="3">
        <v>0.158523799538687</v>
      </c>
      <c r="N532" s="3">
        <v>9606</v>
      </c>
      <c r="O532" s="3" t="s">
        <v>2</v>
      </c>
      <c r="P532" s="3" t="s">
        <v>1</v>
      </c>
      <c r="Q532" s="3"/>
      <c r="R532" s="2" t="s">
        <v>0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>UR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Rochester</dc:creator>
  <cp:lastModifiedBy>University of Rochester</cp:lastModifiedBy>
  <dcterms:created xsi:type="dcterms:W3CDTF">2024-01-16T13:50:09Z</dcterms:created>
  <dcterms:modified xsi:type="dcterms:W3CDTF">2024-02-01T18:09:41Z</dcterms:modified>
</cp:coreProperties>
</file>